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intal\Box\2020 최영득 교수님\Supplementary tables\"/>
    </mc:Choice>
  </mc:AlternateContent>
  <bookViews>
    <workbookView xWindow="0" yWindow="465" windowWidth="28800" windowHeight="16515" activeTab="2"/>
  </bookViews>
  <sheets>
    <sheet name="Gene Signature" sheetId="2" r:id="rId1"/>
    <sheet name="Proportion Estimate" sheetId="1" r:id="rId2"/>
    <sheet name="ssGSEA Genesets" sheetId="5" r:id="rId3"/>
    <sheet name="Prostate Cell Lineage" sheetId="3" r:id="rId4"/>
    <sheet name="Hallmarks" sheetId="4" r:id="rId5"/>
  </sheets>
  <definedNames>
    <definedName name="_xlnm._FilterDatabase" localSheetId="0" hidden="1">'Gene Signature'!$A$1:$E$1</definedName>
    <definedName name="_xlnm._FilterDatabase" localSheetId="4">Hallmarks!$A$2:$I$2</definedName>
    <definedName name="_xlnm._FilterDatabase" localSheetId="1" hidden="1">'Proportion Estimate'!$A$1:$I$551</definedName>
    <definedName name="_xlnm._FilterDatabase" localSheetId="3" hidden="1">'Prostate Cell Lineage'!$A$2:$I$2</definedName>
  </definedNames>
  <calcPr calcId="162913"/>
</workbook>
</file>

<file path=xl/sharedStrings.xml><?xml version="1.0" encoding="utf-8"?>
<sst xmlns="http://schemas.openxmlformats.org/spreadsheetml/2006/main" count="3780" uniqueCount="2801">
  <si>
    <t>Input Sample</t>
  </si>
  <si>
    <t>Cluster A</t>
  </si>
  <si>
    <t>Cluster B</t>
  </si>
  <si>
    <t>Cluster C</t>
  </si>
  <si>
    <t>Cluster D</t>
  </si>
  <si>
    <t>P-value</t>
  </si>
  <si>
    <t>Pearson Correlation</t>
  </si>
  <si>
    <t>RMSE</t>
  </si>
  <si>
    <t>TCGA-XJ-A83F-01</t>
  </si>
  <si>
    <t>TCGA-G9-6348-01</t>
  </si>
  <si>
    <t>TCGA-CH-5766-01</t>
  </si>
  <si>
    <t>TCGA-EJ-A65G-01</t>
  </si>
  <si>
    <t>TCGA-G9-6354-01</t>
  </si>
  <si>
    <t>TCGA-EJ-5527-01</t>
  </si>
  <si>
    <t>TCGA-HC-8213-01</t>
  </si>
  <si>
    <t>TCGA-Y6-A9XI-01</t>
  </si>
  <si>
    <t>TCGA-EJ-7125-11</t>
  </si>
  <si>
    <t>TCGA-CH-5744-01</t>
  </si>
  <si>
    <t>TCGA-EJ-7782-11</t>
  </si>
  <si>
    <t>TCGA-HC-A9TE-01</t>
  </si>
  <si>
    <t>TCGA-EJ-A7NJ-01</t>
  </si>
  <si>
    <t>TCGA-SU-A7E7-01</t>
  </si>
  <si>
    <t>TCGA-CH-5772-01</t>
  </si>
  <si>
    <t>TCGA-HI-7168-01</t>
  </si>
  <si>
    <t>TCGA-ZG-A9L0-01</t>
  </si>
  <si>
    <t>TCGA-HC-7075-01</t>
  </si>
  <si>
    <t>TCGA-V1-A9Z8-01</t>
  </si>
  <si>
    <t>TCGA-KK-A7AW-01</t>
  </si>
  <si>
    <t>TCGA-H9-A6BX-01</t>
  </si>
  <si>
    <t>TCGA-YL-A9WY-01</t>
  </si>
  <si>
    <t>TCGA-EJ-8469-01</t>
  </si>
  <si>
    <t>TCGA-G9-6361-01</t>
  </si>
  <si>
    <t>TCGA-HI-7171-01</t>
  </si>
  <si>
    <t>TCGA-ZG-A8QY-01</t>
  </si>
  <si>
    <t>TCGA-J9-A8CM-01</t>
  </si>
  <si>
    <t>TCGA-HC-8258-11</t>
  </si>
  <si>
    <t>TCGA-EJ-7328-11</t>
  </si>
  <si>
    <t>TCGA-J9-A52C-01</t>
  </si>
  <si>
    <t>TCGA-EJ-A65D-01</t>
  </si>
  <si>
    <t>TCGA-G9-6336-01</t>
  </si>
  <si>
    <t>TCGA-V1-A9O5-06</t>
  </si>
  <si>
    <t>TCGA-J4-A67K-01</t>
  </si>
  <si>
    <t>TCGA-HC-8260-11</t>
  </si>
  <si>
    <t>TCGA-2A-A8W1-01</t>
  </si>
  <si>
    <t>TCGA-HC-7819-01</t>
  </si>
  <si>
    <t>TCGA-VN-A88N-01</t>
  </si>
  <si>
    <t>TCGA-VP-A87J-01</t>
  </si>
  <si>
    <t>TCGA-2A-A8VL-01</t>
  </si>
  <si>
    <t>TCGA-EJ-A46D-01</t>
  </si>
  <si>
    <t>TCGA-HC-7821-01</t>
  </si>
  <si>
    <t>TCGA-HC-A8CY-01</t>
  </si>
  <si>
    <t>TCGA-EJ-7315-01</t>
  </si>
  <si>
    <t>TCGA-FC-A5OB-01</t>
  </si>
  <si>
    <t>TCGA-V1-A9ZI-01</t>
  </si>
  <si>
    <t>TCGA-FC-A66V-01</t>
  </si>
  <si>
    <t>TCGA-ZG-A9LS-01</t>
  </si>
  <si>
    <t>TCGA-J9-A52E-01</t>
  </si>
  <si>
    <t>TCGA-G9-6362-01</t>
  </si>
  <si>
    <t>TCGA-KK-A59X-01</t>
  </si>
  <si>
    <t>TCGA-EJ-7781-11</t>
  </si>
  <si>
    <t>TCGA-M7-A723-01</t>
  </si>
  <si>
    <t>TCGA-HC-A6AL-01</t>
  </si>
  <si>
    <t>TCGA-G9-6333-11</t>
  </si>
  <si>
    <t>TCGA-EJ-A8FN-01</t>
  </si>
  <si>
    <t>TCGA-XK-AAJA-01</t>
  </si>
  <si>
    <t>TCGA-EJ-5531-01</t>
  </si>
  <si>
    <t>TCGA-EJ-A6RC-01</t>
  </si>
  <si>
    <t>TCGA-2A-A8W3-01</t>
  </si>
  <si>
    <t>TCGA-EJ-A46B-01</t>
  </si>
  <si>
    <t>TCGA-KK-A8IK-01</t>
  </si>
  <si>
    <t>TCGA-XK-AAIR-01</t>
  </si>
  <si>
    <t>TCGA-J9-A8CK-01</t>
  </si>
  <si>
    <t>TCGA-EJ-8470-01</t>
  </si>
  <si>
    <t>TCGA-KK-A7B4-01</t>
  </si>
  <si>
    <t>TCGA-EJ-5499-01</t>
  </si>
  <si>
    <t>TCGA-KK-A7AP-01</t>
  </si>
  <si>
    <t>TCGA-EJ-7330-11</t>
  </si>
  <si>
    <t>TCGA-CH-5764-01</t>
  </si>
  <si>
    <t>TCGA-EJ-7789-01</t>
  </si>
  <si>
    <t>TCGA-EJ-7789-11</t>
  </si>
  <si>
    <t>TCGA-J4-AAU2-01</t>
  </si>
  <si>
    <t>TCGA-XQ-A8TB-01</t>
  </si>
  <si>
    <t>TCGA-VP-A87E-01</t>
  </si>
  <si>
    <t>TCGA-EJ-7793-01</t>
  </si>
  <si>
    <t>TCGA-YL-A9WI-01</t>
  </si>
  <si>
    <t>TCGA-EJ-7321-01</t>
  </si>
  <si>
    <t>TCGA-KK-A8I7-01</t>
  </si>
  <si>
    <t>TCGA-ZG-A9L4-01</t>
  </si>
  <si>
    <t>TCGA-CH-5789-01</t>
  </si>
  <si>
    <t>TCGA-EJ-7785-11</t>
  </si>
  <si>
    <t>TCGA-YL-A8HK-01</t>
  </si>
  <si>
    <t>TCGA-G9-6329-01</t>
  </si>
  <si>
    <t>TCGA-XQ-A8TA-01</t>
  </si>
  <si>
    <t>TCGA-2A-AAYU-01</t>
  </si>
  <si>
    <t>TCGA-HC-8261-01</t>
  </si>
  <si>
    <t>TCGA-EJ-5503-01</t>
  </si>
  <si>
    <t>TCGA-KK-A5A1-01</t>
  </si>
  <si>
    <t>TCGA-EJ-8468-01</t>
  </si>
  <si>
    <t>TCGA-EJ-7782-01</t>
  </si>
  <si>
    <t>TCGA-HC-7212-01</t>
  </si>
  <si>
    <t>TCGA-KK-A7AQ-01</t>
  </si>
  <si>
    <t>TCGA-EJ-7791-01</t>
  </si>
  <si>
    <t>TCGA-J4-A83K-01</t>
  </si>
  <si>
    <t>TCGA-VN-A88Q-01</t>
  </si>
  <si>
    <t>TCGA-EJ-5498-01</t>
  </si>
  <si>
    <t>TCGA-ZG-A9LY-01</t>
  </si>
  <si>
    <t>TCGA-VP-A876-01</t>
  </si>
  <si>
    <t>TCGA-V1-A8MK-01</t>
  </si>
  <si>
    <t>TCGA-YL-A8SF-01</t>
  </si>
  <si>
    <t>TCGA-KK-A8I8-01</t>
  </si>
  <si>
    <t>TCGA-EJ-7331-11</t>
  </si>
  <si>
    <t>TCGA-HC-7740-11</t>
  </si>
  <si>
    <t>TCGA-KK-A7AV-01</t>
  </si>
  <si>
    <t>TCGA-YL-A8SI-01</t>
  </si>
  <si>
    <t>TCGA-TK-A8OK-01</t>
  </si>
  <si>
    <t>TCGA-EJ-5508-01</t>
  </si>
  <si>
    <t>TCGA-VP-A879-01</t>
  </si>
  <si>
    <t>TCGA-ZG-A9L1-01</t>
  </si>
  <si>
    <t>TCGA-KK-A6E3-01</t>
  </si>
  <si>
    <t>TCGA-G9-6342-01</t>
  </si>
  <si>
    <t>TCGA-EJ-5515-01</t>
  </si>
  <si>
    <t>TCGA-G9-6364-01</t>
  </si>
  <si>
    <t>TCGA-G9-6332-01</t>
  </si>
  <si>
    <t>TCGA-YL-A8SR-01</t>
  </si>
  <si>
    <t>TCGA-EJ-7783-11</t>
  </si>
  <si>
    <t>TCGA-KK-A6E5-01</t>
  </si>
  <si>
    <t>TCGA-EJ-7783-01</t>
  </si>
  <si>
    <t>TCGA-HC-7752-11</t>
  </si>
  <si>
    <t>TCGA-J4-A83I-01</t>
  </si>
  <si>
    <t>TCGA-KK-A8II-01</t>
  </si>
  <si>
    <t>TCGA-CH-5743-01</t>
  </si>
  <si>
    <t>TCGA-EJ-5509-01</t>
  </si>
  <si>
    <t>TCGA-KK-A59V-01</t>
  </si>
  <si>
    <t>TCGA-CH-5771-01</t>
  </si>
  <si>
    <t>TCGA-J4-A83N-01</t>
  </si>
  <si>
    <t>TCGA-EJ-8472-01</t>
  </si>
  <si>
    <t>TCGA-EJ-A65E-01</t>
  </si>
  <si>
    <t>TCGA-YL-A8HJ-01</t>
  </si>
  <si>
    <t>TCGA-HC-7745-11</t>
  </si>
  <si>
    <t>TCGA-XK-AAIW-01</t>
  </si>
  <si>
    <t>TCGA-V1-A9Z7-01</t>
  </si>
  <si>
    <t>TCGA-HC-8259-01</t>
  </si>
  <si>
    <t>TCGA-VP-A87H-01</t>
  </si>
  <si>
    <t>TCGA-J4-A67M-01</t>
  </si>
  <si>
    <t>TCGA-HC-7819-11</t>
  </si>
  <si>
    <t>TCGA-KK-A6E0-01</t>
  </si>
  <si>
    <t>TCGA-HC-7738-01</t>
  </si>
  <si>
    <t>TCGA-EJ-5517-01</t>
  </si>
  <si>
    <t>TCGA-VP-A872-01</t>
  </si>
  <si>
    <t>TCGA-VN-A88I-01</t>
  </si>
  <si>
    <t>TCGA-KK-A7B2-01</t>
  </si>
  <si>
    <t>TCGA-KC-A4BR-01</t>
  </si>
  <si>
    <t>TCGA-YL-A9WK-01</t>
  </si>
  <si>
    <t>TCGA-EJ-5514-01</t>
  </si>
  <si>
    <t>TCGA-G9-7521-01</t>
  </si>
  <si>
    <t>TCGA-V1-A8MF-01</t>
  </si>
  <si>
    <t>TCGA-MG-AAMC-01</t>
  </si>
  <si>
    <t>TCGA-VN-A88P-01</t>
  </si>
  <si>
    <t>TCGA-HC-7736-01</t>
  </si>
  <si>
    <t>TCGA-YL-A8SQ-01</t>
  </si>
  <si>
    <t>TCGA-EJ-A65B-01</t>
  </si>
  <si>
    <t>TCGA-VN-A88K-01</t>
  </si>
  <si>
    <t>TCGA-EJ-A46H-01</t>
  </si>
  <si>
    <t>TCGA-CH-5761-01</t>
  </si>
  <si>
    <t>TCGA-J4-A83M-01</t>
  </si>
  <si>
    <t>TCGA-EJ-A65F-01</t>
  </si>
  <si>
    <t>TCGA-ZG-A9KY-01</t>
  </si>
  <si>
    <t>TCGA-KK-A8IG-01</t>
  </si>
  <si>
    <t>TCGA-CH-5738-01</t>
  </si>
  <si>
    <t>TCGA-G9-A9S4-01</t>
  </si>
  <si>
    <t>TCGA-J4-8198-01</t>
  </si>
  <si>
    <t>TCGA-CH-5745-01</t>
  </si>
  <si>
    <t>TCGA-EJ-7784-01</t>
  </si>
  <si>
    <t>TCGA-V1-A9OH-01</t>
  </si>
  <si>
    <t>TCGA-G9-6343-01</t>
  </si>
  <si>
    <t>TCGA-EJ-7327-01</t>
  </si>
  <si>
    <t>TCGA-G9-6362-11</t>
  </si>
  <si>
    <t>TCGA-KK-A7B3-01</t>
  </si>
  <si>
    <t>TCGA-EJ-7793-11</t>
  </si>
  <si>
    <t>TCGA-G9-6363-01</t>
  </si>
  <si>
    <t>TCGA-CH-5768-11</t>
  </si>
  <si>
    <t>TCGA-G9-6365-11</t>
  </si>
  <si>
    <t>TCGA-XK-AAJR-01</t>
  </si>
  <si>
    <t>TCGA-M7-A722-01</t>
  </si>
  <si>
    <t>TCGA-HC-7817-01</t>
  </si>
  <si>
    <t>TCGA-KK-A6E2-01</t>
  </si>
  <si>
    <t>TCGA-HC-8260-01</t>
  </si>
  <si>
    <t>TCGA-G9-6367-01</t>
  </si>
  <si>
    <t>TCGA-G9-6369-01</t>
  </si>
  <si>
    <t>TCGA-G9-6338-01</t>
  </si>
  <si>
    <t>TCGA-HC-8262-11</t>
  </si>
  <si>
    <t>TCGA-XK-AAJU-01</t>
  </si>
  <si>
    <t>TCGA-EJ-7786-01</t>
  </si>
  <si>
    <t>TCGA-HC-7209-01</t>
  </si>
  <si>
    <t>TCGA-CH-5792-01</t>
  </si>
  <si>
    <t>TCGA-CH-5751-01</t>
  </si>
  <si>
    <t>TCGA-HC-A4ZV-01</t>
  </si>
  <si>
    <t>TCGA-J4-8200-01</t>
  </si>
  <si>
    <t>TCGA-2A-AAYO-01</t>
  </si>
  <si>
    <t>TCGA-HC-A632-01</t>
  </si>
  <si>
    <t>TCGA-G9-6496-11</t>
  </si>
  <si>
    <t>TCGA-EJ-5519-01</t>
  </si>
  <si>
    <t>TCGA-YL-A8SK-01</t>
  </si>
  <si>
    <t>TCGA-J4-AATV-01</t>
  </si>
  <si>
    <t>TCGA-HI-7170-01</t>
  </si>
  <si>
    <t>TCGA-CH-5752-01</t>
  </si>
  <si>
    <t>TCGA-EJ-7312-01</t>
  </si>
  <si>
    <t>TCGA-KK-A6DY-01</t>
  </si>
  <si>
    <t>TCGA-G9-6384-01</t>
  </si>
  <si>
    <t>TCGA-CH-5767-01</t>
  </si>
  <si>
    <t>TCGA-YL-A9WL-01</t>
  </si>
  <si>
    <t>TCGA-ZG-A9LB-01</t>
  </si>
  <si>
    <t>TCGA-HC-7744-01</t>
  </si>
  <si>
    <t>TCGA-H9-7775-01</t>
  </si>
  <si>
    <t>TCGA-EJ-7794-11</t>
  </si>
  <si>
    <t>TCGA-KC-A4BN-01</t>
  </si>
  <si>
    <t>TCGA-KK-A7B1-01</t>
  </si>
  <si>
    <t>TCGA-EJ-7123-01</t>
  </si>
  <si>
    <t>TCGA-CH-5746-01</t>
  </si>
  <si>
    <t>TCGA-V1-A8MJ-01</t>
  </si>
  <si>
    <t>TCGA-J4-AATZ-01</t>
  </si>
  <si>
    <t>TCGA-HC-A76X-01</t>
  </si>
  <si>
    <t>TCGA-CH-5763-01</t>
  </si>
  <si>
    <t>TCGA-G9-7523-01</t>
  </si>
  <si>
    <t>TCGA-EJ-A7NM-01</t>
  </si>
  <si>
    <t>TCGA-VP-A878-01</t>
  </si>
  <si>
    <t>TCGA-EJ-7115-01</t>
  </si>
  <si>
    <t>TCGA-EJ-5530-01</t>
  </si>
  <si>
    <t>TCGA-EJ-A7NN-01</t>
  </si>
  <si>
    <t>TCGA-EJ-A7NH-01</t>
  </si>
  <si>
    <t>TCGA-CH-5762-01</t>
  </si>
  <si>
    <t>TCGA-G9-6365-01</t>
  </si>
  <si>
    <t>TCGA-CH-5741-01</t>
  </si>
  <si>
    <t>TCGA-EJ-5512-01</t>
  </si>
  <si>
    <t>TCGA-V1-A9OQ-01</t>
  </si>
  <si>
    <t>TCGA-EJ-8474-01</t>
  </si>
  <si>
    <t>TCGA-EJ-7328-01</t>
  </si>
  <si>
    <t>TCGA-M7-A71Y-01</t>
  </si>
  <si>
    <t>TCGA-CH-5740-01</t>
  </si>
  <si>
    <t>TCGA-EJ-5521-01</t>
  </si>
  <si>
    <t>TCGA-EJ-5494-01</t>
  </si>
  <si>
    <t>TCGA-G9-6351-11</t>
  </si>
  <si>
    <t>TCGA-G9-6342-11</t>
  </si>
  <si>
    <t>TCGA-V1-A9OF-01</t>
  </si>
  <si>
    <t>TCGA-HC-7747-01</t>
  </si>
  <si>
    <t>TCGA-G9-6499-11</t>
  </si>
  <si>
    <t>TCGA-HC-7820-01</t>
  </si>
  <si>
    <t>TCGA-EJ-5525-01</t>
  </si>
  <si>
    <t>TCGA-4L-AA1F-01</t>
  </si>
  <si>
    <t>TCGA-EJ-7325-01</t>
  </si>
  <si>
    <t>TCGA-KK-A8I5-01</t>
  </si>
  <si>
    <t>TCGA-ZG-A9L5-01</t>
  </si>
  <si>
    <t>TCGA-G9-7525-01</t>
  </si>
  <si>
    <t>TCGA-XA-A8JR-01</t>
  </si>
  <si>
    <t>TCGA-HC-8257-01</t>
  </si>
  <si>
    <t>TCGA-KK-A8ID-01</t>
  </si>
  <si>
    <t>TCGA-YL-A9WJ-01</t>
  </si>
  <si>
    <t>TCGA-EJ-A6RA-01</t>
  </si>
  <si>
    <t>TCGA-CH-5794-01</t>
  </si>
  <si>
    <t>TCGA-FC-A6HD-01</t>
  </si>
  <si>
    <t>TCGA-EJ-A7NG-01</t>
  </si>
  <si>
    <t>TCGA-EJ-A65J-01</t>
  </si>
  <si>
    <t>TCGA-J4-A67T-01</t>
  </si>
  <si>
    <t>TCGA-V1-A8WV-01</t>
  </si>
  <si>
    <t>TCGA-V1-A9Z9-01</t>
  </si>
  <si>
    <t>TCGA-CH-5767-11</t>
  </si>
  <si>
    <t>TCGA-V1-A9OL-01</t>
  </si>
  <si>
    <t>TCGA-G9-7519-01</t>
  </si>
  <si>
    <t>TCGA-ZG-A9MC-01</t>
  </si>
  <si>
    <t>TCGA-VN-A943-01</t>
  </si>
  <si>
    <t>TCGA-FC-A4JI-01</t>
  </si>
  <si>
    <t>TCGA-HC-8264-01</t>
  </si>
  <si>
    <t>TCGA-EJ-5507-01</t>
  </si>
  <si>
    <t>TCGA-EJ-5495-01</t>
  </si>
  <si>
    <t>TCGA-J9-A52D-01</t>
  </si>
  <si>
    <t>TCGA-V1-A8MU-01</t>
  </si>
  <si>
    <t>TCGA-EJ-5497-01</t>
  </si>
  <si>
    <t>TCGA-G9-6378-01</t>
  </si>
  <si>
    <t>TCGA-EJ-7797-01</t>
  </si>
  <si>
    <t>TCGA-ZG-A9L6-01</t>
  </si>
  <si>
    <t>TCGA-HC-A631-01</t>
  </si>
  <si>
    <t>TCGA-V1-A8WS-01</t>
  </si>
  <si>
    <t>TCGA-HC-A6AS-01</t>
  </si>
  <si>
    <t>TCGA-J9-A8CP-01</t>
  </si>
  <si>
    <t>TCGA-EJ-A8FO-11</t>
  </si>
  <si>
    <t>TCGA-YL-A8HL-01</t>
  </si>
  <si>
    <t>TCGA-EJ-A7NF-01</t>
  </si>
  <si>
    <t>TCGA-EJ-7218-01</t>
  </si>
  <si>
    <t>TCGA-HC-7740-01</t>
  </si>
  <si>
    <t>TCGA-KK-A7AY-01</t>
  </si>
  <si>
    <t>TCGA-CH-5790-01</t>
  </si>
  <si>
    <t>TCGA-CH-5769-01</t>
  </si>
  <si>
    <t>TCGA-WW-A8ZI-01</t>
  </si>
  <si>
    <t>TCGA-G9-6347-01</t>
  </si>
  <si>
    <t>TCGA-KK-A8IF-01</t>
  </si>
  <si>
    <t>TCGA-2A-A8VX-01</t>
  </si>
  <si>
    <t>TCGA-HC-7233-01</t>
  </si>
  <si>
    <t>TCGA-Y6-A8TL-01</t>
  </si>
  <si>
    <t>TCGA-XK-AAJP-01</t>
  </si>
  <si>
    <t>TCGA-HC-7748-01</t>
  </si>
  <si>
    <t>TCGA-XJ-A83H-01</t>
  </si>
  <si>
    <t>TCGA-KC-A7FD-01</t>
  </si>
  <si>
    <t>TCGA-FC-7961-01</t>
  </si>
  <si>
    <t>TCGA-EJ-A8FP-01</t>
  </si>
  <si>
    <t>TCGA-G9-A9S0-01</t>
  </si>
  <si>
    <t>TCGA-V1-A9OT-01</t>
  </si>
  <si>
    <t>TCGA-ZG-A9N3-01</t>
  </si>
  <si>
    <t>TCGA-G9-6363-11</t>
  </si>
  <si>
    <t>TCGA-VN-A88M-01</t>
  </si>
  <si>
    <t>TCGA-CH-5750-01</t>
  </si>
  <si>
    <t>TCGA-HC-7742-11</t>
  </si>
  <si>
    <t>TCGA-ZG-A9LU-01</t>
  </si>
  <si>
    <t>TCGA-J9-A8CL-01</t>
  </si>
  <si>
    <t>TCGA-HC-A6AO-01</t>
  </si>
  <si>
    <t>TCGA-VP-AA1N-01</t>
  </si>
  <si>
    <t>TCGA-KK-A6E7-01</t>
  </si>
  <si>
    <t>TCGA-KC-A7F6-01</t>
  </si>
  <si>
    <t>TCGA-HC-7211-01</t>
  </si>
  <si>
    <t>TCGA-KC-A4BV-01</t>
  </si>
  <si>
    <t>TCGA-KK-A8IH-01</t>
  </si>
  <si>
    <t>TCGA-2A-A8VV-01</t>
  </si>
  <si>
    <t>TCGA-QU-A6IM-01</t>
  </si>
  <si>
    <t>TCGA-XK-AAJT-01</t>
  </si>
  <si>
    <t>TCGA-HC-7210-01</t>
  </si>
  <si>
    <t>TCGA-ZG-A8QZ-01</t>
  </si>
  <si>
    <t>TCGA-ZG-A9ND-01</t>
  </si>
  <si>
    <t>TCGA-J4-A67O-01</t>
  </si>
  <si>
    <t>TCGA-XK-AAJ3-01</t>
  </si>
  <si>
    <t>TCGA-YL-A8SB-01</t>
  </si>
  <si>
    <t>TCGA-HC-7738-11</t>
  </si>
  <si>
    <t>TCGA-G9-6385-01</t>
  </si>
  <si>
    <t>TCGA-YL-A8HM-01</t>
  </si>
  <si>
    <t>TCGA-X4-A8KS-01</t>
  </si>
  <si>
    <t>TCGA-EJ-7785-01</t>
  </si>
  <si>
    <t>TCGA-HC-7752-01</t>
  </si>
  <si>
    <t>TCGA-YL-A8SP-01</t>
  </si>
  <si>
    <t>TCGA-EJ-5526-01</t>
  </si>
  <si>
    <t>TCGA-EJ-7314-01</t>
  </si>
  <si>
    <t>TCGA-J4-A67S-01</t>
  </si>
  <si>
    <t>TCGA-YJ-A8SW-01</t>
  </si>
  <si>
    <t>TCGA-V1-A9ZG-01</t>
  </si>
  <si>
    <t>TCGA-FC-A8O0-01</t>
  </si>
  <si>
    <t>TCGA-ZG-A9NI-01</t>
  </si>
  <si>
    <t>TCGA-G9-7510-01</t>
  </si>
  <si>
    <t>TCGA-EJ-5502-01</t>
  </si>
  <si>
    <t>TCGA-YL-A8S8-01</t>
  </si>
  <si>
    <t>TCGA-EJ-7327-11</t>
  </si>
  <si>
    <t>TCGA-X4-A8KQ-01</t>
  </si>
  <si>
    <t>TCGA-EJ-5516-01</t>
  </si>
  <si>
    <t>TCGA-CH-5748-01</t>
  </si>
  <si>
    <t>TCGA-HC-7078-01</t>
  </si>
  <si>
    <t>TCGA-ZG-A8QX-01</t>
  </si>
  <si>
    <t>TCGA-HC-7230-01</t>
  </si>
  <si>
    <t>TCGA-EJ-5542-01</t>
  </si>
  <si>
    <t>TCGA-KK-A8I9-01</t>
  </si>
  <si>
    <t>TCGA-HC-8266-01</t>
  </si>
  <si>
    <t>TCGA-G9-6370-01</t>
  </si>
  <si>
    <t>TCGA-HC-7080-01</t>
  </si>
  <si>
    <t>TCGA-G9-6353-01</t>
  </si>
  <si>
    <t>TCGA-HC-8262-01</t>
  </si>
  <si>
    <t>TCGA-G9-6333-01</t>
  </si>
  <si>
    <t>TCGA-EJ-A46I-01</t>
  </si>
  <si>
    <t>TCGA-EJ-AB20-01</t>
  </si>
  <si>
    <t>TCGA-M7-A724-01</t>
  </si>
  <si>
    <t>TCGA-CH-5768-01</t>
  </si>
  <si>
    <t>TCGA-G9-6494-01</t>
  </si>
  <si>
    <t>TCGA-CH-5788-01</t>
  </si>
  <si>
    <t>TCGA-J4-A6M7-01</t>
  </si>
  <si>
    <t>TCGA-EJ-A8FU-01</t>
  </si>
  <si>
    <t>TCGA-M7-A721-01</t>
  </si>
  <si>
    <t>TCGA-G9-6496-01</t>
  </si>
  <si>
    <t>TCGA-TP-A8TV-01</t>
  </si>
  <si>
    <t>TCGA-QU-A6IP-01</t>
  </si>
  <si>
    <t>TCGA-J9-A8CN-01</t>
  </si>
  <si>
    <t>TCGA-EJ-5524-01</t>
  </si>
  <si>
    <t>TCGA-G9-6498-01</t>
  </si>
  <si>
    <t>TCGA-HC-A8D0-01</t>
  </si>
  <si>
    <t>TCGA-V1-A8WN-01</t>
  </si>
  <si>
    <t>TCGA-EJ-7318-01</t>
  </si>
  <si>
    <t>TCGA-HC-7750-01</t>
  </si>
  <si>
    <t>TCGA-EJ-A65M-01</t>
  </si>
  <si>
    <t>TCGA-ZG-A8QW-01</t>
  </si>
  <si>
    <t>TCGA-CH-5754-01</t>
  </si>
  <si>
    <t>TCGA-EJ-5522-01</t>
  </si>
  <si>
    <t>TCGA-EJ-7792-11</t>
  </si>
  <si>
    <t>TCGA-HC-8265-01</t>
  </si>
  <si>
    <t>TCGA-EJ-5501-01</t>
  </si>
  <si>
    <t>TCGA-YL-A8SJ-01</t>
  </si>
  <si>
    <t>TCGA-ZG-A9L2-01</t>
  </si>
  <si>
    <t>TCGA-YL-A8HO-01</t>
  </si>
  <si>
    <t>TCGA-YL-A8SL-01</t>
  </si>
  <si>
    <t>TCGA-EJ-A46G-01</t>
  </si>
  <si>
    <t>TCGA-M7-A720-01</t>
  </si>
  <si>
    <t>TCGA-HC-8259-11</t>
  </si>
  <si>
    <t>TCGA-M7-A725-01</t>
  </si>
  <si>
    <t>TCGA-CH-5753-01</t>
  </si>
  <si>
    <t>TCGA-V1-A9O9-01</t>
  </si>
  <si>
    <t>TCGA-EJ-7125-01</t>
  </si>
  <si>
    <t>TCGA-G9-7522-01</t>
  </si>
  <si>
    <t>TCGA-XK-AAK1-01</t>
  </si>
  <si>
    <t>TCGA-G9-A9S7-01</t>
  </si>
  <si>
    <t>TCGA-EJ-A8FS-01</t>
  </si>
  <si>
    <t>TCGA-G9-6366-01</t>
  </si>
  <si>
    <t>TCGA-KC-A7F3-01</t>
  </si>
  <si>
    <t>TCGA-XJ-A9DI-01</t>
  </si>
  <si>
    <t>TCGA-J4-A83J-11</t>
  </si>
  <si>
    <t>TCGA-EJ-7784-11</t>
  </si>
  <si>
    <t>TCGA-XJ-A9DK-01</t>
  </si>
  <si>
    <t>TCGA-HC-8256-01</t>
  </si>
  <si>
    <t>TCGA-KK-A59Z-01</t>
  </si>
  <si>
    <t>TCGA-KK-A7AU-01</t>
  </si>
  <si>
    <t>TCGA-G9-6356-11</t>
  </si>
  <si>
    <t>TCGA-EJ-7331-01</t>
  </si>
  <si>
    <t>TCGA-VP-A875-01</t>
  </si>
  <si>
    <t>TCGA-ZG-A9M4-01</t>
  </si>
  <si>
    <t>TCGA-V1-A8MM-01</t>
  </si>
  <si>
    <t>TCGA-EJ-5532-01</t>
  </si>
  <si>
    <t>TCGA-KK-A8IL-01</t>
  </si>
  <si>
    <t>TCGA-ZG-A9LM-01</t>
  </si>
  <si>
    <t>TCGA-V1-A8X3-01</t>
  </si>
  <si>
    <t>TCGA-EJ-7317-11</t>
  </si>
  <si>
    <t>TCGA-EJ-7115-11</t>
  </si>
  <si>
    <t>TCGA-EJ-5518-01</t>
  </si>
  <si>
    <t>TCGA-QU-A6IL-01</t>
  </si>
  <si>
    <t>TCGA-2A-A8VT-01</t>
  </si>
  <si>
    <t>TCGA-HC-7081-01</t>
  </si>
  <si>
    <t>TCGA-YL-A8SC-01</t>
  </si>
  <si>
    <t>TCGA-J4-A83J-01</t>
  </si>
  <si>
    <t>TCGA-J4-A6G1-01</t>
  </si>
  <si>
    <t>TCGA-HC-7231-01</t>
  </si>
  <si>
    <t>TCGA-G9-6339-01</t>
  </si>
  <si>
    <t>TCGA-HC-7232-01</t>
  </si>
  <si>
    <t>TCGA-HC-A6HX-01</t>
  </si>
  <si>
    <t>TCGA-XJ-A9DQ-01</t>
  </si>
  <si>
    <t>TCGA-G9-6351-01</t>
  </si>
  <si>
    <t>TCGA-EJ-5510-01</t>
  </si>
  <si>
    <t>TCGA-VP-A87D-01</t>
  </si>
  <si>
    <t>TCGA-QU-A6IO-01</t>
  </si>
  <si>
    <t>TCGA-EJ-7792-01</t>
  </si>
  <si>
    <t>TCGA-G9-6348-11</t>
  </si>
  <si>
    <t>TCGA-KK-A8IJ-01</t>
  </si>
  <si>
    <t>TCGA-G9-7509-01</t>
  </si>
  <si>
    <t>TCGA-CH-5765-01</t>
  </si>
  <si>
    <t>TCGA-KK-A6E1-01</t>
  </si>
  <si>
    <t>TCGA-CH-5791-01</t>
  </si>
  <si>
    <t>TCGA-V1-A9OX-01</t>
  </si>
  <si>
    <t>TCGA-V1-A9O5-01</t>
  </si>
  <si>
    <t>TCGA-HC-8216-01</t>
  </si>
  <si>
    <t>TCGA-V1-A9OA-01</t>
  </si>
  <si>
    <t>TCGA-KC-A4BL-01</t>
  </si>
  <si>
    <t>TCGA-YL-A8SA-01</t>
  </si>
  <si>
    <t>TCGA-CH-5761-11</t>
  </si>
  <si>
    <t>TCGA-HC-7211-11</t>
  </si>
  <si>
    <t>TCGA-ZG-A9L9-01</t>
  </si>
  <si>
    <t>TCGA-HC-7077-01</t>
  </si>
  <si>
    <t>TCGA-J4-A67R-01</t>
  </si>
  <si>
    <t>TCGA-HC-7737-01</t>
  </si>
  <si>
    <t>TCGA-VP-A87K-01</t>
  </si>
  <si>
    <t>TCGA-J9-A52B-01</t>
  </si>
  <si>
    <t>TCGA-V1-A8MG-01</t>
  </si>
  <si>
    <t>TCGA-KK-A8IM-01</t>
  </si>
  <si>
    <t>TCGA-CH-5769-11</t>
  </si>
  <si>
    <t>TCGA-EJ-AB27-01</t>
  </si>
  <si>
    <t>TCGA-EJ-5504-01</t>
  </si>
  <si>
    <t>TCGA-G9-6377-01</t>
  </si>
  <si>
    <t>TCGA-HC-7737-11</t>
  </si>
  <si>
    <t>TCGA-HC-7742-01</t>
  </si>
  <si>
    <t>TCGA-EJ-A7NK-01</t>
  </si>
  <si>
    <t>TCGA-HC-7213-01</t>
  </si>
  <si>
    <t>TCGA-KK-A7AZ-01</t>
  </si>
  <si>
    <t>TCGA-EJ-7330-01</t>
  </si>
  <si>
    <t>TCGA-KK-A8IC-01</t>
  </si>
  <si>
    <t>TCGA-ZG-A9LN-01</t>
  </si>
  <si>
    <t>TCGA-KK-A59Y-01</t>
  </si>
  <si>
    <t>TCGA-HC-A76W-01</t>
  </si>
  <si>
    <t>TCGA-KC-A7F5-01</t>
  </si>
  <si>
    <t>TCGA-VN-A88L-01</t>
  </si>
  <si>
    <t>TCGA-KK-A8IB-01</t>
  </si>
  <si>
    <t>TCGA-HC-7818-01</t>
  </si>
  <si>
    <t>TCGA-EJ-A46E-01</t>
  </si>
  <si>
    <t>TCGA-HC-7745-01</t>
  </si>
  <si>
    <t>TCGA-EJ-5506-01</t>
  </si>
  <si>
    <t>TCGA-V1-A8WL-01</t>
  </si>
  <si>
    <t>TCGA-KK-A8I6-01</t>
  </si>
  <si>
    <t>TCGA-TP-A8TT-01</t>
  </si>
  <si>
    <t>TCGA-G9-6499-01</t>
  </si>
  <si>
    <t>TCGA-HC-A6AN-01</t>
  </si>
  <si>
    <t>TCGA-VP-A87C-01</t>
  </si>
  <si>
    <t>TCGA-EJ-5496-01</t>
  </si>
  <si>
    <t>TCGA-KK-A6E6-01</t>
  </si>
  <si>
    <t>TCGA-EJ-7781-01</t>
  </si>
  <si>
    <t>TCGA-HI-7169-01</t>
  </si>
  <si>
    <t>TCGA-J4-A67N-01</t>
  </si>
  <si>
    <t>TCGA-EJ-7321-11</t>
  </si>
  <si>
    <t>TCGA-HC-A48F-01</t>
  </si>
  <si>
    <t>TCGA-G9-6371-01</t>
  </si>
  <si>
    <t>TCGA-EJ-7794-01</t>
  </si>
  <si>
    <t>TCGA-G9-6384-11</t>
  </si>
  <si>
    <t>TCGA-YL-A9WH-01</t>
  </si>
  <si>
    <t>TCGA-HC-7747-11</t>
  </si>
  <si>
    <t>TCGA-V1-A9ZR-01</t>
  </si>
  <si>
    <t>TCGA-EJ-7786-11</t>
  </si>
  <si>
    <t>TCGA-ZG-A9LZ-01</t>
  </si>
  <si>
    <t>TCGA-EJ-7315-11</t>
  </si>
  <si>
    <t>TCGA-HC-A9TH-01</t>
  </si>
  <si>
    <t>TCGA-V1-A9O7-01</t>
  </si>
  <si>
    <t>TCGA-HC-A6HY-01</t>
  </si>
  <si>
    <t>TCGA-CH-5739-01</t>
  </si>
  <si>
    <t>TCGA-XK-AAIV-01</t>
  </si>
  <si>
    <t>TCGA-J4-A6G3-01</t>
  </si>
  <si>
    <t>TCGA-KC-A7FA-01</t>
  </si>
  <si>
    <t>TCGA-HC-7749-01</t>
  </si>
  <si>
    <t>TCGA-HC-8258-01</t>
  </si>
  <si>
    <t>TCGA-EJ-7797-11</t>
  </si>
  <si>
    <t>TCGA-HC-7079-01</t>
  </si>
  <si>
    <t>TCGA-EJ-7123-11</t>
  </si>
  <si>
    <t>TCGA-2A-A8VO-01</t>
  </si>
  <si>
    <t>TCGA-M7-A71Z-01</t>
  </si>
  <si>
    <t>TCGA-EJ-7788-01</t>
  </si>
  <si>
    <t>TCGA-KK-A8I4-01</t>
  </si>
  <si>
    <t>TCGA-XJ-A83G-01</t>
  </si>
  <si>
    <t>TCGA-YL-A9WX-01</t>
  </si>
  <si>
    <t>TCGA-J4-A67L-01</t>
  </si>
  <si>
    <t>TCGA-2A-AAYF-01</t>
  </si>
  <si>
    <t>TCGA-EJ-5505-01</t>
  </si>
  <si>
    <t>TCGA-V1-A9ZK-01</t>
  </si>
  <si>
    <t>TCGA-XJ-A9DX-01</t>
  </si>
  <si>
    <t>TCGA-V1-A9OY-01</t>
  </si>
  <si>
    <t>TCGA-VN-A88O-01</t>
  </si>
  <si>
    <t>TCGA-EJ-A46F-01</t>
  </si>
  <si>
    <t>TCGA-G9-6373-01</t>
  </si>
  <si>
    <t>TCGA-VN-A88R-01</t>
  </si>
  <si>
    <t>TCGA-G9-6379-01</t>
  </si>
  <si>
    <t>TCGA-CH-5737-01</t>
  </si>
  <si>
    <t>TCGA-VP-A87B-01</t>
  </si>
  <si>
    <t>TCGA-HC-A8D1-01</t>
  </si>
  <si>
    <t>TCGA-J4-A83L-01</t>
  </si>
  <si>
    <t>TCGA-V1-A8WW-01</t>
  </si>
  <si>
    <t>TCGA-EJ-A8FO-01</t>
  </si>
  <si>
    <t>TCGA-QU-A6IN-01</t>
  </si>
  <si>
    <t>TCGA-FC-7708-01</t>
  </si>
  <si>
    <t>TCGA-YL-A8SH-01</t>
  </si>
  <si>
    <t>TCGA-KC-A7FE-01</t>
  </si>
  <si>
    <t>TCGA-V1-A8ML-01</t>
  </si>
  <si>
    <t>TCGA-HC-A6AQ-01</t>
  </si>
  <si>
    <t>TCGA-H9-A6BY-01</t>
  </si>
  <si>
    <t>TCGA-EJ-7314-11</t>
  </si>
  <si>
    <t>TCGA-KK-A6E8-01</t>
  </si>
  <si>
    <t>TCGA-HC-A6AP-01</t>
  </si>
  <si>
    <t>TCGA-EJ-7317-01</t>
  </si>
  <si>
    <t>TCGA-YL-A8S9-01</t>
  </si>
  <si>
    <t>TCGA-KK-A8IA-01</t>
  </si>
  <si>
    <t>TCGA-G9-6356-01</t>
  </si>
  <si>
    <t>TCGA-YL-A8SO-01</t>
  </si>
  <si>
    <t>TCGA-J4-A67Q-01</t>
  </si>
  <si>
    <t>TCGA-KK-A6E4-01</t>
  </si>
  <si>
    <t>TCGA-KK-A7B0-01</t>
  </si>
  <si>
    <t>TCGA-EJ-5511-01</t>
  </si>
  <si>
    <t>UGT1A7</t>
  </si>
  <si>
    <t>PAEP</t>
  </si>
  <si>
    <t>PATE1</t>
  </si>
  <si>
    <t>SPINK6</t>
  </si>
  <si>
    <t>CASP14</t>
  </si>
  <si>
    <t>TAAR1</t>
  </si>
  <si>
    <t>TMPRSS11A</t>
  </si>
  <si>
    <t>TMPRSS11D</t>
  </si>
  <si>
    <t>SLC28A3</t>
  </si>
  <si>
    <t>RAD51AP2</t>
  </si>
  <si>
    <t>UPK1B</t>
  </si>
  <si>
    <t>CRISP1</t>
  </si>
  <si>
    <t>SPRR1A</t>
  </si>
  <si>
    <t>IL1A</t>
  </si>
  <si>
    <t>RIIAD1</t>
  </si>
  <si>
    <t>DRC1</t>
  </si>
  <si>
    <t>RAET1L</t>
  </si>
  <si>
    <t>OVCH2</t>
  </si>
  <si>
    <t>ARL14</t>
  </si>
  <si>
    <t>IFNE</t>
  </si>
  <si>
    <t>CA9</t>
  </si>
  <si>
    <t>RIPPLY2</t>
  </si>
  <si>
    <t>CLDN16</t>
  </si>
  <si>
    <t>PDILT</t>
  </si>
  <si>
    <t>IL20</t>
  </si>
  <si>
    <t>CEACAM7</t>
  </si>
  <si>
    <t>PADI3</t>
  </si>
  <si>
    <t>SBSN</t>
  </si>
  <si>
    <t>WDR49</t>
  </si>
  <si>
    <t>DKK4</t>
  </si>
  <si>
    <t>ELAVL4</t>
  </si>
  <si>
    <t>PADI1</t>
  </si>
  <si>
    <t>REN</t>
  </si>
  <si>
    <t>TAGLN3</t>
  </si>
  <si>
    <t>FAM131C</t>
  </si>
  <si>
    <t>AQP2</t>
  </si>
  <si>
    <t>FAM83A</t>
  </si>
  <si>
    <t>GBP6</t>
  </si>
  <si>
    <t>KISS1</t>
  </si>
  <si>
    <t>ZACN</t>
  </si>
  <si>
    <t>WNT7A</t>
  </si>
  <si>
    <t>ERICH3</t>
  </si>
  <si>
    <t>SPINK2</t>
  </si>
  <si>
    <t>KRT20</t>
  </si>
  <si>
    <t>C22orf42</t>
  </si>
  <si>
    <t>ADGRF4</t>
  </si>
  <si>
    <t>MMP13</t>
  </si>
  <si>
    <t>GALR2</t>
  </si>
  <si>
    <t>LINGO2</t>
  </si>
  <si>
    <t>SERPINB7</t>
  </si>
  <si>
    <t>RNASE7</t>
  </si>
  <si>
    <t>HOXB8</t>
  </si>
  <si>
    <t>SDR16C5</t>
  </si>
  <si>
    <t>KPNA7</t>
  </si>
  <si>
    <t>AMN</t>
  </si>
  <si>
    <t>TCN1</t>
  </si>
  <si>
    <t>PTPRH</t>
  </si>
  <si>
    <t>C10orf55</t>
  </si>
  <si>
    <t>NANOS3</t>
  </si>
  <si>
    <t>SEMG1</t>
  </si>
  <si>
    <t>LY6D</t>
  </si>
  <si>
    <t>RASAL1</t>
  </si>
  <si>
    <t>CERS3</t>
  </si>
  <si>
    <t>SERPINB4</t>
  </si>
  <si>
    <t>WDR72</t>
  </si>
  <si>
    <t>ZNF488</t>
  </si>
  <si>
    <t>FAM81B</t>
  </si>
  <si>
    <t>NXPE4</t>
  </si>
  <si>
    <t>LY6H</t>
  </si>
  <si>
    <t>CDK5R2</t>
  </si>
  <si>
    <t>GALR1</t>
  </si>
  <si>
    <t>DUOXA2</t>
  </si>
  <si>
    <t>CYP4F3</t>
  </si>
  <si>
    <t>FUT3</t>
  </si>
  <si>
    <t>ALOX12B</t>
  </si>
  <si>
    <t>SLC39A2</t>
  </si>
  <si>
    <t>FIBCD1</t>
  </si>
  <si>
    <t>GDA</t>
  </si>
  <si>
    <t>BNC1</t>
  </si>
  <si>
    <t>HSD17B2</t>
  </si>
  <si>
    <t>LANCL3</t>
  </si>
  <si>
    <t>CAPN14</t>
  </si>
  <si>
    <t>FOXA2</t>
  </si>
  <si>
    <t>CACNA1A</t>
  </si>
  <si>
    <t>PAH</t>
  </si>
  <si>
    <t>CLCA4</t>
  </si>
  <si>
    <t>TMEM92</t>
  </si>
  <si>
    <t>SEMG2</t>
  </si>
  <si>
    <t>PTPRN</t>
  </si>
  <si>
    <t>APOBEC3A</t>
  </si>
  <si>
    <t>GRP</t>
  </si>
  <si>
    <t>TMEM40</t>
  </si>
  <si>
    <t>FGFBP1</t>
  </si>
  <si>
    <t>RBFOX1</t>
  </si>
  <si>
    <t>QRFP</t>
  </si>
  <si>
    <t>IL36RN</t>
  </si>
  <si>
    <t>NR2E3</t>
  </si>
  <si>
    <t>KCNJ6</t>
  </si>
  <si>
    <t>CXXC4</t>
  </si>
  <si>
    <t>TPH1</t>
  </si>
  <si>
    <t>GJB4</t>
  </si>
  <si>
    <t>DSG3</t>
  </si>
  <si>
    <t>PAX5</t>
  </si>
  <si>
    <t>NOS1</t>
  </si>
  <si>
    <t>CLCA2</t>
  </si>
  <si>
    <t>ALDH3A1</t>
  </si>
  <si>
    <t>PCSK2</t>
  </si>
  <si>
    <t>ERN2</t>
  </si>
  <si>
    <t>SHH</t>
  </si>
  <si>
    <t>MSLN</t>
  </si>
  <si>
    <t>VGLL1</t>
  </si>
  <si>
    <t>SAA2</t>
  </si>
  <si>
    <t>BPIFB1</t>
  </si>
  <si>
    <t>EGR4</t>
  </si>
  <si>
    <t>WFDC3</t>
  </si>
  <si>
    <t>TRIM17</t>
  </si>
  <si>
    <t>CLDND2</t>
  </si>
  <si>
    <t>KRTAP13-2</t>
  </si>
  <si>
    <t>CCL20</t>
  </si>
  <si>
    <t>INA</t>
  </si>
  <si>
    <t>ARNTL2</t>
  </si>
  <si>
    <t>CARTPT</t>
  </si>
  <si>
    <t>PPP1R14C</t>
  </si>
  <si>
    <t>HOXB6</t>
  </si>
  <si>
    <t>EPHX3</t>
  </si>
  <si>
    <t>SPOCD1</t>
  </si>
  <si>
    <t>ALOXE3</t>
  </si>
  <si>
    <t>FBN3</t>
  </si>
  <si>
    <t>SYNGR3</t>
  </si>
  <si>
    <t>CYP24A1</t>
  </si>
  <si>
    <t>PROX1</t>
  </si>
  <si>
    <t>CYP4F2</t>
  </si>
  <si>
    <t>FAM83B</t>
  </si>
  <si>
    <t>KCNH3</t>
  </si>
  <si>
    <t>MUC5B</t>
  </si>
  <si>
    <t>NOS2</t>
  </si>
  <si>
    <t>CHST6</t>
  </si>
  <si>
    <t>SKIDA1</t>
  </si>
  <si>
    <t>C12orf56</t>
  </si>
  <si>
    <t>ASCL1</t>
  </si>
  <si>
    <t>VSNL1</t>
  </si>
  <si>
    <t>ENTPD8</t>
  </si>
  <si>
    <t>NRG2</t>
  </si>
  <si>
    <t>FUT9</t>
  </si>
  <si>
    <t>SCGB3A1</t>
  </si>
  <si>
    <t>ANKRD20A3</t>
  </si>
  <si>
    <t>CCDC181</t>
  </si>
  <si>
    <t>CCDC114</t>
  </si>
  <si>
    <t>KRT16</t>
  </si>
  <si>
    <t>VNN1</t>
  </si>
  <si>
    <t>ARMC3</t>
  </si>
  <si>
    <t>GJB5</t>
  </si>
  <si>
    <t>ABO</t>
  </si>
  <si>
    <t>HPDL</t>
  </si>
  <si>
    <t>SCG3</t>
  </si>
  <si>
    <t>LINC00261</t>
  </si>
  <si>
    <t>NTF4</t>
  </si>
  <si>
    <t>PLAC8</t>
  </si>
  <si>
    <t>PIP</t>
  </si>
  <si>
    <t>LETM2</t>
  </si>
  <si>
    <t>DPYS</t>
  </si>
  <si>
    <t>MAL</t>
  </si>
  <si>
    <t>CDHR1</t>
  </si>
  <si>
    <t>CLDN10</t>
  </si>
  <si>
    <t>GALNT5</t>
  </si>
  <si>
    <t>AMPH</t>
  </si>
  <si>
    <t>CPA6</t>
  </si>
  <si>
    <t>CELF4</t>
  </si>
  <si>
    <t>SLC18A2</t>
  </si>
  <si>
    <t>SLC15A1</t>
  </si>
  <si>
    <t>DEPDC4</t>
  </si>
  <si>
    <t>BEX1</t>
  </si>
  <si>
    <t>DLEC1</t>
  </si>
  <si>
    <t>FGL1</t>
  </si>
  <si>
    <t>STMN2</t>
  </si>
  <si>
    <t>SPINK1</t>
  </si>
  <si>
    <t>ST18</t>
  </si>
  <si>
    <t>S1PR5</t>
  </si>
  <si>
    <t>THSD7B</t>
  </si>
  <si>
    <t>DHRS9</t>
  </si>
  <si>
    <t>ERC2</t>
  </si>
  <si>
    <t>SAA1</t>
  </si>
  <si>
    <t>HOXB9</t>
  </si>
  <si>
    <t>LRRN3</t>
  </si>
  <si>
    <t>SORCS1</t>
  </si>
  <si>
    <t>FOXA3</t>
  </si>
  <si>
    <t>CCDC60</t>
  </si>
  <si>
    <t>PRR26</t>
  </si>
  <si>
    <t>C16orf74</t>
  </si>
  <si>
    <t>PTPN22</t>
  </si>
  <si>
    <t>CEL</t>
  </si>
  <si>
    <t>KRT4</t>
  </si>
  <si>
    <t>FAM131B</t>
  </si>
  <si>
    <t>LRRC4</t>
  </si>
  <si>
    <t>CEACAM5</t>
  </si>
  <si>
    <t>VWDE</t>
  </si>
  <si>
    <t>HIST3H2BB</t>
  </si>
  <si>
    <t>C2CD4B</t>
  </si>
  <si>
    <t>SYN1</t>
  </si>
  <si>
    <t>WNT10A</t>
  </si>
  <si>
    <t>TGM1</t>
  </si>
  <si>
    <t>DEFB1</t>
  </si>
  <si>
    <t>KCNQ5</t>
  </si>
  <si>
    <t>POU2AF1</t>
  </si>
  <si>
    <t>RSPH4A</t>
  </si>
  <si>
    <t>DUOXA1</t>
  </si>
  <si>
    <t>WIF1</t>
  </si>
  <si>
    <t>HIST1H2BF</t>
  </si>
  <si>
    <t>DUOX2</t>
  </si>
  <si>
    <t>UGT1A6</t>
  </si>
  <si>
    <t>C1QL3</t>
  </si>
  <si>
    <t>FAM24B</t>
  </si>
  <si>
    <t>RNF165</t>
  </si>
  <si>
    <t>ASCL2</t>
  </si>
  <si>
    <t>GPX2</t>
  </si>
  <si>
    <t>PI3</t>
  </si>
  <si>
    <t>VGF</t>
  </si>
  <si>
    <t>UPK1A</t>
  </si>
  <si>
    <t>GPR87</t>
  </si>
  <si>
    <t>MST1R</t>
  </si>
  <si>
    <t>CYP2S1</t>
  </si>
  <si>
    <t>OASL</t>
  </si>
  <si>
    <t>CYP3A5</t>
  </si>
  <si>
    <t>TUBB2B</t>
  </si>
  <si>
    <t>DDC</t>
  </si>
  <si>
    <t>C4orf48</t>
  </si>
  <si>
    <t>PDE6B</t>
  </si>
  <si>
    <t>CYP4F12</t>
  </si>
  <si>
    <t>VTCN1</t>
  </si>
  <si>
    <t>NEURL1</t>
  </si>
  <si>
    <t>DAPP1</t>
  </si>
  <si>
    <t>CXCL6</t>
  </si>
  <si>
    <t>NRXN1</t>
  </si>
  <si>
    <t>SNAP25</t>
  </si>
  <si>
    <t>PIH1D2</t>
  </si>
  <si>
    <t>FUT2</t>
  </si>
  <si>
    <t>TBX6</t>
  </si>
  <si>
    <t>GALNT14</t>
  </si>
  <si>
    <t>SLC26A5</t>
  </si>
  <si>
    <t>S100A14</t>
  </si>
  <si>
    <t>KLK1</t>
  </si>
  <si>
    <t>CCDC184</t>
  </si>
  <si>
    <t>C15orf62</t>
  </si>
  <si>
    <t>HIST1H4E</t>
  </si>
  <si>
    <t>FCGR1B</t>
  </si>
  <si>
    <t>IL1B</t>
  </si>
  <si>
    <t>LGR6</t>
  </si>
  <si>
    <t>CXCL17</t>
  </si>
  <si>
    <t>GOLGA7B</t>
  </si>
  <si>
    <t>PHGR1</t>
  </si>
  <si>
    <t>B3GNT3</t>
  </si>
  <si>
    <t>SCGB1D2</t>
  </si>
  <si>
    <t>SCG5</t>
  </si>
  <si>
    <t>ERBB4</t>
  </si>
  <si>
    <t>SCGB1A1</t>
  </si>
  <si>
    <t>BATF</t>
  </si>
  <si>
    <t>CEACAM6</t>
  </si>
  <si>
    <t>TNFSF15</t>
  </si>
  <si>
    <t>BNIPL</t>
  </si>
  <si>
    <t>GPR27</t>
  </si>
  <si>
    <t>FAM167A</t>
  </si>
  <si>
    <t>POF1B</t>
  </si>
  <si>
    <t>VNN2</t>
  </si>
  <si>
    <t>HEPACAM2</t>
  </si>
  <si>
    <t>KRT13</t>
  </si>
  <si>
    <t>SOX2</t>
  </si>
  <si>
    <t>RHBDL2</t>
  </si>
  <si>
    <t>CTSV</t>
  </si>
  <si>
    <t>POTEH</t>
  </si>
  <si>
    <t>ANXA8</t>
  </si>
  <si>
    <t>FGF14</t>
  </si>
  <si>
    <t>SYT9</t>
  </si>
  <si>
    <t>JAKMIP1</t>
  </si>
  <si>
    <t>IL1RN</t>
  </si>
  <si>
    <t>TG</t>
  </si>
  <si>
    <t>NCMAP</t>
  </si>
  <si>
    <t>B3GALT2</t>
  </si>
  <si>
    <t>RNF128</t>
  </si>
  <si>
    <t>AOC1</t>
  </si>
  <si>
    <t>CXCR6</t>
  </si>
  <si>
    <t>S100A2</t>
  </si>
  <si>
    <t>CAPN13</t>
  </si>
  <si>
    <t>ACOT11</t>
  </si>
  <si>
    <t>GRHL3</t>
  </si>
  <si>
    <t>TMEM154</t>
  </si>
  <si>
    <t>SPAG6</t>
  </si>
  <si>
    <t>CPB1</t>
  </si>
  <si>
    <t>EFR3B</t>
  </si>
  <si>
    <t>PIP5K1B</t>
  </si>
  <si>
    <t>JMJD1C-AS1</t>
  </si>
  <si>
    <t>SGPP2</t>
  </si>
  <si>
    <t>DLGAP5</t>
  </si>
  <si>
    <t>TMPRSS13</t>
  </si>
  <si>
    <t>MAB21L3</t>
  </si>
  <si>
    <t>DENND2C</t>
  </si>
  <si>
    <t>DNER</t>
  </si>
  <si>
    <t>APOBEC3B</t>
  </si>
  <si>
    <t>SOX15</t>
  </si>
  <si>
    <t>TRAF3IP3</t>
  </si>
  <si>
    <t>DLK2</t>
  </si>
  <si>
    <t>EDN2</t>
  </si>
  <si>
    <t>DKK1</t>
  </si>
  <si>
    <t>FSTL4</t>
  </si>
  <si>
    <t>NDRG4</t>
  </si>
  <si>
    <t>ZNF519</t>
  </si>
  <si>
    <t>SCRG1</t>
  </si>
  <si>
    <t>HOXD10</t>
  </si>
  <si>
    <t>SH3GL2</t>
  </si>
  <si>
    <t>HIST1H2BE</t>
  </si>
  <si>
    <t>LYL1</t>
  </si>
  <si>
    <t>BTC</t>
  </si>
  <si>
    <t>SOWAHA</t>
  </si>
  <si>
    <t>PRR15</t>
  </si>
  <si>
    <t>LMX1B</t>
  </si>
  <si>
    <t>NOVA1</t>
  </si>
  <si>
    <t>FGD2</t>
  </si>
  <si>
    <t>IL18</t>
  </si>
  <si>
    <t>CDKN2A</t>
  </si>
  <si>
    <t>PLIN1</t>
  </si>
  <si>
    <t>CHST9</t>
  </si>
  <si>
    <t>CST1</t>
  </si>
  <si>
    <t>HCAR2</t>
  </si>
  <si>
    <t>TMEM61</t>
  </si>
  <si>
    <t>NLGN4X</t>
  </si>
  <si>
    <t>AP3B2</t>
  </si>
  <si>
    <t>FAM83E</t>
  </si>
  <si>
    <t>SDCBP2</t>
  </si>
  <si>
    <t>KLC3</t>
  </si>
  <si>
    <t>PHYHIPL</t>
  </si>
  <si>
    <t>FANK1</t>
  </si>
  <si>
    <t>AGR3</t>
  </si>
  <si>
    <t>SCG2</t>
  </si>
  <si>
    <t>PSD</t>
  </si>
  <si>
    <t>MACC1</t>
  </si>
  <si>
    <t>MREG</t>
  </si>
  <si>
    <t>MICALCL</t>
  </si>
  <si>
    <t>CFTR</t>
  </si>
  <si>
    <t>TTC22</t>
  </si>
  <si>
    <t>SERPINB11</t>
  </si>
  <si>
    <t>KRT80</t>
  </si>
  <si>
    <t>HFE</t>
  </si>
  <si>
    <t>DNAH7</t>
  </si>
  <si>
    <t>HHEX</t>
  </si>
  <si>
    <t>CCDC68</t>
  </si>
  <si>
    <t>EID2B</t>
  </si>
  <si>
    <t>HAS3</t>
  </si>
  <si>
    <t>TMEM246</t>
  </si>
  <si>
    <t>SLC35F3</t>
  </si>
  <si>
    <t>SIGLEC10</t>
  </si>
  <si>
    <t>DMKN</t>
  </si>
  <si>
    <t>HNF4G</t>
  </si>
  <si>
    <t>TF</t>
  </si>
  <si>
    <t>KRT23</t>
  </si>
  <si>
    <t>THSD1</t>
  </si>
  <si>
    <t>CHGB</t>
  </si>
  <si>
    <t>KCNH8</t>
  </si>
  <si>
    <t>BIRC5</t>
  </si>
  <si>
    <t>ZNF283</t>
  </si>
  <si>
    <t>PLEKHG4B</t>
  </si>
  <si>
    <t>POTEG</t>
  </si>
  <si>
    <t>C5orf63</t>
  </si>
  <si>
    <t>TOX</t>
  </si>
  <si>
    <t>WDR76</t>
  </si>
  <si>
    <t>KCTD14</t>
  </si>
  <si>
    <t>FAT2</t>
  </si>
  <si>
    <t>HOXB3</t>
  </si>
  <si>
    <t>RNF39</t>
  </si>
  <si>
    <t>CITED1</t>
  </si>
  <si>
    <t>ARX</t>
  </si>
  <si>
    <t>ANO9</t>
  </si>
  <si>
    <t>B3GNT7</t>
  </si>
  <si>
    <t>FBXL16</t>
  </si>
  <si>
    <t>SLITRK6</t>
  </si>
  <si>
    <t>S100P</t>
  </si>
  <si>
    <t>TBL1Y</t>
  </si>
  <si>
    <t>SCGN</t>
  </si>
  <si>
    <t>SAXO2</t>
  </si>
  <si>
    <t>REG4</t>
  </si>
  <si>
    <t>ZMYND15</t>
  </si>
  <si>
    <t>GGT6</t>
  </si>
  <si>
    <t>SLC2A5</t>
  </si>
  <si>
    <t>GGH</t>
  </si>
  <si>
    <t>ACOXL</t>
  </si>
  <si>
    <t>SLC16A5</t>
  </si>
  <si>
    <t>PRSS16</t>
  </si>
  <si>
    <t>MPZL3</t>
  </si>
  <si>
    <t>ALS2CL</t>
  </si>
  <si>
    <t>KPNA5</t>
  </si>
  <si>
    <t>LAMP3</t>
  </si>
  <si>
    <t>STON2</t>
  </si>
  <si>
    <t>IQGAP3</t>
  </si>
  <si>
    <t>TRPC1</t>
  </si>
  <si>
    <t>PGBD5</t>
  </si>
  <si>
    <t>UNC5D</t>
  </si>
  <si>
    <t>ORM2</t>
  </si>
  <si>
    <t>VAV3</t>
  </si>
  <si>
    <t>ERICH5</t>
  </si>
  <si>
    <t>DYNC1I1</t>
  </si>
  <si>
    <t>HYKK</t>
  </si>
  <si>
    <t>DENND1B</t>
  </si>
  <si>
    <t>SRPK3</t>
  </si>
  <si>
    <t>CEMIP</t>
  </si>
  <si>
    <t>UBE2C</t>
  </si>
  <si>
    <t>TLR2</t>
  </si>
  <si>
    <t>CACNB4</t>
  </si>
  <si>
    <t>ITGB6</t>
  </si>
  <si>
    <t>CEP126</t>
  </si>
  <si>
    <t>PADI2</t>
  </si>
  <si>
    <t>ACYP1</t>
  </si>
  <si>
    <t>GOLT1A</t>
  </si>
  <si>
    <t>SLC6A11</t>
  </si>
  <si>
    <t>UFSP1</t>
  </si>
  <si>
    <t>DNAJC6</t>
  </si>
  <si>
    <t>KCNC3</t>
  </si>
  <si>
    <t>DUOX1</t>
  </si>
  <si>
    <t>CENPH</t>
  </si>
  <si>
    <t>HJURP</t>
  </si>
  <si>
    <t>MAP3K9</t>
  </si>
  <si>
    <t>LRRIQ1</t>
  </si>
  <si>
    <t>PLEKHG6</t>
  </si>
  <si>
    <t>XDH</t>
  </si>
  <si>
    <t>CYP4F8</t>
  </si>
  <si>
    <t>FRK</t>
  </si>
  <si>
    <t>IL2RB</t>
  </si>
  <si>
    <t>GDPGP1</t>
  </si>
  <si>
    <t>KLK10</t>
  </si>
  <si>
    <t>SCNN1G</t>
  </si>
  <si>
    <t>IL17RE</t>
  </si>
  <si>
    <t>NAT1</t>
  </si>
  <si>
    <t>BPIFB2</t>
  </si>
  <si>
    <t>SLC1A3</t>
  </si>
  <si>
    <t>ARHGAP24</t>
  </si>
  <si>
    <t>CD38</t>
  </si>
  <si>
    <t>KCNJ2</t>
  </si>
  <si>
    <t>TMEM102</t>
  </si>
  <si>
    <t>ZYG11A</t>
  </si>
  <si>
    <t>PITX1</t>
  </si>
  <si>
    <t>IZUMO4</t>
  </si>
  <si>
    <t>ZNF750</t>
  </si>
  <si>
    <t>UCHL1</t>
  </si>
  <si>
    <t>ADAM8</t>
  </si>
  <si>
    <t>MAATS1</t>
  </si>
  <si>
    <t>ABCC3</t>
  </si>
  <si>
    <t>RND1</t>
  </si>
  <si>
    <t>CADPS</t>
  </si>
  <si>
    <t>ARHGEF28</t>
  </si>
  <si>
    <t>THEMIS2</t>
  </si>
  <si>
    <t>LYPD6B</t>
  </si>
  <si>
    <t>LAYN</t>
  </si>
  <si>
    <t>SH3BP1</t>
  </si>
  <si>
    <t>SLC25A18</t>
  </si>
  <si>
    <t>ASPHD1</t>
  </si>
  <si>
    <t>RLN1</t>
  </si>
  <si>
    <t>RTKN2</t>
  </si>
  <si>
    <t>PCSK1N</t>
  </si>
  <si>
    <t>IRX5</t>
  </si>
  <si>
    <t>HES2</t>
  </si>
  <si>
    <t>CKMT1A</t>
  </si>
  <si>
    <t>RAPGEFL1</t>
  </si>
  <si>
    <t>RBP1</t>
  </si>
  <si>
    <t>C5orf49</t>
  </si>
  <si>
    <t>B9D2</t>
  </si>
  <si>
    <t>DEGS2</t>
  </si>
  <si>
    <t>ZNF583</t>
  </si>
  <si>
    <t>RGMA</t>
  </si>
  <si>
    <t>CXCL11</t>
  </si>
  <si>
    <t>GPR37</t>
  </si>
  <si>
    <t>GPR158</t>
  </si>
  <si>
    <t>SYP</t>
  </si>
  <si>
    <t>TRIM58</t>
  </si>
  <si>
    <t>ENPP3</t>
  </si>
  <si>
    <t>B4GALNT3</t>
  </si>
  <si>
    <t>KBTBD3</t>
  </si>
  <si>
    <t>TIGD1</t>
  </si>
  <si>
    <t>CEP162</t>
  </si>
  <si>
    <t>CRMP1</t>
  </si>
  <si>
    <t>FABP3</t>
  </si>
  <si>
    <t>MGAT5</t>
  </si>
  <si>
    <t>HS3ST4</t>
  </si>
  <si>
    <t>SH3RF2</t>
  </si>
  <si>
    <t>MAP6D1</t>
  </si>
  <si>
    <t>ACSF2</t>
  </si>
  <si>
    <t>AGT</t>
  </si>
  <si>
    <t>FLRT3</t>
  </si>
  <si>
    <t>IHH</t>
  </si>
  <si>
    <t>SPIRE2</t>
  </si>
  <si>
    <t>TNS4</t>
  </si>
  <si>
    <t>CLCN4</t>
  </si>
  <si>
    <t>COL4A6</t>
  </si>
  <si>
    <t>FKBP1B</t>
  </si>
  <si>
    <t>ZNF585A</t>
  </si>
  <si>
    <t>MDFI</t>
  </si>
  <si>
    <t>SLPI</t>
  </si>
  <si>
    <t>APOBEC3F</t>
  </si>
  <si>
    <t>PECR</t>
  </si>
  <si>
    <t>CYP4F11</t>
  </si>
  <si>
    <t>HES6</t>
  </si>
  <si>
    <t>CRABP2</t>
  </si>
  <si>
    <t>GABRG3</t>
  </si>
  <si>
    <t>KLK12</t>
  </si>
  <si>
    <t>FA2H</t>
  </si>
  <si>
    <t>IRF5</t>
  </si>
  <si>
    <t>FAM171B</t>
  </si>
  <si>
    <t>TGM4</t>
  </si>
  <si>
    <t>MYO1F</t>
  </si>
  <si>
    <t>OVOL1</t>
  </si>
  <si>
    <t>EGF</t>
  </si>
  <si>
    <t>CEP112</t>
  </si>
  <si>
    <t>LCN2</t>
  </si>
  <si>
    <t>DGAT2</t>
  </si>
  <si>
    <t>EPHA2</t>
  </si>
  <si>
    <t>NELL2</t>
  </si>
  <si>
    <t>ARHGEF38</t>
  </si>
  <si>
    <t>DAPK2</t>
  </si>
  <si>
    <t>BARX2</t>
  </si>
  <si>
    <t>TFF1</t>
  </si>
  <si>
    <t>DNAJC27</t>
  </si>
  <si>
    <t>COQ10A</t>
  </si>
  <si>
    <t>PLS1</t>
  </si>
  <si>
    <t>SH3D21</t>
  </si>
  <si>
    <t>SNPH</t>
  </si>
  <si>
    <t>SNX10</t>
  </si>
  <si>
    <t>PARD6B</t>
  </si>
  <si>
    <t>ASTE1</t>
  </si>
  <si>
    <t>FERMT1</t>
  </si>
  <si>
    <t>TSPAN2</t>
  </si>
  <si>
    <t>LMTK3</t>
  </si>
  <si>
    <t>PDZK1IP1</t>
  </si>
  <si>
    <t>SGCE</t>
  </si>
  <si>
    <t>CCDC74B</t>
  </si>
  <si>
    <t>SERPINB1</t>
  </si>
  <si>
    <t>CDK18</t>
  </si>
  <si>
    <t>LYPD6</t>
  </si>
  <si>
    <t>SOWAHB</t>
  </si>
  <si>
    <t>CHGA</t>
  </si>
  <si>
    <t>GRIN1</t>
  </si>
  <si>
    <t>SDR42E1</t>
  </si>
  <si>
    <t>MT1M</t>
  </si>
  <si>
    <t>SPTSSB</t>
  </si>
  <si>
    <t>MYB</t>
  </si>
  <si>
    <t>SLC38A11</t>
  </si>
  <si>
    <t>HSBP1L1</t>
  </si>
  <si>
    <t>PTPRD</t>
  </si>
  <si>
    <t>AJUBA</t>
  </si>
  <si>
    <t>PDE11A</t>
  </si>
  <si>
    <t>IL17RB</t>
  </si>
  <si>
    <t>MAP2K6</t>
  </si>
  <si>
    <t>CD177</t>
  </si>
  <si>
    <t>RAB26</t>
  </si>
  <si>
    <t>PLEK2</t>
  </si>
  <si>
    <t>RIC3</t>
  </si>
  <si>
    <t>FABP5</t>
  </si>
  <si>
    <t>SLC26A4</t>
  </si>
  <si>
    <t>DNAJC12</t>
  </si>
  <si>
    <t>DSC3</t>
  </si>
  <si>
    <t>ELF5</t>
  </si>
  <si>
    <t>ACER2</t>
  </si>
  <si>
    <t>SERPINI1</t>
  </si>
  <si>
    <t>OLFM4</t>
  </si>
  <si>
    <t>BHLHA15</t>
  </si>
  <si>
    <t>NRCAM</t>
  </si>
  <si>
    <t>RSPH1</t>
  </si>
  <si>
    <t>CP</t>
  </si>
  <si>
    <t>TINCR</t>
  </si>
  <si>
    <t>PTPDC1</t>
  </si>
  <si>
    <t>CENPU</t>
  </si>
  <si>
    <t>ARHGAP30</t>
  </si>
  <si>
    <t>TGM3</t>
  </si>
  <si>
    <t>FAM160A1</t>
  </si>
  <si>
    <t>PAX9</t>
  </si>
  <si>
    <t>ZNF599</t>
  </si>
  <si>
    <t>PSTPIP2</t>
  </si>
  <si>
    <t>RFPL2</t>
  </si>
  <si>
    <t>KIF12</t>
  </si>
  <si>
    <t>CTXN1</t>
  </si>
  <si>
    <t>PRSS22</t>
  </si>
  <si>
    <t>PDGFD</t>
  </si>
  <si>
    <t>MDM1</t>
  </si>
  <si>
    <t>CCDC126</t>
  </si>
  <si>
    <t>ASB16-AS1</t>
  </si>
  <si>
    <t>WFDC2</t>
  </si>
  <si>
    <t>STIL</t>
  </si>
  <si>
    <t>MET</t>
  </si>
  <si>
    <t>FAXC</t>
  </si>
  <si>
    <t>MPHOSPH6</t>
  </si>
  <si>
    <t>SLC37A2</t>
  </si>
  <si>
    <t>VILL</t>
  </si>
  <si>
    <t>ANKEF1</t>
  </si>
  <si>
    <t>CLUL1</t>
  </si>
  <si>
    <t>TOX3</t>
  </si>
  <si>
    <t>KIF3C</t>
  </si>
  <si>
    <t>VSIG2</t>
  </si>
  <si>
    <t>TPPP</t>
  </si>
  <si>
    <t>ESRRG</t>
  </si>
  <si>
    <t>SLC29A4</t>
  </si>
  <si>
    <t>HSD11B2</t>
  </si>
  <si>
    <t>SUSD4</t>
  </si>
  <si>
    <t>KCNH6</t>
  </si>
  <si>
    <t>LPAR3</t>
  </si>
  <si>
    <t>FAM3D</t>
  </si>
  <si>
    <t>CBWD3</t>
  </si>
  <si>
    <t>ZNF415</t>
  </si>
  <si>
    <t>TMEM177</t>
  </si>
  <si>
    <t>MUC20</t>
  </si>
  <si>
    <t>FAM83F</t>
  </si>
  <si>
    <t>HIST1H2BG</t>
  </si>
  <si>
    <t>IFNLR1</t>
  </si>
  <si>
    <t>EXPH5</t>
  </si>
  <si>
    <t>FUT1</t>
  </si>
  <si>
    <t>BIRC3</t>
  </si>
  <si>
    <t>SLC9A7</t>
  </si>
  <si>
    <t>MFSD9</t>
  </si>
  <si>
    <t>CNNM1</t>
  </si>
  <si>
    <t>TUBG2</t>
  </si>
  <si>
    <t>ENOX1</t>
  </si>
  <si>
    <t>GYG2</t>
  </si>
  <si>
    <t>DTNA</t>
  </si>
  <si>
    <t>FGFR2</t>
  </si>
  <si>
    <t>KCNC2</t>
  </si>
  <si>
    <t>RET</t>
  </si>
  <si>
    <t>HIST1H3E</t>
  </si>
  <si>
    <t>C2orf74</t>
  </si>
  <si>
    <t>PAK6</t>
  </si>
  <si>
    <t>ZFP14</t>
  </si>
  <si>
    <t>MISP</t>
  </si>
  <si>
    <t>ENO2</t>
  </si>
  <si>
    <t>TMEM53</t>
  </si>
  <si>
    <t>PLCD3</t>
  </si>
  <si>
    <t>CUTC</t>
  </si>
  <si>
    <t>RTN4RL1</t>
  </si>
  <si>
    <t>IRX4</t>
  </si>
  <si>
    <t>PEBP4</t>
  </si>
  <si>
    <t>SERHL2</t>
  </si>
  <si>
    <t>PLCH2</t>
  </si>
  <si>
    <t>NXPH4</t>
  </si>
  <si>
    <t>FAM200A</t>
  </si>
  <si>
    <t>SECTM1</t>
  </si>
  <si>
    <t>GRIN3A</t>
  </si>
  <si>
    <t>EML5</t>
  </si>
  <si>
    <t>EAF2</t>
  </si>
  <si>
    <t>TMEM170B</t>
  </si>
  <si>
    <t>TMEM176B</t>
  </si>
  <si>
    <t>ZNF250</t>
  </si>
  <si>
    <t>KBTBD7</t>
  </si>
  <si>
    <t>LRRC20</t>
  </si>
  <si>
    <t>OVOL2</t>
  </si>
  <si>
    <t>STPG1</t>
  </si>
  <si>
    <t>PHLDA2</t>
  </si>
  <si>
    <t>CCDC34</t>
  </si>
  <si>
    <t>FFAR2</t>
  </si>
  <si>
    <t>EDARADD</t>
  </si>
  <si>
    <t>KRT7</t>
  </si>
  <si>
    <t>LINC00339</t>
  </si>
  <si>
    <t>HCLS1</t>
  </si>
  <si>
    <t>CAV2</t>
  </si>
  <si>
    <t>EPHA1</t>
  </si>
  <si>
    <t>TJP3</t>
  </si>
  <si>
    <t>CDH26</t>
  </si>
  <si>
    <t>CDCA7L</t>
  </si>
  <si>
    <t>KCNK6</t>
  </si>
  <si>
    <t>GLRX</t>
  </si>
  <si>
    <t>RAB27B</t>
  </si>
  <si>
    <t>APLN</t>
  </si>
  <si>
    <t>FMNL3</t>
  </si>
  <si>
    <t>PIGB</t>
  </si>
  <si>
    <t>SH2D3A</t>
  </si>
  <si>
    <t>RDH13</t>
  </si>
  <si>
    <t>SERPINA1</t>
  </si>
  <si>
    <t>RIMKLA</t>
  </si>
  <si>
    <t>LAMB3</t>
  </si>
  <si>
    <t>DUSP5</t>
  </si>
  <si>
    <t>TFCP2L1</t>
  </si>
  <si>
    <t>CNTN3</t>
  </si>
  <si>
    <t>OAZ3</t>
  </si>
  <si>
    <t>KLHL25</t>
  </si>
  <si>
    <t>OAS1</t>
  </si>
  <si>
    <t>SLC5A1</t>
  </si>
  <si>
    <t>DENND1C</t>
  </si>
  <si>
    <t>STEAP3</t>
  </si>
  <si>
    <t>VWA2</t>
  </si>
  <si>
    <t>SFXN3</t>
  </si>
  <si>
    <t>KLHDC9</t>
  </si>
  <si>
    <t>SYK</t>
  </si>
  <si>
    <t>FEV</t>
  </si>
  <si>
    <t>INPP5J</t>
  </si>
  <si>
    <t>EMILIN2</t>
  </si>
  <si>
    <t>CACNG4</t>
  </si>
  <si>
    <t>RASSF6</t>
  </si>
  <si>
    <t>HBEGF</t>
  </si>
  <si>
    <t>HIST2H2BF</t>
  </si>
  <si>
    <t>SLC16A9</t>
  </si>
  <si>
    <t>CYB561D1</t>
  </si>
  <si>
    <t>ANKRD22</t>
  </si>
  <si>
    <t>CCDC85B</t>
  </si>
  <si>
    <t>SEPSECS</t>
  </si>
  <si>
    <t>SLC4A3</t>
  </si>
  <si>
    <t>DENND2D</t>
  </si>
  <si>
    <t>GBP3</t>
  </si>
  <si>
    <t>LRRC61</t>
  </si>
  <si>
    <t>TBXAS1</t>
  </si>
  <si>
    <t>BLNK</t>
  </si>
  <si>
    <t>ZNF181</t>
  </si>
  <si>
    <t>TRIM29</t>
  </si>
  <si>
    <t>PPP2R2C</t>
  </si>
  <si>
    <t>TENM1</t>
  </si>
  <si>
    <t>PCP4</t>
  </si>
  <si>
    <t>AP1S3</t>
  </si>
  <si>
    <t>LRFN3</t>
  </si>
  <si>
    <t>B4GALNT4</t>
  </si>
  <si>
    <t>ZNF174</t>
  </si>
  <si>
    <t>ALG10B</t>
  </si>
  <si>
    <t>RDH10</t>
  </si>
  <si>
    <t>ACP5</t>
  </si>
  <si>
    <t>BTBD11</t>
  </si>
  <si>
    <t>NAA40</t>
  </si>
  <si>
    <t>IKZF2</t>
  </si>
  <si>
    <t>FAM155B</t>
  </si>
  <si>
    <t>MT1F</t>
  </si>
  <si>
    <t>STK26</t>
  </si>
  <si>
    <t>PXMP2</t>
  </si>
  <si>
    <t>TRMT1L</t>
  </si>
  <si>
    <t>RCAN3</t>
  </si>
  <si>
    <t>TTC9</t>
  </si>
  <si>
    <t>GRB7</t>
  </si>
  <si>
    <t>TMEM237</t>
  </si>
  <si>
    <t>APOO</t>
  </si>
  <si>
    <t>KRT15</t>
  </si>
  <si>
    <t>SH2D4A</t>
  </si>
  <si>
    <t>MS4A8</t>
  </si>
  <si>
    <t>SRGAP3</t>
  </si>
  <si>
    <t>MORN4</t>
  </si>
  <si>
    <t>PLGRKT</t>
  </si>
  <si>
    <t>C6orf132</t>
  </si>
  <si>
    <t>PTPRT</t>
  </si>
  <si>
    <t>PTER</t>
  </si>
  <si>
    <t>SENP7</t>
  </si>
  <si>
    <t>DACH1</t>
  </si>
  <si>
    <t>RAB6B</t>
  </si>
  <si>
    <t>HIST1H2AE</t>
  </si>
  <si>
    <t>KCNJ11</t>
  </si>
  <si>
    <t>TLCD1</t>
  </si>
  <si>
    <t>OCLN</t>
  </si>
  <si>
    <t>WDR19</t>
  </si>
  <si>
    <t>PIFO</t>
  </si>
  <si>
    <t>SAMD10</t>
  </si>
  <si>
    <t>RHOD</t>
  </si>
  <si>
    <t>MKI67</t>
  </si>
  <si>
    <t>SLC9A9</t>
  </si>
  <si>
    <t>GZF1</t>
  </si>
  <si>
    <t>KDM1B</t>
  </si>
  <si>
    <t>LYPD3</t>
  </si>
  <si>
    <t>SLC29A2</t>
  </si>
  <si>
    <t>C1orf210</t>
  </si>
  <si>
    <t>FAAH2</t>
  </si>
  <si>
    <t>GGT7</t>
  </si>
  <si>
    <t>HOXA11</t>
  </si>
  <si>
    <t>WNT7B</t>
  </si>
  <si>
    <t>SLC52A3</t>
  </si>
  <si>
    <t>GNPDA2</t>
  </si>
  <si>
    <t>HOXA13</t>
  </si>
  <si>
    <t>ACADL</t>
  </si>
  <si>
    <t>SIDT1</t>
  </si>
  <si>
    <t>CAMK2B</t>
  </si>
  <si>
    <t>HSH2D</t>
  </si>
  <si>
    <t>ID1</t>
  </si>
  <si>
    <t>BBS10</t>
  </si>
  <si>
    <t>FHDC1</t>
  </si>
  <si>
    <t>NEDD1</t>
  </si>
  <si>
    <t>KCNQ1</t>
  </si>
  <si>
    <t>NSUN7</t>
  </si>
  <si>
    <t>ABHD3</t>
  </si>
  <si>
    <t>CEACAM1</t>
  </si>
  <si>
    <t>LMAN1L</t>
  </si>
  <si>
    <t>TNK1</t>
  </si>
  <si>
    <t>NCOA7</t>
  </si>
  <si>
    <t>PKIB</t>
  </si>
  <si>
    <t>ZNF185</t>
  </si>
  <si>
    <t>SSX2IP</t>
  </si>
  <si>
    <t>CAPG</t>
  </si>
  <si>
    <t>CTNND2</t>
  </si>
  <si>
    <t>PEX11A</t>
  </si>
  <si>
    <t>PPM1E</t>
  </si>
  <si>
    <t>BANK1</t>
  </si>
  <si>
    <t>CELSR2</t>
  </si>
  <si>
    <t>GRHL1</t>
  </si>
  <si>
    <t>CFAP69</t>
  </si>
  <si>
    <t>C15orf48</t>
  </si>
  <si>
    <t>DTX2</t>
  </si>
  <si>
    <t>CRISP3</t>
  </si>
  <si>
    <t>GTF3C3</t>
  </si>
  <si>
    <t>IGSF9</t>
  </si>
  <si>
    <t>GP2</t>
  </si>
  <si>
    <t>PFKFB2</t>
  </si>
  <si>
    <t>SRD5A3</t>
  </si>
  <si>
    <t>TMEM178A</t>
  </si>
  <si>
    <t>IFFO2</t>
  </si>
  <si>
    <t>DGKQ</t>
  </si>
  <si>
    <t>SNX22</t>
  </si>
  <si>
    <t>PGC</t>
  </si>
  <si>
    <t>CDCP1</t>
  </si>
  <si>
    <t>LAMC2</t>
  </si>
  <si>
    <t>PKP2</t>
  </si>
  <si>
    <t>NCEH1</t>
  </si>
  <si>
    <t>TDRKH</t>
  </si>
  <si>
    <t>PIGR</t>
  </si>
  <si>
    <t>MMP7</t>
  </si>
  <si>
    <t>DEF6</t>
  </si>
  <si>
    <t>BSPRY</t>
  </si>
  <si>
    <t>IFT172</t>
  </si>
  <si>
    <t>SLC27A2</t>
  </si>
  <si>
    <t>PHLDA3</t>
  </si>
  <si>
    <t>LDLRAD4</t>
  </si>
  <si>
    <t>GNMT</t>
  </si>
  <si>
    <t>TCEA2</t>
  </si>
  <si>
    <t>KDF1</t>
  </si>
  <si>
    <t>ARHGEF9</t>
  </si>
  <si>
    <t>RAC3</t>
  </si>
  <si>
    <t>UPK3A</t>
  </si>
  <si>
    <t>HIST1H2BC</t>
  </si>
  <si>
    <t>RASEF</t>
  </si>
  <si>
    <t>ARHGAP8</t>
  </si>
  <si>
    <t>FANCF</t>
  </si>
  <si>
    <t>FGFR3</t>
  </si>
  <si>
    <t>CRB3</t>
  </si>
  <si>
    <t>CDH3</t>
  </si>
  <si>
    <t>PLEKHS1</t>
  </si>
  <si>
    <t>LYN</t>
  </si>
  <si>
    <t>CXADR</t>
  </si>
  <si>
    <t>MARVELD3</t>
  </si>
  <si>
    <t>SYT17</t>
  </si>
  <si>
    <t>RAB3B</t>
  </si>
  <si>
    <t>SULT2B1</t>
  </si>
  <si>
    <t>MB</t>
  </si>
  <si>
    <t>KLF5</t>
  </si>
  <si>
    <t>DNALI1</t>
  </si>
  <si>
    <t>CRISPLD1</t>
  </si>
  <si>
    <t>SMPDL3B</t>
  </si>
  <si>
    <t>KRTCAP3</t>
  </si>
  <si>
    <t>NUDT12</t>
  </si>
  <si>
    <t>HIST1H4H</t>
  </si>
  <si>
    <t>ZDHHC17</t>
  </si>
  <si>
    <t>RIPK4</t>
  </si>
  <si>
    <t>ST6GALNAC1</t>
  </si>
  <si>
    <t>FBXO32</t>
  </si>
  <si>
    <t>USP43</t>
  </si>
  <si>
    <t>SNRPD1</t>
  </si>
  <si>
    <t>CPAMD8</t>
  </si>
  <si>
    <t>TMEM220</t>
  </si>
  <si>
    <t>AGA</t>
  </si>
  <si>
    <t>STYK1</t>
  </si>
  <si>
    <t>TEF</t>
  </si>
  <si>
    <t>CBLC</t>
  </si>
  <si>
    <t>STBD1</t>
  </si>
  <si>
    <t>IL20RA</t>
  </si>
  <si>
    <t>KCNN4</t>
  </si>
  <si>
    <t>BIK</t>
  </si>
  <si>
    <t>PRIM2</t>
  </si>
  <si>
    <t>APOL4</t>
  </si>
  <si>
    <t>TNFRSF19</t>
  </si>
  <si>
    <t>LPAR2</t>
  </si>
  <si>
    <t>MAOB</t>
  </si>
  <si>
    <t>MERTK</t>
  </si>
  <si>
    <t>F2RL1</t>
  </si>
  <si>
    <t>WDR7</t>
  </si>
  <si>
    <t>KRT5</t>
  </si>
  <si>
    <t>SYBU</t>
  </si>
  <si>
    <t>C11orf80</t>
  </si>
  <si>
    <t>PKIG</t>
  </si>
  <si>
    <t>IL6ST</t>
  </si>
  <si>
    <t>LYZ</t>
  </si>
  <si>
    <t>LUZP2</t>
  </si>
  <si>
    <t>ITGB4</t>
  </si>
  <si>
    <t>TECPR1</t>
  </si>
  <si>
    <t>HMGB3</t>
  </si>
  <si>
    <t>PHKG2</t>
  </si>
  <si>
    <t>SCNN1A</t>
  </si>
  <si>
    <t>ATP2C2</t>
  </si>
  <si>
    <t>PAFAH1B3</t>
  </si>
  <si>
    <t>PHKA1</t>
  </si>
  <si>
    <t>HMGCS2</t>
  </si>
  <si>
    <t>KLHL42</t>
  </si>
  <si>
    <t>ARHGEF5</t>
  </si>
  <si>
    <t>PPP1R9A</t>
  </si>
  <si>
    <t>BAIAP3</t>
  </si>
  <si>
    <t>RANBP1</t>
  </si>
  <si>
    <t>POLB</t>
  </si>
  <si>
    <t>DBNDD1</t>
  </si>
  <si>
    <t>PDCD5</t>
  </si>
  <si>
    <t>GSKIP</t>
  </si>
  <si>
    <t>ALDH5A1</t>
  </si>
  <si>
    <t>SYNE4</t>
  </si>
  <si>
    <t>PPP1R13L</t>
  </si>
  <si>
    <t>ADRB1</t>
  </si>
  <si>
    <t>MEGF6</t>
  </si>
  <si>
    <t>VPS8</t>
  </si>
  <si>
    <t>MT1X</t>
  </si>
  <si>
    <t>ELOVL2</t>
  </si>
  <si>
    <t>ARHGEF16</t>
  </si>
  <si>
    <t>BBS2</t>
  </si>
  <si>
    <t>SDHAF2</t>
  </si>
  <si>
    <t>CAPS</t>
  </si>
  <si>
    <t>PDE5A</t>
  </si>
  <si>
    <t>EPS8L1</t>
  </si>
  <si>
    <t>HSD17B6</t>
  </si>
  <si>
    <t>WNK4</t>
  </si>
  <si>
    <t>ARHGAP18</t>
  </si>
  <si>
    <t>NBPF1</t>
  </si>
  <si>
    <t>OCIAD2</t>
  </si>
  <si>
    <t>PLA2G4F</t>
  </si>
  <si>
    <t>TTC8</t>
  </si>
  <si>
    <t>CAV1</t>
  </si>
  <si>
    <t>MEGF9</t>
  </si>
  <si>
    <t>MICAL1</t>
  </si>
  <si>
    <t>SLC35A3</t>
  </si>
  <si>
    <t>RAB17</t>
  </si>
  <si>
    <t>TRAPPC6A</t>
  </si>
  <si>
    <t>TMEM45B</t>
  </si>
  <si>
    <t>GABRB3</t>
  </si>
  <si>
    <t>IGSF3</t>
  </si>
  <si>
    <t>HOOK1</t>
  </si>
  <si>
    <t>KIF1A</t>
  </si>
  <si>
    <t>SLC9A2</t>
  </si>
  <si>
    <t>MAP9</t>
  </si>
  <si>
    <t>SAPCD2</t>
  </si>
  <si>
    <t>AUH</t>
  </si>
  <si>
    <t>TPMT</t>
  </si>
  <si>
    <t>ABCC5</t>
  </si>
  <si>
    <t>RCBTB1</t>
  </si>
  <si>
    <t>CHMP4C</t>
  </si>
  <si>
    <t>CMBL</t>
  </si>
  <si>
    <t>FRMD4B</t>
  </si>
  <si>
    <t>CYP39A1</t>
  </si>
  <si>
    <t>CXCL16</t>
  </si>
  <si>
    <t>TMEM25</t>
  </si>
  <si>
    <t>ASS1</t>
  </si>
  <si>
    <t>RCOR3</t>
  </si>
  <si>
    <t>DTNB</t>
  </si>
  <si>
    <t>STMN1</t>
  </si>
  <si>
    <t>CHDH</t>
  </si>
  <si>
    <t>PTPN3</t>
  </si>
  <si>
    <t>ZNF613</t>
  </si>
  <si>
    <t>ADM2</t>
  </si>
  <si>
    <t>TSPAN15</t>
  </si>
  <si>
    <t>PAQR4</t>
  </si>
  <si>
    <t>PLEKHB1</t>
  </si>
  <si>
    <t>PRKCZ</t>
  </si>
  <si>
    <t>NDFIP2</t>
  </si>
  <si>
    <t>ERMP1</t>
  </si>
  <si>
    <t>MALL</t>
  </si>
  <si>
    <t>SLC35A1</t>
  </si>
  <si>
    <t>ARVCF</t>
  </si>
  <si>
    <t>ELMO3</t>
  </si>
  <si>
    <t>AGL</t>
  </si>
  <si>
    <t>GCLC</t>
  </si>
  <si>
    <t>DHRS13</t>
  </si>
  <si>
    <t>SLC13A3</t>
  </si>
  <si>
    <t>TAB1</t>
  </si>
  <si>
    <t>SLC15A2</t>
  </si>
  <si>
    <t>RAP1GAP2</t>
  </si>
  <si>
    <t>MIPEP</t>
  </si>
  <si>
    <t>ROGDI</t>
  </si>
  <si>
    <t>CACNA1H</t>
  </si>
  <si>
    <t>LTF</t>
  </si>
  <si>
    <t>FAM135A</t>
  </si>
  <si>
    <t>CRYM</t>
  </si>
  <si>
    <t>HGD</t>
  </si>
  <si>
    <t>FNIP2</t>
  </si>
  <si>
    <t>TM7SF3</t>
  </si>
  <si>
    <t>ALOX15B</t>
  </si>
  <si>
    <t>AFF3</t>
  </si>
  <si>
    <t>MESP1</t>
  </si>
  <si>
    <t>TMEM14B</t>
  </si>
  <si>
    <t>UBR7</t>
  </si>
  <si>
    <t>FAM136A</t>
  </si>
  <si>
    <t>SGMS2</t>
  </si>
  <si>
    <t>GNG4</t>
  </si>
  <si>
    <t>MME</t>
  </si>
  <si>
    <t>OR51E1</t>
  </si>
  <si>
    <t>ERRFI1</t>
  </si>
  <si>
    <t>PRR15L</t>
  </si>
  <si>
    <t>FAM189A2</t>
  </si>
  <si>
    <t>CDS1</t>
  </si>
  <si>
    <t>RNF43</t>
  </si>
  <si>
    <t>EYA2</t>
  </si>
  <si>
    <t>HIST1H2BD</t>
  </si>
  <si>
    <t>ACSM3</t>
  </si>
  <si>
    <t>LAD1</t>
  </si>
  <si>
    <t>TSPAN6</t>
  </si>
  <si>
    <t>C2orf72</t>
  </si>
  <si>
    <t>SIAE</t>
  </si>
  <si>
    <t>HOOK2</t>
  </si>
  <si>
    <t>EMP1</t>
  </si>
  <si>
    <t>SFN</t>
  </si>
  <si>
    <t>ABHD17C</t>
  </si>
  <si>
    <t>NUDT16L1</t>
  </si>
  <si>
    <t>MYH14</t>
  </si>
  <si>
    <t>SLC2A1</t>
  </si>
  <si>
    <t>PLA2G7</t>
  </si>
  <si>
    <t>IGFBP3</t>
  </si>
  <si>
    <t>PXMP4</t>
  </si>
  <si>
    <t>HMGCS1</t>
  </si>
  <si>
    <t>LRRC26</t>
  </si>
  <si>
    <t>GPD2</t>
  </si>
  <si>
    <t>TRAFD1</t>
  </si>
  <si>
    <t>HLTF</t>
  </si>
  <si>
    <t>SDC1</t>
  </si>
  <si>
    <t>CWH43</t>
  </si>
  <si>
    <t>BCAS1</t>
  </si>
  <si>
    <t>MCF2L</t>
  </si>
  <si>
    <t>ANPEP</t>
  </si>
  <si>
    <t>BEND4</t>
  </si>
  <si>
    <t>RAB3IP</t>
  </si>
  <si>
    <t>NCOA5</t>
  </si>
  <si>
    <t>TMEM79</t>
  </si>
  <si>
    <t>SH3YL1</t>
  </si>
  <si>
    <t>CBR1</t>
  </si>
  <si>
    <t>ANXA1</t>
  </si>
  <si>
    <t>ACSM1</t>
  </si>
  <si>
    <t>MYO5B</t>
  </si>
  <si>
    <t>PIK3CB</t>
  </si>
  <si>
    <t>QDPR</t>
  </si>
  <si>
    <t>VEGFB</t>
  </si>
  <si>
    <t>SLC1A4</t>
  </si>
  <si>
    <t>RASSF7</t>
  </si>
  <si>
    <t>TMEM125</t>
  </si>
  <si>
    <t>NT5DC1</t>
  </si>
  <si>
    <t>PART1</t>
  </si>
  <si>
    <t>RPS27L</t>
  </si>
  <si>
    <t>CRLS1</t>
  </si>
  <si>
    <t>CLDN8</t>
  </si>
  <si>
    <t>CBX7</t>
  </si>
  <si>
    <t>TRIM14</t>
  </si>
  <si>
    <t>ENPP5</t>
  </si>
  <si>
    <t>CRACR2B</t>
  </si>
  <si>
    <t>TMEM165</t>
  </si>
  <si>
    <t>RORC</t>
  </si>
  <si>
    <t>CUX2</t>
  </si>
  <si>
    <t>RNF144B</t>
  </si>
  <si>
    <t>ABHD11</t>
  </si>
  <si>
    <t>TRIM36</t>
  </si>
  <si>
    <t>TTC39A</t>
  </si>
  <si>
    <t>EVPL</t>
  </si>
  <si>
    <t>DLG3</t>
  </si>
  <si>
    <t>HADH</t>
  </si>
  <si>
    <t>LLGL2</t>
  </si>
  <si>
    <t>EPN3</t>
  </si>
  <si>
    <t>PRAC1</t>
  </si>
  <si>
    <t>ATP1B3</t>
  </si>
  <si>
    <t>EPHB4</t>
  </si>
  <si>
    <t>SMIM14</t>
  </si>
  <si>
    <t>KLK11</t>
  </si>
  <si>
    <t>CGN</t>
  </si>
  <si>
    <t>VAMP8</t>
  </si>
  <si>
    <t>CLGN</t>
  </si>
  <si>
    <t>LMO7</t>
  </si>
  <si>
    <t>SRM</t>
  </si>
  <si>
    <t>ICA1</t>
  </si>
  <si>
    <t>DST</t>
  </si>
  <si>
    <t>IL17RC</t>
  </si>
  <si>
    <t>PKP3</t>
  </si>
  <si>
    <t>MYO5C</t>
  </si>
  <si>
    <t>GIPC1</t>
  </si>
  <si>
    <t>CAMSAP3</t>
  </si>
  <si>
    <t>LANCL1</t>
  </si>
  <si>
    <t>EPS8L2</t>
  </si>
  <si>
    <t>TCTA</t>
  </si>
  <si>
    <t>SEC22C</t>
  </si>
  <si>
    <t>ARHGEF37</t>
  </si>
  <si>
    <t>REEP6</t>
  </si>
  <si>
    <t>GTF3C6</t>
  </si>
  <si>
    <t>SEMA4B</t>
  </si>
  <si>
    <t>RAB25</t>
  </si>
  <si>
    <t>CBS</t>
  </si>
  <si>
    <t>STAP2</t>
  </si>
  <si>
    <t>EPHX2</t>
  </si>
  <si>
    <t>RPS6KA1</t>
  </si>
  <si>
    <t>SLC30A4</t>
  </si>
  <si>
    <t>TXNDC15</t>
  </si>
  <si>
    <t>GJB1</t>
  </si>
  <si>
    <t>ERLIN2</t>
  </si>
  <si>
    <t>NWD1</t>
  </si>
  <si>
    <t>PPL</t>
  </si>
  <si>
    <t>COBL</t>
  </si>
  <si>
    <t>ANXA3</t>
  </si>
  <si>
    <t>TXNDC16</t>
  </si>
  <si>
    <t>PNRC1</t>
  </si>
  <si>
    <t>CNTNAP2</t>
  </si>
  <si>
    <t>FAM3B</t>
  </si>
  <si>
    <t>GGT1</t>
  </si>
  <si>
    <t>C9orf152</t>
  </si>
  <si>
    <t>DSC2</t>
  </si>
  <si>
    <t>FOXO3</t>
  </si>
  <si>
    <t>MIDN</t>
  </si>
  <si>
    <t>NOMO2</t>
  </si>
  <si>
    <t>PLA2G12A</t>
  </si>
  <si>
    <t>YIPF1</t>
  </si>
  <si>
    <t>TSPAN8</t>
  </si>
  <si>
    <t>WTAP</t>
  </si>
  <si>
    <t>GMPR</t>
  </si>
  <si>
    <t>KRT19</t>
  </si>
  <si>
    <t>SIM2</t>
  </si>
  <si>
    <t>NIPAL3</t>
  </si>
  <si>
    <t>GPR160</t>
  </si>
  <si>
    <t>TFF3</t>
  </si>
  <si>
    <t>TMEM254</t>
  </si>
  <si>
    <t>ZG16B</t>
  </si>
  <si>
    <t>SOX9</t>
  </si>
  <si>
    <t>FUCA1</t>
  </si>
  <si>
    <t>GDE1</t>
  </si>
  <si>
    <t>SLC37A1</t>
  </si>
  <si>
    <t>PRMT1</t>
  </si>
  <si>
    <t>USP54</t>
  </si>
  <si>
    <t>ELF3</t>
  </si>
  <si>
    <t>SOCS2</t>
  </si>
  <si>
    <t>CHRNA2</t>
  </si>
  <si>
    <t>SLC2A12</t>
  </si>
  <si>
    <t>SORL1</t>
  </si>
  <si>
    <t>CPNE4</t>
  </si>
  <si>
    <t>ANXA2</t>
  </si>
  <si>
    <t>NEFH</t>
  </si>
  <si>
    <t>NAMPT</t>
  </si>
  <si>
    <t>NDUFV2</t>
  </si>
  <si>
    <t>RNF213</t>
  </si>
  <si>
    <t>STK39</t>
  </si>
  <si>
    <t>SCCPDH</t>
  </si>
  <si>
    <t>ZNF217</t>
  </si>
  <si>
    <t>PPP1R1B</t>
  </si>
  <si>
    <t>VSTM2L</t>
  </si>
  <si>
    <t>DPYSL3</t>
  </si>
  <si>
    <t>AP1M2</t>
  </si>
  <si>
    <t>CTSH</t>
  </si>
  <si>
    <t>MYBPC1</t>
  </si>
  <si>
    <t>SYTL1</t>
  </si>
  <si>
    <t>TC2N</t>
  </si>
  <si>
    <t>CORO2A</t>
  </si>
  <si>
    <t>EMB</t>
  </si>
  <si>
    <t>ALDH3A2</t>
  </si>
  <si>
    <t>CLDN7</t>
  </si>
  <si>
    <t>FBP1</t>
  </si>
  <si>
    <t>F11R</t>
  </si>
  <si>
    <t>NAAA</t>
  </si>
  <si>
    <t>TCEA3</t>
  </si>
  <si>
    <t>ADAM9</t>
  </si>
  <si>
    <t>PKP1</t>
  </si>
  <si>
    <t>STXBP2</t>
  </si>
  <si>
    <t>PSD4</t>
  </si>
  <si>
    <t>PODXL2</t>
  </si>
  <si>
    <t>ESRP1</t>
  </si>
  <si>
    <t>MAP7</t>
  </si>
  <si>
    <t>PLEKHH1</t>
  </si>
  <si>
    <t>IQGAP2</t>
  </si>
  <si>
    <t>VMP1</t>
  </si>
  <si>
    <t>ENTPD5</t>
  </si>
  <si>
    <t>WWC1</t>
  </si>
  <si>
    <t>DSG2</t>
  </si>
  <si>
    <t>BCL2L1</t>
  </si>
  <si>
    <t>TMEM30B</t>
  </si>
  <si>
    <t>HSPA1B</t>
  </si>
  <si>
    <t>ZFP36L1</t>
  </si>
  <si>
    <t>PA2G4</t>
  </si>
  <si>
    <t>LSR</t>
  </si>
  <si>
    <t>SH3BP4</t>
  </si>
  <si>
    <t>TM7SF2</t>
  </si>
  <si>
    <t>GPT2</t>
  </si>
  <si>
    <t>EEF1B2</t>
  </si>
  <si>
    <t>UQCRQ</t>
  </si>
  <si>
    <t>MAL2</t>
  </si>
  <si>
    <t>SEZ6L2</t>
  </si>
  <si>
    <t>RAN</t>
  </si>
  <si>
    <t>EHF</t>
  </si>
  <si>
    <t>SHROOM3</t>
  </si>
  <si>
    <t>RAP1GAP</t>
  </si>
  <si>
    <t>MEAF6</t>
  </si>
  <si>
    <t>BMPR1B</t>
  </si>
  <si>
    <t>RHPN2</t>
  </si>
  <si>
    <t>TNFSF10</t>
  </si>
  <si>
    <t>FAAH</t>
  </si>
  <si>
    <t>PERP</t>
  </si>
  <si>
    <t>SERPINA3</t>
  </si>
  <si>
    <t>STEAP1</t>
  </si>
  <si>
    <t>NEO1</t>
  </si>
  <si>
    <t>NPY</t>
  </si>
  <si>
    <t>CIB1</t>
  </si>
  <si>
    <t>IDH2</t>
  </si>
  <si>
    <t>ELL2</t>
  </si>
  <si>
    <t>CAPN1</t>
  </si>
  <si>
    <t>SERINC2</t>
  </si>
  <si>
    <t>GLG1</t>
  </si>
  <si>
    <t>PTPRN2</t>
  </si>
  <si>
    <t>HIST1H2AC</t>
  </si>
  <si>
    <t>SC5D</t>
  </si>
  <si>
    <t>ATP6V0E2</t>
  </si>
  <si>
    <t>SCP2</t>
  </si>
  <si>
    <t>GREB1</t>
  </si>
  <si>
    <t>SEC11C</t>
  </si>
  <si>
    <t>STAT3</t>
  </si>
  <si>
    <t>SRSF3</t>
  </si>
  <si>
    <t>IL1R1</t>
  </si>
  <si>
    <t>TSPAN13</t>
  </si>
  <si>
    <t>EID1</t>
  </si>
  <si>
    <t>ALCAM</t>
  </si>
  <si>
    <t>RBM47</t>
  </si>
  <si>
    <t>SPTBN2</t>
  </si>
  <si>
    <t>DBI</t>
  </si>
  <si>
    <t>MPC2</t>
  </si>
  <si>
    <t>ERBB2</t>
  </si>
  <si>
    <t>DPP4</t>
  </si>
  <si>
    <t>CD24</t>
  </si>
  <si>
    <t>FXYD3</t>
  </si>
  <si>
    <t>ZFP36</t>
  </si>
  <si>
    <t>GLUL</t>
  </si>
  <si>
    <t>GALNT7</t>
  </si>
  <si>
    <t>CLDN3</t>
  </si>
  <si>
    <t>ERBB3</t>
  </si>
  <si>
    <t>EPCAM</t>
  </si>
  <si>
    <t>SYT7</t>
  </si>
  <si>
    <t>KIAA1522</t>
  </si>
  <si>
    <t>PRSS8</t>
  </si>
  <si>
    <t>JUP</t>
  </si>
  <si>
    <t>HPN</t>
  </si>
  <si>
    <t>MAOA</t>
  </si>
  <si>
    <t>CREB3L4</t>
  </si>
  <si>
    <t>HID1</t>
  </si>
  <si>
    <t>GDF15</t>
  </si>
  <si>
    <t>GTF3C1</t>
  </si>
  <si>
    <t>ELOVL5</t>
  </si>
  <si>
    <t>AGR2</t>
  </si>
  <si>
    <t>MSMB</t>
  </si>
  <si>
    <t>CYB561</t>
  </si>
  <si>
    <t>PPDPF</t>
  </si>
  <si>
    <t>SARAF</t>
  </si>
  <si>
    <t>CLDN4</t>
  </si>
  <si>
    <t>PLA2G2A</t>
  </si>
  <si>
    <t>KIAA1324</t>
  </si>
  <si>
    <t>C1orf116</t>
  </si>
  <si>
    <t>IDH1</t>
  </si>
  <si>
    <t>NEDD4L</t>
  </si>
  <si>
    <t>TXNIP</t>
  </si>
  <si>
    <t>PTMS</t>
  </si>
  <si>
    <t>STEAP4</t>
  </si>
  <si>
    <t>SLC4A4</t>
  </si>
  <si>
    <t>NPM1</t>
  </si>
  <si>
    <t>TSC22D1</t>
  </si>
  <si>
    <t>TUBB4B</t>
  </si>
  <si>
    <t>CPE</t>
  </si>
  <si>
    <t>TPD52</t>
  </si>
  <si>
    <t>TACSTD2</t>
  </si>
  <si>
    <t>SORD</t>
  </si>
  <si>
    <t>PPP3CA</t>
  </si>
  <si>
    <t>SLC39A6</t>
  </si>
  <si>
    <t>FOXA1</t>
  </si>
  <si>
    <t>ENO1</t>
  </si>
  <si>
    <t>CDH1</t>
  </si>
  <si>
    <t>NCL</t>
  </si>
  <si>
    <t>TRPM8</t>
  </si>
  <si>
    <t>HOXB13</t>
  </si>
  <si>
    <t>DHRS7</t>
  </si>
  <si>
    <t>PTPRF</t>
  </si>
  <si>
    <t>SPDEF</t>
  </si>
  <si>
    <t>KRT18</t>
  </si>
  <si>
    <t>ABCC4</t>
  </si>
  <si>
    <t>HSPA1A</t>
  </si>
  <si>
    <t>STEAP2</t>
  </si>
  <si>
    <t>KLK4</t>
  </si>
  <si>
    <t>TSPAN1</t>
  </si>
  <si>
    <t>FASN</t>
  </si>
  <si>
    <t>RDH11</t>
  </si>
  <si>
    <t>SLC45A3</t>
  </si>
  <si>
    <r>
      <rPr>
        <sz val="11"/>
        <color rgb="FF000000"/>
        <rFont val="Calibri"/>
        <family val="2"/>
      </rPr>
      <t>MARCH1</t>
    </r>
    <phoneticPr fontId="2" type="noConversion"/>
  </si>
  <si>
    <r>
      <t>ACP</t>
    </r>
    <r>
      <rPr>
        <sz val="11"/>
        <color rgb="FF000000"/>
        <rFont val="Calibri"/>
        <family val="2"/>
      </rPr>
      <t>3</t>
    </r>
    <phoneticPr fontId="2" type="noConversion"/>
  </si>
  <si>
    <t>SYMBOL</t>
    <phoneticPr fontId="2" type="noConversion"/>
  </si>
  <si>
    <t>Spearman r</t>
  </si>
  <si>
    <t>P (two-tailed)</t>
  </si>
  <si>
    <t>&lt;0.000000000000001</t>
  </si>
  <si>
    <t>Basal</t>
  </si>
  <si>
    <t>Luminal</t>
  </si>
  <si>
    <t>Neuroendocrine</t>
  </si>
  <si>
    <t>Club</t>
  </si>
  <si>
    <t>Hillock</t>
  </si>
  <si>
    <t>Smooth muscle</t>
  </si>
  <si>
    <t>Fibroblast</t>
  </si>
  <si>
    <t>Endothelia</t>
  </si>
  <si>
    <t>Leukocytes</t>
  </si>
  <si>
    <t>Stress</t>
  </si>
  <si>
    <t>Cluster</t>
  </si>
  <si>
    <t>Values</t>
  </si>
  <si>
    <t>HYPOXIA</t>
  </si>
  <si>
    <t>CHOLESTEROL_HOMEOSTASIS</t>
  </si>
  <si>
    <t>MITOTIC_SPINDLE</t>
  </si>
  <si>
    <t>WNT_BETA_CATENIN_SIGNALING</t>
  </si>
  <si>
    <t>TGF_BETA_SIGNALING</t>
  </si>
  <si>
    <t>IL6_JAK_STAT3_SIGNALING</t>
  </si>
  <si>
    <t>DNA_REPAIR</t>
  </si>
  <si>
    <t>G2M_CHECKPOINT</t>
  </si>
  <si>
    <t>APOPTOSIS</t>
  </si>
  <si>
    <t>NOTCH_SIGNALING</t>
  </si>
  <si>
    <t>ADIPOGENESIS</t>
  </si>
  <si>
    <t>ESTROGEN_RESPONSE_EARLY</t>
  </si>
  <si>
    <t>ESTROGEN_RESPONSE_LATE</t>
  </si>
  <si>
    <t>ANDROGEN_RESPONSE</t>
  </si>
  <si>
    <t>MYOGENESIS</t>
  </si>
  <si>
    <t>PROTEIN_SECRETION</t>
  </si>
  <si>
    <t>INTERFERON_ALPHA_RESPONSE</t>
  </si>
  <si>
    <t>INTERFERON_GAMMA_RESPONSE</t>
  </si>
  <si>
    <t>APICAL_JUNCTION</t>
  </si>
  <si>
    <t>APICAL_SURFACE</t>
  </si>
  <si>
    <t>HEDGEHOG_SIGNALING</t>
  </si>
  <si>
    <t>COMPLEMENT</t>
  </si>
  <si>
    <t>UNFOLDED_PROTEIN_RESPONSE</t>
  </si>
  <si>
    <t>PI3K_AKT_MTOR_SIGNALING</t>
  </si>
  <si>
    <t>MTORC1_SIGNALING</t>
  </si>
  <si>
    <t>E2F_TARGETS</t>
  </si>
  <si>
    <t>MYC_TARGETS_V1</t>
  </si>
  <si>
    <t>MYC_TARGETS_V2</t>
  </si>
  <si>
    <t>EPITHELIAL_MESENCHYMAL_TRANSITION</t>
  </si>
  <si>
    <t>INFLAMMATORY_RESPONSE</t>
  </si>
  <si>
    <t>XENOBIOTIC_METABOLISM</t>
  </si>
  <si>
    <t>FATTY_ACID_METABOLISM</t>
  </si>
  <si>
    <t>OXIDATIVE_PHOSPHORYLATION</t>
  </si>
  <si>
    <t>GLYCOLYSIS</t>
  </si>
  <si>
    <t>REACTIVE_OXYGEN_SPECIES_PATHWAY</t>
  </si>
  <si>
    <t>P53_PATHWAY</t>
  </si>
  <si>
    <t>UV_RESPONSE_UP</t>
  </si>
  <si>
    <t>UV_RESPONSE_DN</t>
  </si>
  <si>
    <t>ANGIOGENESIS</t>
  </si>
  <si>
    <t>HEME_METABOLISM</t>
  </si>
  <si>
    <t>COAGULATION</t>
  </si>
  <si>
    <t>IL2_STAT5_SIGNALING</t>
  </si>
  <si>
    <t>BILE_ACID_METABOLISM</t>
  </si>
  <si>
    <t>PEROXISOME</t>
  </si>
  <si>
    <t>ALLOGRAFT_REJECTION</t>
  </si>
  <si>
    <t>SPERMATOGENESIS</t>
  </si>
  <si>
    <t>KRAS_SIGNALING_UP</t>
  </si>
  <si>
    <t>KRAS_SIGNALING_DN</t>
  </si>
  <si>
    <t>PANCREAS_BETA_CELLS</t>
  </si>
  <si>
    <t>Subtype</t>
  </si>
  <si>
    <t>Subtype A</t>
  </si>
  <si>
    <t>Subtype B</t>
  </si>
  <si>
    <t>Subtype C</t>
  </si>
  <si>
    <t>Subtype D</t>
  </si>
  <si>
    <t>Mixed</t>
  </si>
  <si>
    <t>KRT14</t>
  </si>
  <si>
    <t>TAGLN</t>
  </si>
  <si>
    <t>APOD</t>
  </si>
  <si>
    <t>IFI27</t>
  </si>
  <si>
    <t>RGS1</t>
  </si>
  <si>
    <t>JUN</t>
  </si>
  <si>
    <t>KLK3</t>
  </si>
  <si>
    <t>MYL9</t>
  </si>
  <si>
    <t>FBLN1</t>
  </si>
  <si>
    <t>ACKR1</t>
  </si>
  <si>
    <t>C1QA</t>
  </si>
  <si>
    <t>FOS</t>
  </si>
  <si>
    <t>ACPP</t>
  </si>
  <si>
    <t>CALCA</t>
  </si>
  <si>
    <t>TPM2</t>
  </si>
  <si>
    <t>PTGDS</t>
  </si>
  <si>
    <t>SELE</t>
  </si>
  <si>
    <t>C1QB</t>
  </si>
  <si>
    <t>EGR1</t>
  </si>
  <si>
    <t>PSCA</t>
  </si>
  <si>
    <t>ACTA2</t>
  </si>
  <si>
    <t>CFD</t>
  </si>
  <si>
    <t>HMOX1</t>
  </si>
  <si>
    <t>TYROBP</t>
  </si>
  <si>
    <t>ATF3</t>
  </si>
  <si>
    <t>CYR61</t>
  </si>
  <si>
    <t>KLK2</t>
  </si>
  <si>
    <t>CSTB</t>
  </si>
  <si>
    <t>RGS5</t>
  </si>
  <si>
    <t>DCN</t>
  </si>
  <si>
    <t>CLDN5</t>
  </si>
  <si>
    <t>C1QC</t>
  </si>
  <si>
    <t>JUNB</t>
  </si>
  <si>
    <t>RARRES1</t>
  </si>
  <si>
    <t>MT1A</t>
  </si>
  <si>
    <t>PTGS2</t>
  </si>
  <si>
    <t>SPRY1</t>
  </si>
  <si>
    <t>GADD45B</t>
  </si>
  <si>
    <t>RGCC</t>
  </si>
  <si>
    <t>AZGP1</t>
  </si>
  <si>
    <t>MYH11</t>
  </si>
  <si>
    <t>SERPINE2</t>
  </si>
  <si>
    <t>TM4SF1</t>
  </si>
  <si>
    <t>FCER1G</t>
  </si>
  <si>
    <t>IER2</t>
  </si>
  <si>
    <t>TIMP3</t>
  </si>
  <si>
    <t>MT1G</t>
  </si>
  <si>
    <t>CD74</t>
  </si>
  <si>
    <t>GJA4</t>
  </si>
  <si>
    <t>LUM</t>
  </si>
  <si>
    <t>CD200</t>
  </si>
  <si>
    <t>GPR183</t>
  </si>
  <si>
    <t>MIAT</t>
  </si>
  <si>
    <t>CALD1</t>
  </si>
  <si>
    <t>MGST1</t>
  </si>
  <si>
    <t>CD93</t>
  </si>
  <si>
    <t>LAPTM5</t>
  </si>
  <si>
    <t>DNAJB1</t>
  </si>
  <si>
    <t>MYC</t>
  </si>
  <si>
    <t>PPP1R14A</t>
  </si>
  <si>
    <t>SERPINF1</t>
  </si>
  <si>
    <t>PCAT19</t>
  </si>
  <si>
    <t>BCL2A1</t>
  </si>
  <si>
    <t>RHOB</t>
  </si>
  <si>
    <t>KRT17</t>
  </si>
  <si>
    <t>NEAT1</t>
  </si>
  <si>
    <t>FCGBP</t>
  </si>
  <si>
    <t>AKR1C1</t>
  </si>
  <si>
    <t>CRISPLD2</t>
  </si>
  <si>
    <t>PTN</t>
  </si>
  <si>
    <t>PLVAP</t>
  </si>
  <si>
    <t>ALOX5AP</t>
  </si>
  <si>
    <t>NR4A1</t>
  </si>
  <si>
    <t>PHLDA1</t>
  </si>
  <si>
    <t>TPM1</t>
  </si>
  <si>
    <t>MEG3</t>
  </si>
  <si>
    <t>NDRG1</t>
  </si>
  <si>
    <t>AIF1</t>
  </si>
  <si>
    <t>UBC</t>
  </si>
  <si>
    <t>AKR1C2</t>
  </si>
  <si>
    <t>ADIRF</t>
  </si>
  <si>
    <t>TNFAIP6</t>
  </si>
  <si>
    <t>CALCRL</t>
  </si>
  <si>
    <t>SAMSN1</t>
  </si>
  <si>
    <t>HES1</t>
  </si>
  <si>
    <t>HLA-DRA</t>
  </si>
  <si>
    <t>PLN</t>
  </si>
  <si>
    <t>MMP2</t>
  </si>
  <si>
    <t>TCF4</t>
  </si>
  <si>
    <t>MS4A6A</t>
  </si>
  <si>
    <t>PALLD</t>
  </si>
  <si>
    <t>NDUFA4L2</t>
  </si>
  <si>
    <t>WWTR1</t>
  </si>
  <si>
    <t>FCGR2A</t>
  </si>
  <si>
    <t>ZFP36L2</t>
  </si>
  <si>
    <t>TMPRSS2</t>
  </si>
  <si>
    <t>MUC4</t>
  </si>
  <si>
    <t>FGF7</t>
  </si>
  <si>
    <t>ADGRL4</t>
  </si>
  <si>
    <t>MS4A7</t>
  </si>
  <si>
    <t>SYNPO2</t>
  </si>
  <si>
    <t>FGF2</t>
  </si>
  <si>
    <t>VWF</t>
  </si>
  <si>
    <t>LST1</t>
  </si>
  <si>
    <t>NPDC1</t>
  </si>
  <si>
    <t>HPGD</t>
  </si>
  <si>
    <t>TPPP3</t>
  </si>
  <si>
    <t>HSD11B1</t>
  </si>
  <si>
    <t>RAI14</t>
  </si>
  <si>
    <t>OLR1</t>
  </si>
  <si>
    <t>SLC35D3</t>
  </si>
  <si>
    <t>C2orf40</t>
  </si>
  <si>
    <t>MFAP4</t>
  </si>
  <si>
    <t>ECSCR.1</t>
  </si>
  <si>
    <t>DOK2</t>
  </si>
  <si>
    <t>CLU</t>
  </si>
  <si>
    <t>SLC12A2</t>
  </si>
  <si>
    <t>MIR7-3HG</t>
  </si>
  <si>
    <t>C11orf96</t>
  </si>
  <si>
    <t>RHOBTB3</t>
  </si>
  <si>
    <t>HLA-DRB1</t>
  </si>
  <si>
    <t>VSIG4</t>
  </si>
  <si>
    <t>FHL2</t>
  </si>
  <si>
    <t>HTR3C</t>
  </si>
  <si>
    <t>ANKRD36C</t>
  </si>
  <si>
    <t>ID4</t>
  </si>
  <si>
    <t>CLMP</t>
  </si>
  <si>
    <t>TPM3</t>
  </si>
  <si>
    <t>EVI2B</t>
  </si>
  <si>
    <t>SYT4</t>
  </si>
  <si>
    <t>TRIM31</t>
  </si>
  <si>
    <t>NOTCH3</t>
  </si>
  <si>
    <t>PDPN</t>
  </si>
  <si>
    <t>TMSB10</t>
  </si>
  <si>
    <t>PTPRC</t>
  </si>
  <si>
    <t>STK17A</t>
  </si>
  <si>
    <t>TMSB4X</t>
  </si>
  <si>
    <t>GPRC5A</t>
  </si>
  <si>
    <t>PDK4</t>
  </si>
  <si>
    <t>C1R</t>
  </si>
  <si>
    <t>CD59</t>
  </si>
  <si>
    <t>CD53</t>
  </si>
  <si>
    <t>INSM1</t>
  </si>
  <si>
    <t>ADGRF1</t>
  </si>
  <si>
    <t>MYLK</t>
  </si>
  <si>
    <t>C1S</t>
  </si>
  <si>
    <t>RNASE6</t>
  </si>
  <si>
    <t>EDN1</t>
  </si>
  <si>
    <t>TMC5</t>
  </si>
  <si>
    <t>HES4</t>
  </si>
  <si>
    <t>LTBP4</t>
  </si>
  <si>
    <t>HLA-DRB5</t>
  </si>
  <si>
    <t>ITGB2</t>
  </si>
  <si>
    <t>F3</t>
  </si>
  <si>
    <t>PPFIA2</t>
  </si>
  <si>
    <t>SNCG</t>
  </si>
  <si>
    <t>FRZB</t>
  </si>
  <si>
    <t>IGFBP5</t>
  </si>
  <si>
    <t>HLA-B</t>
  </si>
  <si>
    <t>CORO1A</t>
  </si>
  <si>
    <t>RGS7</t>
  </si>
  <si>
    <t>CRYAB</t>
  </si>
  <si>
    <t>TIMP1</t>
  </si>
  <si>
    <t>ADAMTS9</t>
  </si>
  <si>
    <t>SPI1</t>
  </si>
  <si>
    <t>SLC18A1</t>
  </si>
  <si>
    <t>MFGE8</t>
  </si>
  <si>
    <t>MGP</t>
  </si>
  <si>
    <t>RNASE1</t>
  </si>
  <si>
    <t>C1orf162</t>
  </si>
  <si>
    <t>NDST4</t>
  </si>
  <si>
    <t>RAB11FIP1</t>
  </si>
  <si>
    <t>FOXC2</t>
  </si>
  <si>
    <t>SFRP2</t>
  </si>
  <si>
    <t>EMCN</t>
  </si>
  <si>
    <t>CCL3</t>
  </si>
  <si>
    <t>EFHD1</t>
  </si>
  <si>
    <t>IGFBP2</t>
  </si>
  <si>
    <t>ZNF385D</t>
  </si>
  <si>
    <t>HCST</t>
  </si>
  <si>
    <t>SLC44A4</t>
  </si>
  <si>
    <t>C11orf16</t>
  </si>
  <si>
    <t>RHOV</t>
  </si>
  <si>
    <t>LPP</t>
  </si>
  <si>
    <t>RND3</t>
  </si>
  <si>
    <t>LCN6</t>
  </si>
  <si>
    <t>PLEK</t>
  </si>
  <si>
    <t>CELF3</t>
  </si>
  <si>
    <t>CNN1</t>
  </si>
  <si>
    <t>PRRX1</t>
  </si>
  <si>
    <t>AQP1</t>
  </si>
  <si>
    <t>CCL4</t>
  </si>
  <si>
    <t>INSIG1</t>
  </si>
  <si>
    <t>B2M</t>
  </si>
  <si>
    <t>SORBS2</t>
  </si>
  <si>
    <t>SPON2</t>
  </si>
  <si>
    <t>PECAM1</t>
  </si>
  <si>
    <t>CYTIP</t>
  </si>
  <si>
    <t>TMPRSS4</t>
  </si>
  <si>
    <t>SLC25A4</t>
  </si>
  <si>
    <t>RARRES2</t>
  </si>
  <si>
    <t>FLT1</t>
  </si>
  <si>
    <t>C5AR1</t>
  </si>
  <si>
    <t>LGI4</t>
  </si>
  <si>
    <t>EMP3</t>
  </si>
  <si>
    <t>SOX17</t>
  </si>
  <si>
    <t>TMEM176A</t>
  </si>
  <si>
    <t>C9orf16</t>
  </si>
  <si>
    <t>LMOD1</t>
  </si>
  <si>
    <t>GEM</t>
  </si>
  <si>
    <t>STC1</t>
  </si>
  <si>
    <t>CD37</t>
  </si>
  <si>
    <t>SERF2</t>
  </si>
  <si>
    <t>MT2A</t>
  </si>
  <si>
    <t>COL6A2</t>
  </si>
  <si>
    <t>MS4A4A</t>
  </si>
  <si>
    <t>PIM1</t>
  </si>
  <si>
    <t>ACTG2</t>
  </si>
  <si>
    <t>DKK3</t>
  </si>
  <si>
    <t>PNP</t>
  </si>
  <si>
    <t>LCP1</t>
  </si>
  <si>
    <t>ABHD2</t>
  </si>
  <si>
    <t>NPPA</t>
  </si>
  <si>
    <t>MT1E</t>
  </si>
  <si>
    <t>SERPING1</t>
  </si>
  <si>
    <t>LMO2</t>
  </si>
  <si>
    <t>CD163</t>
  </si>
  <si>
    <t>LINC00844</t>
  </si>
  <si>
    <t>LINC00299</t>
  </si>
  <si>
    <t>PPARG</t>
  </si>
  <si>
    <t>ADRA2A</t>
  </si>
  <si>
    <t>LAPTM4A</t>
  </si>
  <si>
    <t>TMEM255B</t>
  </si>
  <si>
    <t>AREG</t>
  </si>
  <si>
    <t>GOLM1</t>
  </si>
  <si>
    <t>RP11-1C8.7</t>
  </si>
  <si>
    <t>LINC01207</t>
  </si>
  <si>
    <t>LGALS3BP</t>
  </si>
  <si>
    <t>SWAP70</t>
  </si>
  <si>
    <t>UCP2</t>
  </si>
  <si>
    <t>KCNB2</t>
  </si>
  <si>
    <t>HEBP2</t>
  </si>
  <si>
    <t>GPM6B</t>
  </si>
  <si>
    <t>PDLIM1</t>
  </si>
  <si>
    <t>CD48</t>
  </si>
  <si>
    <t>BACE2</t>
  </si>
  <si>
    <t>PKD2L1</t>
  </si>
  <si>
    <t>TWIST2</t>
  </si>
  <si>
    <t>GNG11</t>
  </si>
  <si>
    <t>CXCR4</t>
  </si>
  <si>
    <t>LINC01497</t>
  </si>
  <si>
    <t>ADAMTS4</t>
  </si>
  <si>
    <t>PCOLCE</t>
  </si>
  <si>
    <t>CNKSR3</t>
  </si>
  <si>
    <t>EVI2A</t>
  </si>
  <si>
    <t>NOL4</t>
  </si>
  <si>
    <t>AQP3</t>
  </si>
  <si>
    <t>MAP1B</t>
  </si>
  <si>
    <t>PDGFRA</t>
  </si>
  <si>
    <t>SH3BGRL3</t>
  </si>
  <si>
    <t>CCR7</t>
  </si>
  <si>
    <t>NR0B2</t>
  </si>
  <si>
    <t>TSPAN3</t>
  </si>
  <si>
    <t>OAF</t>
  </si>
  <si>
    <t>FBLN2</t>
  </si>
  <si>
    <t>TM4SF18</t>
  </si>
  <si>
    <t>ITGAX</t>
  </si>
  <si>
    <t>FLJ20021</t>
  </si>
  <si>
    <t>NAT8L</t>
  </si>
  <si>
    <t>RCAN2</t>
  </si>
  <si>
    <t>SPOCK3</t>
  </si>
  <si>
    <t>RHOC</t>
  </si>
  <si>
    <t>EREG</t>
  </si>
  <si>
    <t>SLC8A1</t>
  </si>
  <si>
    <t>CDKN2B</t>
  </si>
  <si>
    <t>FLNA</t>
  </si>
  <si>
    <t>ANXA5</t>
  </si>
  <si>
    <t>DUSP6</t>
  </si>
  <si>
    <t>FAM26F</t>
  </si>
  <si>
    <t>PMEPA1</t>
  </si>
  <si>
    <t>S100A6</t>
  </si>
  <si>
    <t>PDGFRB</t>
  </si>
  <si>
    <t>SOD3</t>
  </si>
  <si>
    <t>MSN</t>
  </si>
  <si>
    <t>CCL3L3</t>
  </si>
  <si>
    <t>LCN15</t>
  </si>
  <si>
    <t>PLAUR</t>
  </si>
  <si>
    <t>DSTN</t>
  </si>
  <si>
    <t>CTSK</t>
  </si>
  <si>
    <t>TSPAN7</t>
  </si>
  <si>
    <t>CYBA</t>
  </si>
  <si>
    <t>S100A9</t>
  </si>
  <si>
    <t>DES</t>
  </si>
  <si>
    <t>CEBPB</t>
  </si>
  <si>
    <t>HLA-E</t>
  </si>
  <si>
    <t>GPSM3</t>
  </si>
  <si>
    <t>ST8SIA5</t>
  </si>
  <si>
    <t>DDIT4</t>
  </si>
  <si>
    <t>PTP4A3</t>
  </si>
  <si>
    <t>PCOLCE2</t>
  </si>
  <si>
    <t>CFLAR</t>
  </si>
  <si>
    <t>SRGN</t>
  </si>
  <si>
    <t>KCNE4</t>
  </si>
  <si>
    <t>SFRP1</t>
  </si>
  <si>
    <t>MGST2</t>
  </si>
  <si>
    <t>ALDH1A3</t>
  </si>
  <si>
    <t>SYT13</t>
  </si>
  <si>
    <t>LPAR1</t>
  </si>
  <si>
    <t>IL3RA</t>
  </si>
  <si>
    <t>LSP1</t>
  </si>
  <si>
    <t>NELL1</t>
  </si>
  <si>
    <t>SYNM</t>
  </si>
  <si>
    <t>DPT</t>
  </si>
  <si>
    <t>SLC7A11</t>
  </si>
  <si>
    <t>ARRB2</t>
  </si>
  <si>
    <t>FTH1</t>
  </si>
  <si>
    <t>MYL6</t>
  </si>
  <si>
    <t>C7</t>
  </si>
  <si>
    <t>ARPC1B</t>
  </si>
  <si>
    <t>CCL4L2</t>
  </si>
  <si>
    <t>REEP3</t>
  </si>
  <si>
    <t>IGFBP6</t>
  </si>
  <si>
    <t>EFEMP1</t>
  </si>
  <si>
    <t>FYB</t>
  </si>
  <si>
    <t>PLPP1</t>
  </si>
  <si>
    <t>PID1</t>
  </si>
  <si>
    <t>ESAM</t>
  </si>
  <si>
    <t>H2AFJ</t>
  </si>
  <si>
    <t>CKB</t>
  </si>
  <si>
    <t>KCNK1</t>
  </si>
  <si>
    <t>ITM2A</t>
  </si>
  <si>
    <t>CD68</t>
  </si>
  <si>
    <t>SRRM4</t>
  </si>
  <si>
    <t>FHL1</t>
  </si>
  <si>
    <t>SDC2</t>
  </si>
  <si>
    <t>RAMP3</t>
  </si>
  <si>
    <t>RNASET2</t>
  </si>
  <si>
    <t>EPHB1</t>
  </si>
  <si>
    <t>TNFRSF12A</t>
  </si>
  <si>
    <t>CDC37</t>
  </si>
  <si>
    <t>CTSS</t>
  </si>
  <si>
    <t>BGN</t>
  </si>
  <si>
    <t>COL6A3</t>
  </si>
  <si>
    <t>ARPC5L</t>
  </si>
  <si>
    <t>SMAP2</t>
  </si>
  <si>
    <t>FXYD1</t>
  </si>
  <si>
    <t>LIF</t>
  </si>
  <si>
    <t>TXN</t>
  </si>
  <si>
    <t>SAT1</t>
  </si>
  <si>
    <t>SYT11</t>
  </si>
  <si>
    <t>ISYNA1</t>
  </si>
  <si>
    <t>AEBP1</t>
  </si>
  <si>
    <t>RDX</t>
  </si>
  <si>
    <t>CTSZ</t>
  </si>
  <si>
    <t>NKX3-1</t>
  </si>
  <si>
    <t>IGF1</t>
  </si>
  <si>
    <t>NQO1</t>
  </si>
  <si>
    <t>ACSL1</t>
  </si>
  <si>
    <t>TINAGL1</t>
  </si>
  <si>
    <t>SNCA</t>
  </si>
  <si>
    <t>S100A10</t>
  </si>
  <si>
    <t>ARHGDIB</t>
  </si>
  <si>
    <t>CEND1</t>
  </si>
  <si>
    <t>CYP1B1</t>
  </si>
  <si>
    <t>ADAMTS1</t>
  </si>
  <si>
    <t>BTG3</t>
  </si>
  <si>
    <t>ATP1A1</t>
  </si>
  <si>
    <t>CD83</t>
  </si>
  <si>
    <t>FDPS</t>
  </si>
  <si>
    <t>CPM</t>
  </si>
  <si>
    <t>DNAJB9</t>
  </si>
  <si>
    <t>LUZP1</t>
  </si>
  <si>
    <t>RGS2</t>
  </si>
  <si>
    <t>FLJ46066</t>
  </si>
  <si>
    <t>RRAD</t>
  </si>
  <si>
    <t>NBL1</t>
  </si>
  <si>
    <t>FXYD5</t>
  </si>
  <si>
    <t>MCTP1</t>
  </si>
  <si>
    <t>IL1R2</t>
  </si>
  <si>
    <t>GPR55</t>
  </si>
  <si>
    <t>KLF9</t>
  </si>
  <si>
    <t>FGFR1</t>
  </si>
  <si>
    <t>MMP1</t>
  </si>
  <si>
    <t>DUSP2</t>
  </si>
  <si>
    <t>RP11-867O8.5</t>
  </si>
  <si>
    <t>MTHFD2</t>
  </si>
  <si>
    <t>THBS2</t>
  </si>
  <si>
    <t>NOP10</t>
  </si>
  <si>
    <t>FAM49B</t>
  </si>
  <si>
    <t>CCDC187</t>
  </si>
  <si>
    <t>ZFHX3</t>
  </si>
  <si>
    <t>BNIP3L</t>
  </si>
  <si>
    <t>RAMP2</t>
  </si>
  <si>
    <t>IQSEC3</t>
  </si>
  <si>
    <t>CSRP1</t>
  </si>
  <si>
    <t>CST3</t>
  </si>
  <si>
    <t>ZEB1</t>
  </si>
  <si>
    <t>FGL2</t>
  </si>
  <si>
    <t>AC015849.2</t>
  </si>
  <si>
    <t>EPS8</t>
  </si>
  <si>
    <t>MPZL1</t>
  </si>
  <si>
    <t>KYNU</t>
  </si>
  <si>
    <t>GPC5-AS1</t>
  </si>
  <si>
    <t>PRKCDBP</t>
  </si>
  <si>
    <t>IL32</t>
  </si>
  <si>
    <t>FKBP1A</t>
  </si>
  <si>
    <t>ARL4C</t>
  </si>
  <si>
    <t>TDRG1</t>
  </si>
  <si>
    <t>ZNF331</t>
  </si>
  <si>
    <t>FXYD6</t>
  </si>
  <si>
    <t>HSPG2</t>
  </si>
  <si>
    <t>HSPA6</t>
  </si>
  <si>
    <t>RP11-768G7.2</t>
  </si>
  <si>
    <t>THBD</t>
  </si>
  <si>
    <t>SERPINB9</t>
  </si>
  <si>
    <t>NKAIN2</t>
  </si>
  <si>
    <t>SH3BGRL</t>
  </si>
  <si>
    <t>PRELP</t>
  </si>
  <si>
    <t>PPFIBP1</t>
  </si>
  <si>
    <t>PEX5L</t>
  </si>
  <si>
    <t>GPX3</t>
  </si>
  <si>
    <t>REEP5</t>
  </si>
  <si>
    <t>RP11-675F6.4</t>
  </si>
  <si>
    <t>CCDC107</t>
  </si>
  <si>
    <t>FSTL1</t>
  </si>
  <si>
    <t>CDC42EP3</t>
  </si>
  <si>
    <t>BASP1</t>
  </si>
  <si>
    <t>ANK2</t>
  </si>
  <si>
    <t>LBH</t>
  </si>
  <si>
    <t>MATN2</t>
  </si>
  <si>
    <t>CRIP2</t>
  </si>
  <si>
    <t>HLA-DMB</t>
  </si>
  <si>
    <t>PDLIM3</t>
  </si>
  <si>
    <t>COL6A1</t>
  </si>
  <si>
    <t>MYL12A</t>
  </si>
  <si>
    <t>MAFB</t>
  </si>
  <si>
    <t>NDUFS2</t>
  </si>
  <si>
    <t>CREB5</t>
  </si>
  <si>
    <t>RAB13</t>
  </si>
  <si>
    <t>CTSD</t>
  </si>
  <si>
    <t>HSPB1</t>
  </si>
  <si>
    <t>GSTM3</t>
  </si>
  <si>
    <t>APP</t>
  </si>
  <si>
    <t>OGFRL1</t>
  </si>
  <si>
    <t>EPAS1</t>
  </si>
  <si>
    <t>TFPI2</t>
  </si>
  <si>
    <t>TAOK3</t>
  </si>
  <si>
    <t>SYT1</t>
  </si>
  <si>
    <t>KIAA0040</t>
  </si>
  <si>
    <t>SLC39A14</t>
  </si>
  <si>
    <t>ETS2</t>
  </si>
  <si>
    <t>PDE4DIP</t>
  </si>
  <si>
    <t>PCSK1</t>
  </si>
  <si>
    <t>CCK</t>
  </si>
  <si>
    <t>UBE2J1</t>
  </si>
  <si>
    <t>GPX1</t>
  </si>
  <si>
    <t>NDUFA4</t>
  </si>
  <si>
    <t>CCDC80</t>
  </si>
  <si>
    <t>CARHSP1</t>
  </si>
  <si>
    <t>NPC2</t>
  </si>
  <si>
    <t>AC010746.3</t>
  </si>
  <si>
    <t>UFM1</t>
  </si>
  <si>
    <t>AP1S2</t>
  </si>
  <si>
    <t>RNF130</t>
  </si>
  <si>
    <t>KIAA1644</t>
  </si>
  <si>
    <t>BCAM</t>
  </si>
  <si>
    <t>IL6</t>
  </si>
  <si>
    <t>DUSP23</t>
  </si>
  <si>
    <t>ASGR2</t>
  </si>
  <si>
    <t>S100A4</t>
  </si>
  <si>
    <t>ARSG</t>
  </si>
  <si>
    <t>EGFL7</t>
  </si>
  <si>
    <t>RGS10</t>
  </si>
  <si>
    <t>RP11-386M24.9</t>
  </si>
  <si>
    <t>TCEAL4</t>
  </si>
  <si>
    <t>TFPI</t>
  </si>
  <si>
    <t>GJA1</t>
  </si>
  <si>
    <t>LIPA</t>
  </si>
  <si>
    <t>AC009410.1</t>
  </si>
  <si>
    <t>SMTN</t>
  </si>
  <si>
    <t>RHOQ</t>
  </si>
  <si>
    <t>UPP1</t>
  </si>
  <si>
    <t>HLA-DPA1</t>
  </si>
  <si>
    <t>RP11-317N12.1</t>
  </si>
  <si>
    <t>RGS16</t>
  </si>
  <si>
    <t>FST</t>
  </si>
  <si>
    <t>PRSS23</t>
  </si>
  <si>
    <t>ASAH1</t>
  </si>
  <si>
    <t>RP11-482M8.3</t>
  </si>
  <si>
    <t>CREM</t>
  </si>
  <si>
    <t>G0S2</t>
  </si>
  <si>
    <t>SEC14L1</t>
  </si>
  <si>
    <t>GRN</t>
  </si>
  <si>
    <t>NRSN1</t>
  </si>
  <si>
    <t>APOLD1</t>
  </si>
  <si>
    <t>ASPH</t>
  </si>
  <si>
    <t>HSPE1</t>
  </si>
  <si>
    <t>ISX</t>
  </si>
  <si>
    <t>MAT2A</t>
  </si>
  <si>
    <t>CFH</t>
  </si>
  <si>
    <t>MRPL33</t>
  </si>
  <si>
    <t>HSP90AA1</t>
  </si>
  <si>
    <t>LMO4</t>
  </si>
  <si>
    <t>TXNRD1</t>
  </si>
  <si>
    <t>HLA-DPB1</t>
  </si>
  <si>
    <t>DAB1</t>
  </si>
  <si>
    <t>GSTO1</t>
  </si>
  <si>
    <t>ANGPT2</t>
  </si>
  <si>
    <t>HSPH1</t>
  </si>
  <si>
    <t>MAP1A</t>
  </si>
  <si>
    <t>OSBPL8</t>
  </si>
  <si>
    <t>C4orf32</t>
  </si>
  <si>
    <t>DUSP26</t>
  </si>
  <si>
    <t>UAP1</t>
  </si>
  <si>
    <t>ICAM1</t>
  </si>
  <si>
    <t>CHCHD10</t>
  </si>
  <si>
    <t>RAB39B</t>
  </si>
  <si>
    <t>THAP2</t>
  </si>
  <si>
    <t>INSR</t>
  </si>
  <si>
    <t>HLA-DQA1</t>
  </si>
  <si>
    <t>IER3</t>
  </si>
  <si>
    <t>SLC9A3R2</t>
  </si>
  <si>
    <t>CSF3</t>
  </si>
  <si>
    <t>COTL1</t>
  </si>
  <si>
    <t>SQSTM1</t>
  </si>
  <si>
    <t>CTSB</t>
  </si>
  <si>
    <t>AC053503.4</t>
  </si>
  <si>
    <t>RCAN1</t>
  </si>
  <si>
    <t>RIPK2</t>
  </si>
  <si>
    <t>KCNJ12</t>
  </si>
  <si>
    <t>ENG</t>
  </si>
  <si>
    <t>MXD1</t>
  </si>
  <si>
    <t>CXCR5</t>
  </si>
  <si>
    <t>THBS1</t>
  </si>
  <si>
    <t>PGF</t>
  </si>
  <si>
    <t>ZFAND2A</t>
  </si>
  <si>
    <t>RP11-310E22.4</t>
  </si>
  <si>
    <t>PLPP3</t>
  </si>
  <si>
    <t>CXCL2</t>
  </si>
  <si>
    <t>HLA-DQB1</t>
  </si>
  <si>
    <t>ARHGDIG</t>
  </si>
  <si>
    <t>AKAP12</t>
  </si>
  <si>
    <t>SOCS3</t>
  </si>
  <si>
    <t>IER5</t>
  </si>
  <si>
    <t>RP11-977B10.2</t>
  </si>
  <si>
    <t>INHBA</t>
  </si>
  <si>
    <t>ADM</t>
  </si>
  <si>
    <t>RP11-632L2.2</t>
  </si>
  <si>
    <t>HSPA5</t>
  </si>
  <si>
    <t>HLA-DMA</t>
  </si>
  <si>
    <t>JAKMIP2</t>
  </si>
  <si>
    <t>GSN</t>
  </si>
  <si>
    <t>BSN</t>
  </si>
  <si>
    <t>SPX</t>
  </si>
  <si>
    <t>APOE</t>
  </si>
  <si>
    <t>TYMP</t>
  </si>
  <si>
    <t>SYN3</t>
  </si>
  <si>
    <t>CXCL1</t>
  </si>
  <si>
    <t>TSC22D3</t>
  </si>
  <si>
    <t>HCN2</t>
  </si>
  <si>
    <t>PLAT</t>
  </si>
  <si>
    <t>ARPC3</t>
  </si>
  <si>
    <t>SCN3A</t>
  </si>
  <si>
    <t>PLIN2</t>
  </si>
  <si>
    <t>CCND1</t>
  </si>
  <si>
    <t>CACYBP</t>
  </si>
  <si>
    <t>IL33</t>
  </si>
  <si>
    <t>HSPD1</t>
  </si>
  <si>
    <t>CXCL8</t>
  </si>
  <si>
    <t>REL</t>
  </si>
  <si>
    <t>HERPUD1</t>
  </si>
  <si>
    <t>ID2</t>
  </si>
  <si>
    <t>ESPL1</t>
  </si>
  <si>
    <t>DNAJB6</t>
  </si>
  <si>
    <t>CMTM6</t>
  </si>
  <si>
    <t>KLF6</t>
  </si>
  <si>
    <t>LA16c-321D4.2</t>
  </si>
  <si>
    <t>DNAJA4</t>
  </si>
  <si>
    <t>USH1C</t>
  </si>
  <si>
    <t>NINJ1</t>
  </si>
  <si>
    <t>CTD-2089N3.2</t>
  </si>
  <si>
    <t>EZR</t>
  </si>
  <si>
    <t>RP11-333B11.1</t>
  </si>
  <si>
    <t>AC007389.3</t>
  </si>
  <si>
    <t>PCDH17</t>
  </si>
  <si>
    <t>PSAP</t>
  </si>
  <si>
    <t>RIMBP2</t>
  </si>
  <si>
    <t>DOK6</t>
  </si>
  <si>
    <t>RP11-923I11.4</t>
  </si>
  <si>
    <t>LINC01419</t>
  </si>
  <si>
    <t>PGAM2</t>
  </si>
  <si>
    <t>RGS4</t>
  </si>
  <si>
    <t>KSR2</t>
  </si>
  <si>
    <t>APLP1</t>
  </si>
  <si>
    <t>CCDC67</t>
  </si>
  <si>
    <t>CA7</t>
  </si>
  <si>
    <t>SPINK14</t>
  </si>
  <si>
    <t>C1QL1</t>
  </si>
  <si>
    <t>C17orf98</t>
  </si>
  <si>
    <t>PRUNE2</t>
  </si>
  <si>
    <t>ESPN</t>
  </si>
  <si>
    <t>SHISA8</t>
  </si>
  <si>
    <t>ASCL5</t>
  </si>
  <si>
    <t>CSDC2</t>
  </si>
  <si>
    <t>RNF182</t>
  </si>
  <si>
    <t>GJA3</t>
  </si>
  <si>
    <t>PCDHB15</t>
  </si>
  <si>
    <t>PCDHGA3</t>
  </si>
  <si>
    <t>RANBP3L</t>
  </si>
  <si>
    <t>NGF</t>
  </si>
  <si>
    <t>EPN2-AS1</t>
  </si>
  <si>
    <t>RP11-532M24.1</t>
  </si>
  <si>
    <t>LA16c-395F10.2</t>
  </si>
  <si>
    <t>MROH2A</t>
  </si>
  <si>
    <t>GPRIN1</t>
  </si>
  <si>
    <t>ADARB2</t>
  </si>
  <si>
    <t>RP11-347C12.11</t>
  </si>
  <si>
    <t>PRR36</t>
  </si>
  <si>
    <t>AC013463.2</t>
  </si>
  <si>
    <t>SPOCK1</t>
  </si>
  <si>
    <t>TRIM9</t>
  </si>
  <si>
    <t>AP001057.1</t>
  </si>
  <si>
    <t>RP11-830F9.6</t>
  </si>
  <si>
    <t>KRT40</t>
  </si>
  <si>
    <t>RP11-247A12.2</t>
  </si>
  <si>
    <t>MN1</t>
  </si>
  <si>
    <t>GDPD5</t>
  </si>
  <si>
    <t>ATG9B</t>
  </si>
  <si>
    <t>MCF2L2</t>
  </si>
  <si>
    <t>LCORL</t>
  </si>
  <si>
    <t>OVOS2</t>
  </si>
  <si>
    <t>SYT5</t>
  </si>
  <si>
    <t>RP11-669E14.6</t>
  </si>
  <si>
    <t>POMK</t>
  </si>
  <si>
    <t>GUCA2B</t>
  </si>
  <si>
    <t>LRP2BP</t>
  </si>
  <si>
    <t>SHANK3</t>
  </si>
  <si>
    <t>LINC01535</t>
  </si>
  <si>
    <t>KCNAB1</t>
  </si>
  <si>
    <t>RP11-51J9.6</t>
  </si>
  <si>
    <t>RP11-380O24.1</t>
  </si>
  <si>
    <t>ADCY10</t>
  </si>
  <si>
    <t>ARHGEF33</t>
  </si>
  <si>
    <t>RP11-130C6.1</t>
  </si>
  <si>
    <t>LINC01484</t>
  </si>
  <si>
    <t>GABRR1</t>
  </si>
  <si>
    <t>KCNH2</t>
  </si>
  <si>
    <t>C12orf71</t>
  </si>
  <si>
    <t>GPER1</t>
  </si>
  <si>
    <t>FAM57B</t>
  </si>
  <si>
    <t>RP11-25K19.1</t>
  </si>
  <si>
    <t>NLRP1</t>
  </si>
  <si>
    <t>HOXB2</t>
  </si>
  <si>
    <t>C2CD4A</t>
  </si>
  <si>
    <t>BRWD1-AS2</t>
  </si>
  <si>
    <t>PNMAL1</t>
  </si>
  <si>
    <t>PLPP6</t>
  </si>
  <si>
    <t>HOXB-AS3</t>
  </si>
  <si>
    <t>SOX5</t>
  </si>
  <si>
    <t>KISS1R</t>
  </si>
  <si>
    <t>RP11-964E11.2</t>
  </si>
  <si>
    <t>DRAIC</t>
  </si>
  <si>
    <t>RP11-315I20.1</t>
  </si>
  <si>
    <t>PPM1H</t>
  </si>
  <si>
    <t>QPCT</t>
  </si>
  <si>
    <t>CGA</t>
  </si>
  <si>
    <t>TMEM59L</t>
  </si>
  <si>
    <t>UBXN10-AS1</t>
  </si>
  <si>
    <t>THSD7A</t>
  </si>
  <si>
    <t>PEG10</t>
  </si>
  <si>
    <t>RGL3</t>
  </si>
  <si>
    <t>SMIM24</t>
  </si>
  <si>
    <t>ZSWIM3</t>
  </si>
  <si>
    <t>AC144831.3</t>
  </si>
  <si>
    <t>KRTAP5-AS1</t>
  </si>
  <si>
    <t>ITGAM</t>
  </si>
  <si>
    <t>RP11-602N24.3</t>
  </si>
  <si>
    <t>RP11-380L11.4</t>
  </si>
  <si>
    <t>LECT1</t>
  </si>
  <si>
    <t>CCDC110</t>
  </si>
  <si>
    <t>GRIK4</t>
  </si>
  <si>
    <t>NXPH3</t>
  </si>
  <si>
    <t>RP11-452H21.4</t>
  </si>
  <si>
    <t>ATP6V1G2</t>
  </si>
  <si>
    <t>AC034243.1</t>
  </si>
  <si>
    <t>CBLB</t>
  </si>
  <si>
    <t>CTB-40H15.4</t>
  </si>
  <si>
    <t>SLC46A3</t>
  </si>
  <si>
    <t>RP11-620J15.4</t>
  </si>
  <si>
    <t>PLXNC1</t>
  </si>
  <si>
    <t>ACAD11</t>
  </si>
  <si>
    <t>SATB2</t>
  </si>
  <si>
    <t>LRRC24</t>
  </si>
  <si>
    <t>NKAIN3</t>
  </si>
  <si>
    <t>RP11-140I16.3</t>
  </si>
  <si>
    <t>SAPCD1-AS1</t>
  </si>
  <si>
    <t>KLHL32</t>
  </si>
  <si>
    <t>DOCK11</t>
  </si>
  <si>
    <t>TEKT4</t>
  </si>
  <si>
    <t>CTB-171A8.1</t>
  </si>
  <si>
    <t>LDLRAD1</t>
  </si>
  <si>
    <t>KB-1562D12.1</t>
  </si>
  <si>
    <t>AOX1</t>
  </si>
  <si>
    <t>AC097724.3</t>
  </si>
  <si>
    <t>PIPOX</t>
  </si>
  <si>
    <t>C2orf70</t>
  </si>
  <si>
    <t>RP5-1033H22.2</t>
  </si>
  <si>
    <t>KCNK12</t>
  </si>
  <si>
    <t>TREM1</t>
  </si>
  <si>
    <t>A2M-AS1</t>
  </si>
  <si>
    <t>RP11-131N11.4</t>
  </si>
  <si>
    <t>CFC1</t>
  </si>
  <si>
    <t>CHN2</t>
  </si>
  <si>
    <t>ACVR1C</t>
  </si>
  <si>
    <t>TTLL10</t>
  </si>
  <si>
    <t>MDS2</t>
  </si>
  <si>
    <t>CA8</t>
  </si>
  <si>
    <t>SYT14</t>
  </si>
  <si>
    <t>ADAMTS9-AS1</t>
  </si>
  <si>
    <t>ZNF548</t>
  </si>
  <si>
    <t>NEBL</t>
  </si>
  <si>
    <t>MYO18A</t>
  </si>
  <si>
    <t>POPDC3</t>
  </si>
  <si>
    <t>UCN3</t>
  </si>
  <si>
    <t>SKAP1</t>
  </si>
  <si>
    <t>CCDC154</t>
  </si>
  <si>
    <t>ARSA</t>
  </si>
  <si>
    <t>KIAA1211L</t>
  </si>
  <si>
    <t>RP11-173D3.1</t>
  </si>
  <si>
    <t>POPDC2</t>
  </si>
  <si>
    <t>SYN2</t>
  </si>
  <si>
    <t>PROSER2-AS1</t>
  </si>
  <si>
    <t>RGS11</t>
  </si>
  <si>
    <t>SLC7A14</t>
  </si>
  <si>
    <t>NRTN</t>
  </si>
  <si>
    <t>PCLO</t>
  </si>
  <si>
    <t>TMEM55A</t>
  </si>
  <si>
    <t>CHN1</t>
  </si>
  <si>
    <t>UNC79</t>
  </si>
  <si>
    <t>OPRK1</t>
  </si>
  <si>
    <t>ELAVL3</t>
  </si>
  <si>
    <t>C5orf46</t>
  </si>
  <si>
    <t>DHDH</t>
  </si>
  <si>
    <t>BEST3</t>
  </si>
  <si>
    <t>CTB-11I22.1</t>
  </si>
  <si>
    <t>CTD-2007H13.3</t>
  </si>
  <si>
    <t>BRINP3</t>
  </si>
  <si>
    <t>ZNF571</t>
  </si>
  <si>
    <t>NOS1AP</t>
  </si>
  <si>
    <t>RP1-170O19.17</t>
  </si>
  <si>
    <t>ICA1L</t>
  </si>
  <si>
    <t>SALL2</t>
  </si>
  <si>
    <t>SERPINA11</t>
  </si>
  <si>
    <t>EPHA4</t>
  </si>
  <si>
    <t>AC072062.1</t>
  </si>
  <si>
    <t>IFI6</t>
  </si>
  <si>
    <t>SEMA3D</t>
  </si>
  <si>
    <t>NEBL-AS1</t>
  </si>
  <si>
    <t>TIMM22</t>
  </si>
  <si>
    <t>CTD-2666L21.1</t>
  </si>
  <si>
    <t>RP11-422P24.11</t>
  </si>
  <si>
    <t>LINC01146</t>
  </si>
  <si>
    <t>KCNG3</t>
  </si>
  <si>
    <t>CTD-2095E4.5</t>
  </si>
  <si>
    <t>GSTA4</t>
  </si>
  <si>
    <t>RLN2</t>
  </si>
  <si>
    <t>MBOAT2</t>
  </si>
  <si>
    <t>ABHD16A</t>
  </si>
  <si>
    <t>RGPD4-AS1</t>
  </si>
  <si>
    <t>DNASE1L3</t>
  </si>
  <si>
    <t>LINC01091</t>
  </si>
  <si>
    <t>SNCAIP</t>
  </si>
  <si>
    <t>RP11-53O19.1</t>
  </si>
  <si>
    <t>CAMK2N1</t>
  </si>
  <si>
    <t>LINC01481</t>
  </si>
  <si>
    <t>ZBP1</t>
  </si>
  <si>
    <t>STARD4-AS1</t>
  </si>
  <si>
    <t>RP11-432I5.2</t>
  </si>
  <si>
    <t>P2RX6</t>
  </si>
  <si>
    <t>AC090616.2</t>
  </si>
  <si>
    <t>UCN</t>
  </si>
  <si>
    <t>SCN9A</t>
  </si>
  <si>
    <t>GS1-393G12.14</t>
  </si>
  <si>
    <t>TMEM260</t>
  </si>
  <si>
    <t>RP3-395M20.8</t>
  </si>
  <si>
    <t>ZNF98</t>
  </si>
  <si>
    <t>AC093802.1</t>
  </si>
  <si>
    <t>LINC01018</t>
  </si>
  <si>
    <t>LINC00327</t>
  </si>
  <si>
    <t>EFCAB12</t>
  </si>
  <si>
    <t>TNFSF14</t>
  </si>
  <si>
    <t>CTC-492K19.7</t>
  </si>
  <si>
    <t>SV2A</t>
  </si>
  <si>
    <t>DFNB31</t>
  </si>
  <si>
    <t>CCP110</t>
  </si>
  <si>
    <t>AC093642.3</t>
  </si>
  <si>
    <t>TUBA4B</t>
  </si>
  <si>
    <t>RP11-157J24.2</t>
  </si>
  <si>
    <t>SCGB1B2P</t>
  </si>
  <si>
    <t>RP11-179B2.2</t>
  </si>
  <si>
    <t>RP11-434B12.1</t>
  </si>
  <si>
    <t>MAPK12</t>
  </si>
  <si>
    <t>KIF5C</t>
  </si>
  <si>
    <t>ADCY2</t>
  </si>
  <si>
    <t>PRKACB</t>
  </si>
  <si>
    <t>VPS33A</t>
  </si>
  <si>
    <t>RP11-133K1.6</t>
  </si>
  <si>
    <t>RP11-553A21.3</t>
  </si>
  <si>
    <t>AMACR</t>
  </si>
  <si>
    <t>AC068282.3</t>
  </si>
  <si>
    <t>ABCC8</t>
  </si>
  <si>
    <t>MAP7D2</t>
  </si>
  <si>
    <t>RP11-586D19.1</t>
  </si>
  <si>
    <t>TIMP2</t>
  </si>
  <si>
    <t>C3orf14</t>
  </si>
  <si>
    <t>PRELID3A</t>
  </si>
  <si>
    <t>ANK1</t>
  </si>
  <si>
    <t>TTLL7</t>
  </si>
  <si>
    <t>FAM134B</t>
  </si>
  <si>
    <t>SEC62-AS1</t>
  </si>
  <si>
    <t>RP11-839D17.3</t>
  </si>
  <si>
    <t>FRGCA</t>
  </si>
  <si>
    <t>MAGED1</t>
  </si>
  <si>
    <t>NPTX2</t>
  </si>
  <si>
    <t>RP4-594I10.3</t>
  </si>
  <si>
    <t>TAT-AS1</t>
  </si>
  <si>
    <t>ZSWIM5</t>
  </si>
  <si>
    <t>RASA3</t>
  </si>
  <si>
    <t>RP11-2E11.9</t>
  </si>
  <si>
    <t>MAGEE1</t>
  </si>
  <si>
    <t>RP11-511P7.5</t>
  </si>
  <si>
    <t>ZNF385B</t>
  </si>
  <si>
    <t>SMOC2</t>
  </si>
  <si>
    <t>MRAP2</t>
  </si>
  <si>
    <t>GPR89A</t>
  </si>
  <si>
    <t>C10orf10</t>
  </si>
  <si>
    <t>RSAD2</t>
  </si>
  <si>
    <t>GPR173</t>
  </si>
  <si>
    <t>AC022007.5</t>
  </si>
  <si>
    <t>RP11-794G24.1</t>
  </si>
  <si>
    <t>YPEL4</t>
  </si>
  <si>
    <t>CCDC170</t>
  </si>
  <si>
    <t>AL589743.1</t>
  </si>
  <si>
    <t>HSF2</t>
  </si>
  <si>
    <t>FAM102A</t>
  </si>
  <si>
    <t>ILDR1</t>
  </si>
  <si>
    <t>ZBTB37</t>
  </si>
  <si>
    <t>MYEF2</t>
  </si>
  <si>
    <t>ZNF446</t>
  </si>
  <si>
    <t>SLC36A1</t>
  </si>
  <si>
    <t>SLC25A34</t>
  </si>
  <si>
    <t>B3GAT1</t>
  </si>
  <si>
    <t>PAXBP1-AS1</t>
  </si>
  <si>
    <t>NRL</t>
  </si>
  <si>
    <t>MFN1</t>
  </si>
  <si>
    <t>DOPEY1</t>
  </si>
  <si>
    <t>RP3-402G11.26</t>
  </si>
  <si>
    <t>MLLT11</t>
  </si>
  <si>
    <t>TIRAP</t>
  </si>
  <si>
    <t>FOCAD</t>
  </si>
  <si>
    <t>KDELR3</t>
  </si>
  <si>
    <t>RP11-196G18.3</t>
  </si>
  <si>
    <t>ARAP1</t>
  </si>
  <si>
    <t>ARRDC3</t>
  </si>
  <si>
    <t>SLC35E2</t>
  </si>
  <si>
    <t>GRASP</t>
  </si>
  <si>
    <t>SMCO4</t>
  </si>
  <si>
    <t>PNMA1</t>
  </si>
  <si>
    <t>TACC2</t>
  </si>
  <si>
    <t>COL9A2</t>
  </si>
  <si>
    <t>RECQL4</t>
  </si>
  <si>
    <t>MORN5</t>
  </si>
  <si>
    <t>RP11-679C8.2</t>
  </si>
  <si>
    <t>RHBDD2</t>
  </si>
  <si>
    <t>RNF41</t>
  </si>
  <si>
    <t>ERCC4</t>
  </si>
  <si>
    <t>LOX</t>
  </si>
  <si>
    <t>CRY2</t>
  </si>
  <si>
    <t>ZBTB18</t>
  </si>
  <si>
    <t>RP11-166O4.6</t>
  </si>
  <si>
    <t>RP11-844P9.2</t>
  </si>
  <si>
    <t>ZKSCAN3</t>
  </si>
  <si>
    <t>WNT5A-AS1</t>
  </si>
  <si>
    <t>XKR6</t>
  </si>
  <si>
    <t>SPAG5</t>
  </si>
  <si>
    <t>RPH3AL</t>
  </si>
  <si>
    <t>CH17-340M24.3</t>
  </si>
  <si>
    <t>MAZ</t>
  </si>
  <si>
    <t>OR51E2</t>
  </si>
  <si>
    <t>LINC01353</t>
  </si>
  <si>
    <t>RP11-405M12.3</t>
  </si>
  <si>
    <t>MGARP</t>
  </si>
  <si>
    <t>AIDA</t>
  </si>
  <si>
    <t>TNKS2-AS1</t>
  </si>
  <si>
    <t>GUF1</t>
  </si>
  <si>
    <t>FAM96A</t>
  </si>
  <si>
    <t>FAM71E1</t>
  </si>
  <si>
    <t>RP11-227G15.8</t>
  </si>
  <si>
    <t>PDE6A</t>
  </si>
  <si>
    <t>RP11-484K9.4</t>
  </si>
  <si>
    <t>ATP6V1G1</t>
  </si>
  <si>
    <t>Normal Human Adult Prostate Cell Population Gene Signatures (Henry et al., 2018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rgb="FF000000"/>
      <name val="Calibri"/>
    </font>
    <font>
      <sz val="11"/>
      <color theme="1"/>
      <name val="맑은 고딕"/>
      <family val="2"/>
      <charset val="129"/>
      <scheme val="minor"/>
    </font>
    <font>
      <sz val="8"/>
      <name val="돋움"/>
      <family val="3"/>
      <charset val="129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2"/>
      <name val="Arial"/>
      <family val="2"/>
    </font>
    <font>
      <i/>
      <sz val="12"/>
      <name val="Arial"/>
      <family val="2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9" applyNumberFormat="0" applyFont="0" applyAlignment="0" applyProtection="0">
      <alignment vertical="center"/>
    </xf>
  </cellStyleXfs>
  <cellXfs count="1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6" fontId="3" fillId="0" borderId="0" xfId="0" quotePrefix="1" applyNumberFormat="1" applyFont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4" fillId="0" borderId="0" xfId="41" applyFont="1" applyAlignment="1">
      <alignment horizontal="center" vertical="center"/>
    </xf>
    <xf numFmtId="0" fontId="23" fillId="0" borderId="1" xfId="41" applyFont="1" applyBorder="1">
      <alignment vertical="center"/>
    </xf>
    <xf numFmtId="0" fontId="1" fillId="0" borderId="0" xfId="41">
      <alignment vertical="center"/>
    </xf>
  </cellXfs>
  <cellStyles count="43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 2" xfId="42"/>
    <cellStyle name="보통" xfId="8" builtinId="28" customBuiltin="1"/>
    <cellStyle name="설명 텍스트" xfId="15" builtinId="53" customBuiltin="1"/>
    <cellStyle name="셀 확인" xfId="13" builtinId="23" customBuiltin="1"/>
    <cellStyle name="연결된 셀" xfId="12" builtinId="24" customBuiltin="1"/>
    <cellStyle name="요약" xfId="16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1"/>
  <sheetViews>
    <sheetView workbookViewId="0">
      <selection activeCell="A1271" sqref="A2:A1271"/>
    </sheetView>
  </sheetViews>
  <sheetFormatPr defaultColWidth="8.85546875" defaultRowHeight="15" x14ac:dyDescent="0.25"/>
  <cols>
    <col min="1" max="1" width="13.28515625" bestFit="1" customWidth="1"/>
    <col min="2" max="2" width="12" bestFit="1" customWidth="1"/>
    <col min="3" max="4" width="11.85546875" bestFit="1" customWidth="1"/>
    <col min="5" max="5" width="12" bestFit="1" customWidth="1"/>
  </cols>
  <sheetData>
    <row r="1" spans="1:5" x14ac:dyDescent="0.25">
      <c r="A1" s="6" t="s">
        <v>1828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25">
      <c r="A2" s="4" t="s">
        <v>1826</v>
      </c>
      <c r="B2" s="1">
        <v>4.1900000000000004</v>
      </c>
      <c r="C2" s="1">
        <v>4.29</v>
      </c>
      <c r="D2" s="1">
        <v>4.72</v>
      </c>
      <c r="E2" s="1">
        <v>4.78</v>
      </c>
    </row>
    <row r="3" spans="1:5" x14ac:dyDescent="0.25">
      <c r="A3" s="1" t="s">
        <v>1000</v>
      </c>
      <c r="B3" s="1">
        <v>6.48</v>
      </c>
      <c r="C3" s="1">
        <v>6.73</v>
      </c>
      <c r="D3" s="1">
        <v>6.89</v>
      </c>
      <c r="E3" s="1">
        <v>7.2</v>
      </c>
    </row>
    <row r="4" spans="1:5" x14ac:dyDescent="0.25">
      <c r="A4" s="1" t="s">
        <v>1818</v>
      </c>
      <c r="B4" s="1">
        <v>14.16</v>
      </c>
      <c r="C4" s="1">
        <v>14.01</v>
      </c>
      <c r="D4" s="1">
        <v>13.22</v>
      </c>
      <c r="E4" s="1">
        <v>13.63</v>
      </c>
    </row>
    <row r="5" spans="1:5" x14ac:dyDescent="0.25">
      <c r="A5" s="1" t="s">
        <v>1484</v>
      </c>
      <c r="B5" s="1">
        <v>9.68</v>
      </c>
      <c r="C5" s="1">
        <v>9.42</v>
      </c>
      <c r="D5" s="1">
        <v>9.81</v>
      </c>
      <c r="E5" s="1">
        <v>9.93</v>
      </c>
    </row>
    <row r="6" spans="1:5" x14ac:dyDescent="0.25">
      <c r="A6" s="1" t="s">
        <v>1596</v>
      </c>
      <c r="B6" s="1">
        <v>10.5</v>
      </c>
      <c r="C6" s="1">
        <v>10.210000000000001</v>
      </c>
      <c r="D6" s="1">
        <v>10.39</v>
      </c>
      <c r="E6" s="1">
        <v>10.6</v>
      </c>
    </row>
    <row r="7" spans="1:5" x14ac:dyDescent="0.25">
      <c r="A7" s="1" t="s">
        <v>1551</v>
      </c>
      <c r="B7" s="1">
        <v>10.18</v>
      </c>
      <c r="C7" s="1">
        <v>10.15</v>
      </c>
      <c r="D7" s="1">
        <v>9.83</v>
      </c>
      <c r="E7" s="1">
        <v>9.77</v>
      </c>
    </row>
    <row r="8" spans="1:5" x14ac:dyDescent="0.25">
      <c r="A8" s="1" t="s">
        <v>1328</v>
      </c>
      <c r="B8" s="1">
        <v>8.65</v>
      </c>
      <c r="C8" s="1">
        <v>8.68</v>
      </c>
      <c r="D8" s="1">
        <v>8.56</v>
      </c>
      <c r="E8" s="1">
        <v>8.42</v>
      </c>
    </row>
    <row r="9" spans="1:5" x14ac:dyDescent="0.25">
      <c r="A9" s="1" t="s">
        <v>710</v>
      </c>
      <c r="B9" s="1">
        <v>3.24</v>
      </c>
      <c r="C9" s="1">
        <v>3.17</v>
      </c>
      <c r="D9" s="1">
        <v>2.99</v>
      </c>
      <c r="E9" s="1">
        <v>2.5499999999999998</v>
      </c>
    </row>
    <row r="10" spans="1:5" x14ac:dyDescent="0.25">
      <c r="A10" s="1" t="s">
        <v>1318</v>
      </c>
      <c r="B10" s="1">
        <v>8.57</v>
      </c>
      <c r="C10" s="1">
        <v>8.31</v>
      </c>
      <c r="D10" s="1">
        <v>7.56</v>
      </c>
      <c r="E10" s="1">
        <v>8.02</v>
      </c>
    </row>
    <row r="11" spans="1:5" x14ac:dyDescent="0.25">
      <c r="A11" s="1" t="s">
        <v>1114</v>
      </c>
      <c r="B11" s="1">
        <v>7.29</v>
      </c>
      <c r="C11" s="1">
        <v>7.27</v>
      </c>
      <c r="D11" s="1">
        <v>7.03</v>
      </c>
      <c r="E11" s="1">
        <v>6.92</v>
      </c>
    </row>
    <row r="12" spans="1:5" x14ac:dyDescent="0.25">
      <c r="A12" s="1" t="s">
        <v>840</v>
      </c>
      <c r="B12" s="1">
        <v>4.75</v>
      </c>
      <c r="C12" s="1">
        <v>5.19</v>
      </c>
      <c r="D12" s="1">
        <v>5.0999999999999996</v>
      </c>
      <c r="E12" s="1">
        <v>5.0999999999999996</v>
      </c>
    </row>
    <row r="13" spans="1:5" x14ac:dyDescent="0.25">
      <c r="A13" s="1" t="s">
        <v>940</v>
      </c>
      <c r="B13" s="1">
        <v>5.85</v>
      </c>
      <c r="C13" s="1">
        <v>6</v>
      </c>
      <c r="D13" s="1">
        <v>4.6100000000000003</v>
      </c>
      <c r="E13" s="1">
        <v>5.46</v>
      </c>
    </row>
    <row r="14" spans="1:5" x14ac:dyDescent="0.25">
      <c r="A14" s="1" t="s">
        <v>1270</v>
      </c>
      <c r="B14" s="1">
        <v>8.35</v>
      </c>
      <c r="C14" s="1">
        <v>7.93</v>
      </c>
      <c r="D14" s="1">
        <v>8.34</v>
      </c>
      <c r="E14" s="1">
        <v>8.1</v>
      </c>
    </row>
    <row r="15" spans="1:5" x14ac:dyDescent="0.25">
      <c r="A15" s="2" t="s">
        <v>1827</v>
      </c>
      <c r="B15" s="1">
        <v>15.75</v>
      </c>
      <c r="C15" s="1">
        <v>17.27</v>
      </c>
      <c r="D15" s="1">
        <v>15.41</v>
      </c>
      <c r="E15" s="1">
        <v>14.42</v>
      </c>
    </row>
    <row r="16" spans="1:5" x14ac:dyDescent="0.25">
      <c r="A16" s="1" t="s">
        <v>1039</v>
      </c>
      <c r="B16" s="1">
        <v>6.86</v>
      </c>
      <c r="C16" s="1">
        <v>6.71</v>
      </c>
      <c r="D16" s="1">
        <v>7.06</v>
      </c>
      <c r="E16" s="1">
        <v>6.87</v>
      </c>
    </row>
    <row r="17" spans="1:5" x14ac:dyDescent="0.25">
      <c r="A17" s="1" t="s">
        <v>1575</v>
      </c>
      <c r="B17" s="1">
        <v>10.4</v>
      </c>
      <c r="C17" s="1">
        <v>10.15</v>
      </c>
      <c r="D17" s="1">
        <v>9.35</v>
      </c>
      <c r="E17" s="1">
        <v>9.7799999999999994</v>
      </c>
    </row>
    <row r="18" spans="1:5" x14ac:dyDescent="0.25">
      <c r="A18" s="1" t="s">
        <v>1543</v>
      </c>
      <c r="B18" s="1">
        <v>10.08</v>
      </c>
      <c r="C18" s="1">
        <v>9.94</v>
      </c>
      <c r="D18" s="1">
        <v>9.77</v>
      </c>
      <c r="E18" s="1">
        <v>10.39</v>
      </c>
    </row>
    <row r="19" spans="1:5" x14ac:dyDescent="0.25">
      <c r="A19" s="1" t="s">
        <v>966</v>
      </c>
      <c r="B19" s="1">
        <v>6.02</v>
      </c>
      <c r="C19" s="1">
        <v>6.02</v>
      </c>
      <c r="D19" s="1">
        <v>6.33</v>
      </c>
      <c r="E19" s="1">
        <v>6.2</v>
      </c>
    </row>
    <row r="20" spans="1:5" x14ac:dyDescent="0.25">
      <c r="A20" s="1" t="s">
        <v>998</v>
      </c>
      <c r="B20" s="1">
        <v>6.45</v>
      </c>
      <c r="C20" s="1">
        <v>6.36</v>
      </c>
      <c r="D20" s="1">
        <v>6.59</v>
      </c>
      <c r="E20" s="1">
        <v>6.88</v>
      </c>
    </row>
    <row r="21" spans="1:5" x14ac:dyDescent="0.25">
      <c r="A21" s="1" t="s">
        <v>1700</v>
      </c>
      <c r="B21" s="1">
        <v>11.42</v>
      </c>
      <c r="C21" s="1">
        <v>12.02</v>
      </c>
      <c r="D21" s="1">
        <v>12.24</v>
      </c>
      <c r="E21" s="1">
        <v>11.83</v>
      </c>
    </row>
    <row r="22" spans="1:5" x14ac:dyDescent="0.25">
      <c r="A22" s="1" t="s">
        <v>603</v>
      </c>
      <c r="B22" s="1">
        <v>1.18</v>
      </c>
      <c r="C22" s="1">
        <v>0.92</v>
      </c>
      <c r="D22" s="1">
        <v>1.4</v>
      </c>
      <c r="E22" s="1">
        <v>1.3</v>
      </c>
    </row>
    <row r="23" spans="1:5" x14ac:dyDescent="0.25">
      <c r="A23" s="1" t="s">
        <v>1499</v>
      </c>
      <c r="B23" s="1">
        <v>9.77</v>
      </c>
      <c r="C23" s="1">
        <v>9.49</v>
      </c>
      <c r="D23" s="1">
        <v>9.0399999999999991</v>
      </c>
      <c r="E23" s="1">
        <v>9.4499999999999993</v>
      </c>
    </row>
    <row r="24" spans="1:5" x14ac:dyDescent="0.25">
      <c r="A24" s="1" t="s">
        <v>1450</v>
      </c>
      <c r="B24" s="1">
        <v>9.44</v>
      </c>
      <c r="C24" s="1">
        <v>9.5</v>
      </c>
      <c r="D24" s="1">
        <v>9.1199999999999992</v>
      </c>
      <c r="E24" s="1">
        <v>9.42</v>
      </c>
    </row>
    <row r="25" spans="1:5" x14ac:dyDescent="0.25">
      <c r="A25" s="1" t="s">
        <v>1527</v>
      </c>
      <c r="B25" s="1">
        <v>9.99</v>
      </c>
      <c r="C25" s="1">
        <v>10.25</v>
      </c>
      <c r="D25" s="1">
        <v>10.130000000000001</v>
      </c>
      <c r="E25" s="1">
        <v>9.24</v>
      </c>
    </row>
    <row r="26" spans="1:5" x14ac:dyDescent="0.25">
      <c r="A26" s="1" t="s">
        <v>1406</v>
      </c>
      <c r="B26" s="1">
        <v>9.17</v>
      </c>
      <c r="C26" s="1">
        <v>9.1300000000000008</v>
      </c>
      <c r="D26" s="1">
        <v>8.8699999999999992</v>
      </c>
      <c r="E26" s="1">
        <v>8.99</v>
      </c>
    </row>
    <row r="27" spans="1:5" x14ac:dyDescent="0.25">
      <c r="A27" s="1" t="s">
        <v>1510</v>
      </c>
      <c r="B27" s="1">
        <v>9.8800000000000008</v>
      </c>
      <c r="C27" s="1">
        <v>10.039999999999999</v>
      </c>
      <c r="D27" s="1">
        <v>9.9600000000000009</v>
      </c>
      <c r="E27" s="1">
        <v>9.6999999999999993</v>
      </c>
    </row>
    <row r="28" spans="1:5" x14ac:dyDescent="0.25">
      <c r="A28" s="1" t="s">
        <v>1784</v>
      </c>
      <c r="B28" s="1">
        <v>12.9</v>
      </c>
      <c r="C28" s="1">
        <v>12.19</v>
      </c>
      <c r="D28" s="1">
        <v>12.24</v>
      </c>
      <c r="E28" s="1">
        <v>12.84</v>
      </c>
    </row>
    <row r="29" spans="1:5" x14ac:dyDescent="0.25">
      <c r="A29" s="1" t="s">
        <v>888</v>
      </c>
      <c r="B29" s="1">
        <v>5.38</v>
      </c>
      <c r="C29" s="1">
        <v>5.07</v>
      </c>
      <c r="D29" s="1">
        <v>6.56</v>
      </c>
      <c r="E29" s="1">
        <v>6.8</v>
      </c>
    </row>
    <row r="30" spans="1:5" x14ac:dyDescent="0.25">
      <c r="A30" s="1" t="s">
        <v>1040</v>
      </c>
      <c r="B30" s="1">
        <v>6.87</v>
      </c>
      <c r="C30" s="1">
        <v>8.01</v>
      </c>
      <c r="D30" s="1">
        <v>8.85</v>
      </c>
      <c r="E30" s="1">
        <v>7.88</v>
      </c>
    </row>
    <row r="31" spans="1:5" x14ac:dyDescent="0.25">
      <c r="A31" s="1" t="s">
        <v>1101</v>
      </c>
      <c r="B31" s="1">
        <v>7.22</v>
      </c>
      <c r="C31" s="1">
        <v>7.53</v>
      </c>
      <c r="D31" s="1">
        <v>7.85</v>
      </c>
      <c r="E31" s="1">
        <v>7.61</v>
      </c>
    </row>
    <row r="32" spans="1:5" x14ac:dyDescent="0.25">
      <c r="A32" s="1" t="s">
        <v>1758</v>
      </c>
      <c r="B32" s="1">
        <v>12.26</v>
      </c>
      <c r="C32" s="1">
        <v>12.33</v>
      </c>
      <c r="D32" s="1">
        <v>12.44</v>
      </c>
      <c r="E32" s="1">
        <v>12.28</v>
      </c>
    </row>
    <row r="33" spans="1:5" x14ac:dyDescent="0.25">
      <c r="A33" s="1" t="s">
        <v>663</v>
      </c>
      <c r="B33" s="1">
        <v>2.54</v>
      </c>
      <c r="C33" s="1">
        <v>2.5099999999999998</v>
      </c>
      <c r="D33" s="1">
        <v>3.14</v>
      </c>
      <c r="E33" s="1">
        <v>2.5099999999999998</v>
      </c>
    </row>
    <row r="34" spans="1:5" x14ac:dyDescent="0.25">
      <c r="A34" s="1" t="s">
        <v>1694</v>
      </c>
      <c r="B34" s="1">
        <v>11.35</v>
      </c>
      <c r="C34" s="1">
        <v>11.33</v>
      </c>
      <c r="D34" s="1">
        <v>11.05</v>
      </c>
      <c r="E34" s="1">
        <v>11.08</v>
      </c>
    </row>
    <row r="35" spans="1:5" x14ac:dyDescent="0.25">
      <c r="A35" s="1" t="s">
        <v>1447</v>
      </c>
      <c r="B35" s="1">
        <v>9.42</v>
      </c>
      <c r="C35" s="1">
        <v>9.6999999999999993</v>
      </c>
      <c r="D35" s="1">
        <v>9.73</v>
      </c>
      <c r="E35" s="1">
        <v>9.3699999999999992</v>
      </c>
    </row>
    <row r="36" spans="1:5" x14ac:dyDescent="0.25">
      <c r="A36" s="1" t="s">
        <v>1268</v>
      </c>
      <c r="B36" s="1">
        <v>8.34</v>
      </c>
      <c r="C36" s="1">
        <v>8.44</v>
      </c>
      <c r="D36" s="1">
        <v>8.65</v>
      </c>
      <c r="E36" s="1">
        <v>8.49</v>
      </c>
    </row>
    <row r="37" spans="1:5" x14ac:dyDescent="0.25">
      <c r="A37" s="1" t="s">
        <v>632</v>
      </c>
      <c r="B37" s="1">
        <v>1.94</v>
      </c>
      <c r="C37" s="1">
        <v>1.98</v>
      </c>
      <c r="D37" s="1">
        <v>2.5099999999999998</v>
      </c>
      <c r="E37" s="1">
        <v>1.98</v>
      </c>
    </row>
    <row r="38" spans="1:5" x14ac:dyDescent="0.25">
      <c r="A38" s="1" t="s">
        <v>1526</v>
      </c>
      <c r="B38" s="1">
        <v>9.9600000000000009</v>
      </c>
      <c r="C38" s="1">
        <v>9.2200000000000006</v>
      </c>
      <c r="D38" s="1">
        <v>7.89</v>
      </c>
      <c r="E38" s="1">
        <v>8.33</v>
      </c>
    </row>
    <row r="39" spans="1:5" x14ac:dyDescent="0.25">
      <c r="A39" s="1" t="s">
        <v>684</v>
      </c>
      <c r="B39" s="1">
        <v>2.78</v>
      </c>
      <c r="C39" s="1">
        <v>2.4900000000000002</v>
      </c>
      <c r="D39" s="1">
        <v>2.65</v>
      </c>
      <c r="E39" s="1">
        <v>2.1800000000000002</v>
      </c>
    </row>
    <row r="40" spans="1:5" x14ac:dyDescent="0.25">
      <c r="A40" s="1" t="s">
        <v>944</v>
      </c>
      <c r="B40" s="1">
        <v>5.89</v>
      </c>
      <c r="C40" s="1">
        <v>5.85</v>
      </c>
      <c r="D40" s="1">
        <v>6.41</v>
      </c>
      <c r="E40" s="1">
        <v>6.31</v>
      </c>
    </row>
    <row r="41" spans="1:5" x14ac:dyDescent="0.25">
      <c r="A41" s="1" t="s">
        <v>612</v>
      </c>
      <c r="B41" s="1">
        <v>1.45</v>
      </c>
      <c r="C41" s="1">
        <v>1.01</v>
      </c>
      <c r="D41" s="1">
        <v>1.24</v>
      </c>
      <c r="E41" s="1">
        <v>1.33</v>
      </c>
    </row>
    <row r="42" spans="1:5" x14ac:dyDescent="0.25">
      <c r="A42" s="1" t="s">
        <v>723</v>
      </c>
      <c r="B42" s="1">
        <v>3.41</v>
      </c>
      <c r="C42" s="1">
        <v>3.46</v>
      </c>
      <c r="D42" s="1">
        <v>3.35</v>
      </c>
      <c r="E42" s="1">
        <v>3.62</v>
      </c>
    </row>
    <row r="43" spans="1:5" x14ac:dyDescent="0.25">
      <c r="A43" s="1" t="s">
        <v>1145</v>
      </c>
      <c r="B43" s="1">
        <v>7.51</v>
      </c>
      <c r="C43" s="1">
        <v>7.64</v>
      </c>
      <c r="D43" s="1">
        <v>7.78</v>
      </c>
      <c r="E43" s="1">
        <v>7.81</v>
      </c>
    </row>
    <row r="44" spans="1:5" x14ac:dyDescent="0.25">
      <c r="A44" s="1" t="s">
        <v>703</v>
      </c>
      <c r="B44" s="1">
        <v>3.17</v>
      </c>
      <c r="C44" s="1">
        <v>3.03</v>
      </c>
      <c r="D44" s="1">
        <v>2.89</v>
      </c>
      <c r="E44" s="1">
        <v>2.83</v>
      </c>
    </row>
    <row r="45" spans="1:5" x14ac:dyDescent="0.25">
      <c r="A45" s="1" t="s">
        <v>1250</v>
      </c>
      <c r="B45" s="1">
        <v>8.19</v>
      </c>
      <c r="C45" s="1">
        <v>7.96</v>
      </c>
      <c r="D45" s="1">
        <v>7.2</v>
      </c>
      <c r="E45" s="1">
        <v>7.46</v>
      </c>
    </row>
    <row r="46" spans="1:5" x14ac:dyDescent="0.25">
      <c r="A46" s="1" t="s">
        <v>927</v>
      </c>
      <c r="B46" s="1">
        <v>5.73</v>
      </c>
      <c r="C46" s="1">
        <v>5.8</v>
      </c>
      <c r="D46" s="1">
        <v>6.29</v>
      </c>
      <c r="E46" s="1">
        <v>6.27</v>
      </c>
    </row>
    <row r="47" spans="1:5" x14ac:dyDescent="0.25">
      <c r="A47" s="1" t="s">
        <v>1567</v>
      </c>
      <c r="B47" s="1">
        <v>10.35</v>
      </c>
      <c r="C47" s="1">
        <v>10.27</v>
      </c>
      <c r="D47" s="1">
        <v>8.0399999999999991</v>
      </c>
      <c r="E47" s="1">
        <v>8.82</v>
      </c>
    </row>
    <row r="48" spans="1:5" x14ac:dyDescent="0.25">
      <c r="A48" s="1" t="s">
        <v>1574</v>
      </c>
      <c r="B48" s="1">
        <v>10.39</v>
      </c>
      <c r="C48" s="1">
        <v>10.9</v>
      </c>
      <c r="D48" s="1">
        <v>10.73</v>
      </c>
      <c r="E48" s="1">
        <v>10.59</v>
      </c>
    </row>
    <row r="49" spans="1:5" x14ac:dyDescent="0.25">
      <c r="A49" s="1" t="s">
        <v>1676</v>
      </c>
      <c r="B49" s="1">
        <v>11.23</v>
      </c>
      <c r="C49" s="1">
        <v>11.32</v>
      </c>
      <c r="D49" s="1">
        <v>11.41</v>
      </c>
      <c r="E49" s="1">
        <v>11.15</v>
      </c>
    </row>
    <row r="50" spans="1:5" x14ac:dyDescent="0.25">
      <c r="A50" s="1" t="s">
        <v>1641</v>
      </c>
      <c r="B50" s="1">
        <v>10.88</v>
      </c>
      <c r="C50" s="1">
        <v>10.9</v>
      </c>
      <c r="D50" s="1">
        <v>10.14</v>
      </c>
      <c r="E50" s="1">
        <v>10.65</v>
      </c>
    </row>
    <row r="51" spans="1:5" x14ac:dyDescent="0.25">
      <c r="A51" s="1" t="s">
        <v>827</v>
      </c>
      <c r="B51" s="1">
        <v>4.62</v>
      </c>
      <c r="C51" s="1">
        <v>5.07</v>
      </c>
      <c r="D51" s="1">
        <v>5.12</v>
      </c>
      <c r="E51" s="1">
        <v>4.93</v>
      </c>
    </row>
    <row r="52" spans="1:5" x14ac:dyDescent="0.25">
      <c r="A52" s="1" t="s">
        <v>836</v>
      </c>
      <c r="B52" s="1">
        <v>4.71</v>
      </c>
      <c r="C52" s="1">
        <v>5.6</v>
      </c>
      <c r="D52" s="1">
        <v>5.55</v>
      </c>
      <c r="E52" s="1">
        <v>4.18</v>
      </c>
    </row>
    <row r="53" spans="1:5" x14ac:dyDescent="0.25">
      <c r="A53" s="1" t="s">
        <v>1687</v>
      </c>
      <c r="B53" s="1">
        <v>11.32</v>
      </c>
      <c r="C53" s="1">
        <v>11.31</v>
      </c>
      <c r="D53" s="1">
        <v>11.26</v>
      </c>
      <c r="E53" s="1">
        <v>11.16</v>
      </c>
    </row>
    <row r="54" spans="1:5" x14ac:dyDescent="0.25">
      <c r="A54" s="1" t="s">
        <v>1264</v>
      </c>
      <c r="B54" s="1">
        <v>8.2899999999999991</v>
      </c>
      <c r="C54" s="1">
        <v>8.4600000000000009</v>
      </c>
      <c r="D54" s="1">
        <v>8.39</v>
      </c>
      <c r="E54" s="1">
        <v>8.07</v>
      </c>
    </row>
    <row r="55" spans="1:5" x14ac:dyDescent="0.25">
      <c r="A55" s="1" t="s">
        <v>882</v>
      </c>
      <c r="B55" s="1">
        <v>5.3</v>
      </c>
      <c r="C55" s="1">
        <v>5.46</v>
      </c>
      <c r="D55" s="1">
        <v>5.42</v>
      </c>
      <c r="E55" s="1">
        <v>5.01</v>
      </c>
    </row>
    <row r="56" spans="1:5" x14ac:dyDescent="0.25">
      <c r="A56" s="1" t="s">
        <v>1220</v>
      </c>
      <c r="B56" s="1">
        <v>7.92</v>
      </c>
      <c r="C56" s="1">
        <v>7.38</v>
      </c>
      <c r="D56" s="1">
        <v>7.69</v>
      </c>
      <c r="E56" s="1">
        <v>7.72</v>
      </c>
    </row>
    <row r="57" spans="1:5" x14ac:dyDescent="0.25">
      <c r="A57" s="1" t="s">
        <v>647</v>
      </c>
      <c r="B57" s="1">
        <v>2.19</v>
      </c>
      <c r="C57" s="1">
        <v>1.69</v>
      </c>
      <c r="D57" s="1">
        <v>1.91</v>
      </c>
      <c r="E57" s="1">
        <v>1.68</v>
      </c>
    </row>
    <row r="58" spans="1:5" x14ac:dyDescent="0.25">
      <c r="A58" s="1" t="s">
        <v>854</v>
      </c>
      <c r="B58" s="1">
        <v>4.93</v>
      </c>
      <c r="C58" s="1">
        <v>4.4400000000000004</v>
      </c>
      <c r="D58" s="1">
        <v>5.15</v>
      </c>
      <c r="E58" s="1">
        <v>4.8</v>
      </c>
    </row>
    <row r="59" spans="1:5" x14ac:dyDescent="0.25">
      <c r="A59" s="1" t="s">
        <v>1051</v>
      </c>
      <c r="B59" s="1">
        <v>6.91</v>
      </c>
      <c r="C59" s="1">
        <v>6.73</v>
      </c>
      <c r="D59" s="1">
        <v>6.64</v>
      </c>
      <c r="E59" s="1">
        <v>6.57</v>
      </c>
    </row>
    <row r="60" spans="1:5" x14ac:dyDescent="0.25">
      <c r="A60" s="1" t="s">
        <v>1415</v>
      </c>
      <c r="B60" s="1">
        <v>9.2100000000000009</v>
      </c>
      <c r="C60" s="1">
        <v>8.57</v>
      </c>
      <c r="D60" s="1">
        <v>8.7899999999999991</v>
      </c>
      <c r="E60" s="1">
        <v>8.33</v>
      </c>
    </row>
    <row r="61" spans="1:5" x14ac:dyDescent="0.25">
      <c r="A61" s="1" t="s">
        <v>1283</v>
      </c>
      <c r="B61" s="1">
        <v>8.39</v>
      </c>
      <c r="C61" s="1">
        <v>8.43</v>
      </c>
      <c r="D61" s="1">
        <v>8.33</v>
      </c>
      <c r="E61" s="1">
        <v>8.25</v>
      </c>
    </row>
    <row r="62" spans="1:5" x14ac:dyDescent="0.25">
      <c r="A62" s="1" t="s">
        <v>593</v>
      </c>
      <c r="B62" s="1">
        <v>0.88</v>
      </c>
      <c r="C62" s="1">
        <v>0.66</v>
      </c>
      <c r="D62" s="1">
        <v>0.9</v>
      </c>
      <c r="E62" s="1">
        <v>0.6</v>
      </c>
    </row>
    <row r="63" spans="1:5" x14ac:dyDescent="0.25">
      <c r="A63" s="1" t="s">
        <v>1463</v>
      </c>
      <c r="B63" s="1">
        <v>9.5</v>
      </c>
      <c r="C63" s="1">
        <v>9.64</v>
      </c>
      <c r="D63" s="1">
        <v>9.1999999999999993</v>
      </c>
      <c r="E63" s="1">
        <v>9.36</v>
      </c>
    </row>
    <row r="64" spans="1:5" x14ac:dyDescent="0.25">
      <c r="A64" s="1" t="s">
        <v>989</v>
      </c>
      <c r="B64" s="1">
        <v>6.32</v>
      </c>
      <c r="C64" s="1">
        <v>6.2</v>
      </c>
      <c r="D64" s="1">
        <v>6.16</v>
      </c>
      <c r="E64" s="1">
        <v>6.36</v>
      </c>
    </row>
    <row r="65" spans="1:5" x14ac:dyDescent="0.25">
      <c r="A65" s="1" t="s">
        <v>1124</v>
      </c>
      <c r="B65" s="1">
        <v>7.33</v>
      </c>
      <c r="C65" s="1">
        <v>7.19</v>
      </c>
      <c r="D65" s="1">
        <v>7.34</v>
      </c>
      <c r="E65" s="1">
        <v>7.61</v>
      </c>
    </row>
    <row r="66" spans="1:5" x14ac:dyDescent="0.25">
      <c r="A66" s="1" t="s">
        <v>1378</v>
      </c>
      <c r="B66" s="1">
        <v>8.9600000000000009</v>
      </c>
      <c r="C66" s="1">
        <v>8.69</v>
      </c>
      <c r="D66" s="1">
        <v>8.52</v>
      </c>
      <c r="E66" s="1">
        <v>8.94</v>
      </c>
    </row>
    <row r="67" spans="1:5" x14ac:dyDescent="0.25">
      <c r="A67" s="1" t="s">
        <v>1455</v>
      </c>
      <c r="B67" s="1">
        <v>9.4600000000000009</v>
      </c>
      <c r="C67" s="1">
        <v>9.2899999999999991</v>
      </c>
      <c r="D67" s="1">
        <v>9.41</v>
      </c>
      <c r="E67" s="1">
        <v>9.3000000000000007</v>
      </c>
    </row>
    <row r="68" spans="1:5" x14ac:dyDescent="0.25">
      <c r="A68" s="1" t="s">
        <v>1003</v>
      </c>
      <c r="B68" s="1">
        <v>6.52</v>
      </c>
      <c r="C68" s="1">
        <v>6.69</v>
      </c>
      <c r="D68" s="1">
        <v>6.86</v>
      </c>
      <c r="E68" s="1">
        <v>6.82</v>
      </c>
    </row>
    <row r="69" spans="1:5" x14ac:dyDescent="0.25">
      <c r="A69" s="1" t="s">
        <v>1625</v>
      </c>
      <c r="B69" s="1">
        <v>10.75</v>
      </c>
      <c r="C69" s="1">
        <v>10.75</v>
      </c>
      <c r="D69" s="1">
        <v>10.38</v>
      </c>
      <c r="E69" s="1">
        <v>10.62</v>
      </c>
    </row>
    <row r="70" spans="1:5" x14ac:dyDescent="0.25">
      <c r="A70" s="1" t="s">
        <v>1070</v>
      </c>
      <c r="B70" s="1">
        <v>7.01</v>
      </c>
      <c r="C70" s="1">
        <v>7.37</v>
      </c>
      <c r="D70" s="1">
        <v>7.32</v>
      </c>
      <c r="E70" s="1">
        <v>6.99</v>
      </c>
    </row>
    <row r="71" spans="1:5" x14ac:dyDescent="0.25">
      <c r="A71" s="1" t="s">
        <v>1439</v>
      </c>
      <c r="B71" s="1">
        <v>9.33</v>
      </c>
      <c r="C71" s="1">
        <v>9.2200000000000006</v>
      </c>
      <c r="D71" s="1">
        <v>9.0299999999999994</v>
      </c>
      <c r="E71" s="1">
        <v>9.3699999999999992</v>
      </c>
    </row>
    <row r="72" spans="1:5" x14ac:dyDescent="0.25">
      <c r="A72" s="1" t="s">
        <v>1373</v>
      </c>
      <c r="B72" s="1">
        <v>8.94</v>
      </c>
      <c r="C72" s="1">
        <v>9.02</v>
      </c>
      <c r="D72" s="1">
        <v>8.9700000000000006</v>
      </c>
      <c r="E72" s="1">
        <v>8.86</v>
      </c>
    </row>
    <row r="73" spans="1:5" x14ac:dyDescent="0.25">
      <c r="A73" s="1" t="s">
        <v>576</v>
      </c>
      <c r="B73" s="1">
        <v>0.55000000000000004</v>
      </c>
      <c r="C73" s="1">
        <v>0.87</v>
      </c>
      <c r="D73" s="1">
        <v>0.91</v>
      </c>
      <c r="E73" s="1">
        <v>0.73</v>
      </c>
    </row>
    <row r="74" spans="1:5" x14ac:dyDescent="0.25">
      <c r="A74" s="1" t="s">
        <v>708</v>
      </c>
      <c r="B74" s="1">
        <v>3.24</v>
      </c>
      <c r="C74" s="1">
        <v>3.02</v>
      </c>
      <c r="D74" s="1">
        <v>3.17</v>
      </c>
      <c r="E74" s="1">
        <v>2.97</v>
      </c>
    </row>
    <row r="75" spans="1:5" x14ac:dyDescent="0.25">
      <c r="A75" s="1" t="s">
        <v>678</v>
      </c>
      <c r="B75" s="1">
        <v>2.72</v>
      </c>
      <c r="C75" s="1">
        <v>3.1</v>
      </c>
      <c r="D75" s="1">
        <v>3.47</v>
      </c>
      <c r="E75" s="1">
        <v>3.17</v>
      </c>
    </row>
    <row r="76" spans="1:5" x14ac:dyDescent="0.25">
      <c r="A76" s="1" t="s">
        <v>1508</v>
      </c>
      <c r="B76" s="1">
        <v>9.86</v>
      </c>
      <c r="C76" s="1">
        <v>9.68</v>
      </c>
      <c r="D76" s="1">
        <v>9.69</v>
      </c>
      <c r="E76" s="1">
        <v>10.1</v>
      </c>
    </row>
    <row r="77" spans="1:5" x14ac:dyDescent="0.25">
      <c r="A77" s="1" t="s">
        <v>926</v>
      </c>
      <c r="B77" s="1">
        <v>5.72</v>
      </c>
      <c r="C77" s="1">
        <v>5.72</v>
      </c>
      <c r="D77" s="1">
        <v>5.0199999999999996</v>
      </c>
      <c r="E77" s="1">
        <v>4.87</v>
      </c>
    </row>
    <row r="78" spans="1:5" x14ac:dyDescent="0.25">
      <c r="A78" s="1" t="s">
        <v>1137</v>
      </c>
      <c r="B78" s="1">
        <v>7.46</v>
      </c>
      <c r="C78" s="1">
        <v>7.3</v>
      </c>
      <c r="D78" s="1">
        <v>7.26</v>
      </c>
      <c r="E78" s="1">
        <v>7.42</v>
      </c>
    </row>
    <row r="79" spans="1:5" x14ac:dyDescent="0.25">
      <c r="A79" s="1" t="s">
        <v>697</v>
      </c>
      <c r="B79" s="1">
        <v>3.04</v>
      </c>
      <c r="C79" s="1">
        <v>3.16</v>
      </c>
      <c r="D79" s="1">
        <v>2.66</v>
      </c>
      <c r="E79" s="1">
        <v>2.79</v>
      </c>
    </row>
    <row r="80" spans="1:5" x14ac:dyDescent="0.25">
      <c r="A80" s="1" t="s">
        <v>771</v>
      </c>
      <c r="B80" s="1">
        <v>4.0199999999999996</v>
      </c>
      <c r="C80" s="1">
        <v>3.79</v>
      </c>
      <c r="D80" s="1">
        <v>3.21</v>
      </c>
      <c r="E80" s="1">
        <v>4.13</v>
      </c>
    </row>
    <row r="81" spans="1:5" x14ac:dyDescent="0.25">
      <c r="A81" s="1" t="s">
        <v>1009</v>
      </c>
      <c r="B81" s="1">
        <v>6.57</v>
      </c>
      <c r="C81" s="1">
        <v>6.83</v>
      </c>
      <c r="D81" s="1">
        <v>6.6</v>
      </c>
      <c r="E81" s="1">
        <v>6.48</v>
      </c>
    </row>
    <row r="82" spans="1:5" x14ac:dyDescent="0.25">
      <c r="A82" s="1" t="s">
        <v>1492</v>
      </c>
      <c r="B82" s="1">
        <v>9.73</v>
      </c>
      <c r="C82" s="1">
        <v>10.1</v>
      </c>
      <c r="D82" s="1">
        <v>10.35</v>
      </c>
      <c r="E82" s="1">
        <v>10.07</v>
      </c>
    </row>
    <row r="83" spans="1:5" x14ac:dyDescent="0.25">
      <c r="A83" s="1" t="s">
        <v>1081</v>
      </c>
      <c r="B83" s="1">
        <v>7.09</v>
      </c>
      <c r="C83" s="1">
        <v>7.08</v>
      </c>
      <c r="D83" s="1">
        <v>7.27</v>
      </c>
      <c r="E83" s="1">
        <v>7.26</v>
      </c>
    </row>
    <row r="84" spans="1:5" x14ac:dyDescent="0.25">
      <c r="A84" s="1" t="s">
        <v>1605</v>
      </c>
      <c r="B84" s="1">
        <v>10.56</v>
      </c>
      <c r="C84" s="1">
        <v>10.63</v>
      </c>
      <c r="D84" s="1">
        <v>10.65</v>
      </c>
      <c r="E84" s="1">
        <v>10.71</v>
      </c>
    </row>
    <row r="85" spans="1:5" x14ac:dyDescent="0.25">
      <c r="A85" s="1" t="s">
        <v>1434</v>
      </c>
      <c r="B85" s="1">
        <v>9.3000000000000007</v>
      </c>
      <c r="C85" s="1">
        <v>9.67</v>
      </c>
      <c r="D85" s="1">
        <v>9.5</v>
      </c>
      <c r="E85" s="1">
        <v>9.2899999999999991</v>
      </c>
    </row>
    <row r="86" spans="1:5" x14ac:dyDescent="0.25">
      <c r="A86" s="1" t="s">
        <v>1749</v>
      </c>
      <c r="B86" s="1">
        <v>12.11</v>
      </c>
      <c r="C86" s="1">
        <v>11.6</v>
      </c>
      <c r="D86" s="1">
        <v>11.6</v>
      </c>
      <c r="E86" s="1">
        <v>11.87</v>
      </c>
    </row>
    <row r="87" spans="1:5" x14ac:dyDescent="0.25">
      <c r="A87" s="1" t="s">
        <v>1482</v>
      </c>
      <c r="B87" s="1">
        <v>9.66</v>
      </c>
      <c r="C87" s="1">
        <v>9.5399999999999991</v>
      </c>
      <c r="D87" s="1">
        <v>9.31</v>
      </c>
      <c r="E87" s="1">
        <v>9.2899999999999991</v>
      </c>
    </row>
    <row r="88" spans="1:5" x14ac:dyDescent="0.25">
      <c r="A88" s="1" t="s">
        <v>834</v>
      </c>
      <c r="B88" s="1">
        <v>4.68</v>
      </c>
      <c r="C88" s="1">
        <v>4.75</v>
      </c>
      <c r="D88" s="1">
        <v>4.09</v>
      </c>
      <c r="E88" s="1">
        <v>4.4800000000000004</v>
      </c>
    </row>
    <row r="89" spans="1:5" x14ac:dyDescent="0.25">
      <c r="A89" s="1" t="s">
        <v>808</v>
      </c>
      <c r="B89" s="1">
        <v>4.41</v>
      </c>
      <c r="C89" s="1">
        <v>4</v>
      </c>
      <c r="D89" s="1">
        <v>4.05</v>
      </c>
      <c r="E89" s="1">
        <v>3.73</v>
      </c>
    </row>
    <row r="90" spans="1:5" x14ac:dyDescent="0.25">
      <c r="A90" s="1" t="s">
        <v>928</v>
      </c>
      <c r="B90" s="1">
        <v>5.73</v>
      </c>
      <c r="C90" s="1">
        <v>5.6</v>
      </c>
      <c r="D90" s="1">
        <v>5.58</v>
      </c>
      <c r="E90" s="1">
        <v>5.59</v>
      </c>
    </row>
    <row r="91" spans="1:5" x14ac:dyDescent="0.25">
      <c r="A91" s="1" t="s">
        <v>1029</v>
      </c>
      <c r="B91" s="1">
        <v>6.76</v>
      </c>
      <c r="C91" s="1">
        <v>6.41</v>
      </c>
      <c r="D91" s="1">
        <v>6.84</v>
      </c>
      <c r="E91" s="1">
        <v>6.86</v>
      </c>
    </row>
    <row r="92" spans="1:5" x14ac:dyDescent="0.25">
      <c r="A92" s="1" t="s">
        <v>1266</v>
      </c>
      <c r="B92" s="1">
        <v>8.33</v>
      </c>
      <c r="C92" s="1">
        <v>8.66</v>
      </c>
      <c r="D92" s="1">
        <v>9.4499999999999993</v>
      </c>
      <c r="E92" s="1">
        <v>9.41</v>
      </c>
    </row>
    <row r="93" spans="1:5" x14ac:dyDescent="0.25">
      <c r="A93" s="1" t="s">
        <v>1019</v>
      </c>
      <c r="B93" s="1">
        <v>6.69</v>
      </c>
      <c r="C93" s="1">
        <v>6.57</v>
      </c>
      <c r="D93" s="1">
        <v>6.18</v>
      </c>
      <c r="E93" s="1">
        <v>6.56</v>
      </c>
    </row>
    <row r="94" spans="1:5" x14ac:dyDescent="0.25">
      <c r="A94" s="1" t="s">
        <v>1441</v>
      </c>
      <c r="B94" s="1">
        <v>9.36</v>
      </c>
      <c r="C94" s="1">
        <v>9.6300000000000008</v>
      </c>
      <c r="D94" s="1">
        <v>9.65</v>
      </c>
      <c r="E94" s="1">
        <v>10.07</v>
      </c>
    </row>
    <row r="95" spans="1:5" x14ac:dyDescent="0.25">
      <c r="A95" s="1" t="s">
        <v>1340</v>
      </c>
      <c r="B95" s="1">
        <v>8.74</v>
      </c>
      <c r="C95" s="1">
        <v>8.69</v>
      </c>
      <c r="D95" s="1">
        <v>8.39</v>
      </c>
      <c r="E95" s="1">
        <v>8.5299999999999994</v>
      </c>
    </row>
    <row r="96" spans="1:5" x14ac:dyDescent="0.25">
      <c r="A96" s="1" t="s">
        <v>1072</v>
      </c>
      <c r="B96" s="1">
        <v>7.03</v>
      </c>
      <c r="C96" s="1">
        <v>6.99</v>
      </c>
      <c r="D96" s="1">
        <v>6.48</v>
      </c>
      <c r="E96" s="1">
        <v>7.14</v>
      </c>
    </row>
    <row r="97" spans="1:5" x14ac:dyDescent="0.25">
      <c r="A97" s="1" t="s">
        <v>813</v>
      </c>
      <c r="B97" s="1">
        <v>4.46</v>
      </c>
      <c r="C97" s="1">
        <v>4.08</v>
      </c>
      <c r="D97" s="1">
        <v>4.3600000000000003</v>
      </c>
      <c r="E97" s="1">
        <v>5</v>
      </c>
    </row>
    <row r="98" spans="1:5" x14ac:dyDescent="0.25">
      <c r="A98" s="1" t="s">
        <v>1323</v>
      </c>
      <c r="B98" s="1">
        <v>8.59</v>
      </c>
      <c r="C98" s="1">
        <v>8.7200000000000006</v>
      </c>
      <c r="D98" s="1">
        <v>8.77</v>
      </c>
      <c r="E98" s="1">
        <v>8.74</v>
      </c>
    </row>
    <row r="99" spans="1:5" x14ac:dyDescent="0.25">
      <c r="A99" s="1" t="s">
        <v>1456</v>
      </c>
      <c r="B99" s="1">
        <v>9.4600000000000009</v>
      </c>
      <c r="C99" s="1">
        <v>9.6</v>
      </c>
      <c r="D99" s="1">
        <v>9.73</v>
      </c>
      <c r="E99" s="1">
        <v>9.48</v>
      </c>
    </row>
    <row r="100" spans="1:5" x14ac:dyDescent="0.25">
      <c r="A100" s="1" t="s">
        <v>1565</v>
      </c>
      <c r="B100" s="1">
        <v>10.31</v>
      </c>
      <c r="C100" s="1">
        <v>10.17</v>
      </c>
      <c r="D100" s="1">
        <v>9.6999999999999993</v>
      </c>
      <c r="E100" s="1">
        <v>9.5</v>
      </c>
    </row>
    <row r="101" spans="1:5" x14ac:dyDescent="0.25">
      <c r="A101" s="1" t="s">
        <v>1713</v>
      </c>
      <c r="B101" s="1">
        <v>11.52</v>
      </c>
      <c r="C101" s="1">
        <v>11.5</v>
      </c>
      <c r="D101" s="1">
        <v>11.49</v>
      </c>
      <c r="E101" s="1">
        <v>11.52</v>
      </c>
    </row>
    <row r="102" spans="1:5" x14ac:dyDescent="0.25">
      <c r="A102" s="1" t="s">
        <v>1568</v>
      </c>
      <c r="B102" s="1">
        <v>10.35</v>
      </c>
      <c r="C102" s="1">
        <v>10.46</v>
      </c>
      <c r="D102" s="1">
        <v>9.6300000000000008</v>
      </c>
      <c r="E102" s="1">
        <v>9.81</v>
      </c>
    </row>
    <row r="103" spans="1:5" x14ac:dyDescent="0.25">
      <c r="A103" s="1" t="s">
        <v>729</v>
      </c>
      <c r="B103" s="1">
        <v>3.46</v>
      </c>
      <c r="C103" s="1">
        <v>4.1399999999999997</v>
      </c>
      <c r="D103" s="1">
        <v>3.72</v>
      </c>
      <c r="E103" s="1">
        <v>3.26</v>
      </c>
    </row>
    <row r="104" spans="1:5" x14ac:dyDescent="0.25">
      <c r="A104" s="1" t="s">
        <v>1117</v>
      </c>
      <c r="B104" s="1">
        <v>7.3</v>
      </c>
      <c r="C104" s="1">
        <v>7.12</v>
      </c>
      <c r="D104" s="1">
        <v>6.65</v>
      </c>
      <c r="E104" s="1">
        <v>7.32</v>
      </c>
    </row>
    <row r="105" spans="1:5" x14ac:dyDescent="0.25">
      <c r="A105" s="1" t="s">
        <v>1413</v>
      </c>
      <c r="B105" s="1">
        <v>9.1999999999999993</v>
      </c>
      <c r="C105" s="1">
        <v>9.0399999999999991</v>
      </c>
      <c r="D105" s="1">
        <v>8.86</v>
      </c>
      <c r="E105" s="1">
        <v>9.3000000000000007</v>
      </c>
    </row>
    <row r="106" spans="1:5" x14ac:dyDescent="0.25">
      <c r="A106" s="1" t="s">
        <v>1167</v>
      </c>
      <c r="B106" s="1">
        <v>7.62</v>
      </c>
      <c r="C106" s="1">
        <v>7.79</v>
      </c>
      <c r="D106" s="1">
        <v>7.78</v>
      </c>
      <c r="E106" s="1">
        <v>8.15</v>
      </c>
    </row>
    <row r="107" spans="1:5" x14ac:dyDescent="0.25">
      <c r="A107" s="1" t="s">
        <v>914</v>
      </c>
      <c r="B107" s="1">
        <v>5.62</v>
      </c>
      <c r="C107" s="1">
        <v>5.58</v>
      </c>
      <c r="D107" s="1">
        <v>6.35</v>
      </c>
      <c r="E107" s="1">
        <v>6.05</v>
      </c>
    </row>
    <row r="108" spans="1:5" x14ac:dyDescent="0.25">
      <c r="A108" s="1" t="s">
        <v>1258</v>
      </c>
      <c r="B108" s="1">
        <v>8.2200000000000006</v>
      </c>
      <c r="C108" s="1">
        <v>8.19</v>
      </c>
      <c r="D108" s="1">
        <v>7.68</v>
      </c>
      <c r="E108" s="1">
        <v>8</v>
      </c>
    </row>
    <row r="109" spans="1:5" x14ac:dyDescent="0.25">
      <c r="A109" s="1" t="s">
        <v>1731</v>
      </c>
      <c r="B109" s="1">
        <v>11.75</v>
      </c>
      <c r="C109" s="1">
        <v>11.94</v>
      </c>
      <c r="D109" s="1">
        <v>11.62</v>
      </c>
      <c r="E109" s="1">
        <v>11.7</v>
      </c>
    </row>
    <row r="110" spans="1:5" x14ac:dyDescent="0.25">
      <c r="A110" s="1" t="s">
        <v>636</v>
      </c>
      <c r="B110" s="1">
        <v>1.96</v>
      </c>
      <c r="C110" s="1">
        <v>2.0299999999999998</v>
      </c>
      <c r="D110" s="1">
        <v>1.92</v>
      </c>
      <c r="E110" s="1">
        <v>1.94</v>
      </c>
    </row>
    <row r="111" spans="1:5" x14ac:dyDescent="0.25">
      <c r="A111" s="1" t="s">
        <v>816</v>
      </c>
      <c r="B111" s="1">
        <v>4.5</v>
      </c>
      <c r="C111" s="1">
        <v>4.7699999999999996</v>
      </c>
      <c r="D111" s="1">
        <v>4.3600000000000003</v>
      </c>
      <c r="E111" s="1">
        <v>4.67</v>
      </c>
    </row>
    <row r="112" spans="1:5" x14ac:dyDescent="0.25">
      <c r="A112" s="1" t="s">
        <v>670</v>
      </c>
      <c r="B112" s="1">
        <v>2.62</v>
      </c>
      <c r="C112" s="1">
        <v>2.62</v>
      </c>
      <c r="D112" s="1">
        <v>2.2400000000000002</v>
      </c>
      <c r="E112" s="1">
        <v>2.81</v>
      </c>
    </row>
    <row r="113" spans="1:5" x14ac:dyDescent="0.25">
      <c r="A113" s="1" t="s">
        <v>987</v>
      </c>
      <c r="B113" s="1">
        <v>6.29</v>
      </c>
      <c r="C113" s="1">
        <v>6.73</v>
      </c>
      <c r="D113" s="1">
        <v>6.59</v>
      </c>
      <c r="E113" s="1">
        <v>6.74</v>
      </c>
    </row>
    <row r="114" spans="1:5" x14ac:dyDescent="0.25">
      <c r="A114" s="1" t="s">
        <v>1365</v>
      </c>
      <c r="B114" s="1">
        <v>8.89</v>
      </c>
      <c r="C114" s="1">
        <v>8.64</v>
      </c>
      <c r="D114" s="1">
        <v>8.92</v>
      </c>
      <c r="E114" s="1">
        <v>8.92</v>
      </c>
    </row>
    <row r="115" spans="1:5" x14ac:dyDescent="0.25">
      <c r="A115" s="1" t="s">
        <v>1271</v>
      </c>
      <c r="B115" s="1">
        <v>8.36</v>
      </c>
      <c r="C115" s="1">
        <v>8.41</v>
      </c>
      <c r="D115" s="1">
        <v>7.54</v>
      </c>
      <c r="E115" s="1">
        <v>8.1199999999999992</v>
      </c>
    </row>
    <row r="116" spans="1:5" x14ac:dyDescent="0.25">
      <c r="A116" s="1" t="s">
        <v>868</v>
      </c>
      <c r="B116" s="1">
        <v>5.14</v>
      </c>
      <c r="C116" s="1">
        <v>5.17</v>
      </c>
      <c r="D116" s="1">
        <v>5.31</v>
      </c>
      <c r="E116" s="1">
        <v>5.46</v>
      </c>
    </row>
    <row r="117" spans="1:5" x14ac:dyDescent="0.25">
      <c r="A117" s="1" t="s">
        <v>615</v>
      </c>
      <c r="B117" s="1">
        <v>1.56</v>
      </c>
      <c r="C117" s="1">
        <v>1.56</v>
      </c>
      <c r="D117" s="1">
        <v>1.35</v>
      </c>
      <c r="E117" s="1">
        <v>1.45</v>
      </c>
    </row>
    <row r="118" spans="1:5" x14ac:dyDescent="0.25">
      <c r="A118" s="1" t="s">
        <v>1424</v>
      </c>
      <c r="B118" s="1">
        <v>9.26</v>
      </c>
      <c r="C118" s="1">
        <v>9.18</v>
      </c>
      <c r="D118" s="1">
        <v>9.16</v>
      </c>
      <c r="E118" s="1">
        <v>9.15</v>
      </c>
    </row>
    <row r="119" spans="1:5" x14ac:dyDescent="0.25">
      <c r="A119" s="1" t="s">
        <v>696</v>
      </c>
      <c r="B119" s="1">
        <v>3.04</v>
      </c>
      <c r="C119" s="1">
        <v>3.91</v>
      </c>
      <c r="D119" s="1">
        <v>3.02</v>
      </c>
      <c r="E119" s="1">
        <v>3</v>
      </c>
    </row>
    <row r="120" spans="1:5" x14ac:dyDescent="0.25">
      <c r="A120" s="1" t="s">
        <v>1344</v>
      </c>
      <c r="B120" s="1">
        <v>8.75</v>
      </c>
      <c r="C120" s="1">
        <v>8.83</v>
      </c>
      <c r="D120" s="1">
        <v>7.69</v>
      </c>
      <c r="E120" s="1">
        <v>6.98</v>
      </c>
    </row>
    <row r="121" spans="1:5" x14ac:dyDescent="0.25">
      <c r="A121" s="1" t="s">
        <v>800</v>
      </c>
      <c r="B121" s="1">
        <v>4.32</v>
      </c>
      <c r="C121" s="1">
        <v>4.37</v>
      </c>
      <c r="D121" s="1">
        <v>4.3499999999999996</v>
      </c>
      <c r="E121" s="1">
        <v>4.49</v>
      </c>
    </row>
    <row r="122" spans="1:5" x14ac:dyDescent="0.25">
      <c r="A122" s="1" t="s">
        <v>746</v>
      </c>
      <c r="B122" s="1">
        <v>3.7</v>
      </c>
      <c r="C122" s="1">
        <v>3.79</v>
      </c>
      <c r="D122" s="1">
        <v>3.91</v>
      </c>
      <c r="E122" s="1">
        <v>3.75</v>
      </c>
    </row>
    <row r="123" spans="1:5" x14ac:dyDescent="0.25">
      <c r="A123" s="1" t="s">
        <v>1792</v>
      </c>
      <c r="B123" s="1">
        <v>13.02</v>
      </c>
      <c r="C123" s="1">
        <v>12.95</v>
      </c>
      <c r="D123" s="1">
        <v>12.85</v>
      </c>
      <c r="E123" s="1">
        <v>12.82</v>
      </c>
    </row>
    <row r="124" spans="1:5" x14ac:dyDescent="0.25">
      <c r="A124" s="1" t="s">
        <v>1310</v>
      </c>
      <c r="B124" s="1">
        <v>8.5500000000000007</v>
      </c>
      <c r="C124" s="1">
        <v>8.48</v>
      </c>
      <c r="D124" s="1">
        <v>8.18</v>
      </c>
      <c r="E124" s="1">
        <v>8.2100000000000009</v>
      </c>
    </row>
    <row r="125" spans="1:5" x14ac:dyDescent="0.25">
      <c r="A125" s="1" t="s">
        <v>768</v>
      </c>
      <c r="B125" s="1">
        <v>3.95</v>
      </c>
      <c r="C125" s="1">
        <v>3.94</v>
      </c>
      <c r="D125" s="1">
        <v>3.96</v>
      </c>
      <c r="E125" s="1">
        <v>3.82</v>
      </c>
    </row>
    <row r="126" spans="1:5" x14ac:dyDescent="0.25">
      <c r="A126" s="1" t="s">
        <v>602</v>
      </c>
      <c r="B126" s="1">
        <v>1.18</v>
      </c>
      <c r="C126" s="1">
        <v>1.39</v>
      </c>
      <c r="D126" s="1">
        <v>1.01</v>
      </c>
      <c r="E126" s="1">
        <v>1.76</v>
      </c>
    </row>
    <row r="127" spans="1:5" x14ac:dyDescent="0.25">
      <c r="A127" s="1" t="s">
        <v>755</v>
      </c>
      <c r="B127" s="1">
        <v>3.76</v>
      </c>
      <c r="C127" s="1">
        <v>3.27</v>
      </c>
      <c r="D127" s="1">
        <v>3.58</v>
      </c>
      <c r="E127" s="1">
        <v>3.41</v>
      </c>
    </row>
    <row r="128" spans="1:5" x14ac:dyDescent="0.25">
      <c r="A128" s="1" t="s">
        <v>1546</v>
      </c>
      <c r="B128" s="1">
        <v>10.14</v>
      </c>
      <c r="C128" s="1">
        <v>10.48</v>
      </c>
      <c r="D128" s="1">
        <v>9.1</v>
      </c>
      <c r="E128" s="1">
        <v>9.6300000000000008</v>
      </c>
    </row>
    <row r="129" spans="1:5" x14ac:dyDescent="0.25">
      <c r="A129" s="1" t="s">
        <v>1179</v>
      </c>
      <c r="B129" s="1">
        <v>7.68</v>
      </c>
      <c r="C129" s="1">
        <v>7.38</v>
      </c>
      <c r="D129" s="1">
        <v>7.07</v>
      </c>
      <c r="E129" s="1">
        <v>7.43</v>
      </c>
    </row>
    <row r="130" spans="1:5" x14ac:dyDescent="0.25">
      <c r="A130" s="1" t="s">
        <v>783</v>
      </c>
      <c r="B130" s="1">
        <v>4.2</v>
      </c>
      <c r="C130" s="1">
        <v>3.88</v>
      </c>
      <c r="D130" s="1">
        <v>4.93</v>
      </c>
      <c r="E130" s="1">
        <v>4.55</v>
      </c>
    </row>
    <row r="131" spans="1:5" x14ac:dyDescent="0.25">
      <c r="A131" s="1" t="s">
        <v>1018</v>
      </c>
      <c r="B131" s="1">
        <v>6.69</v>
      </c>
      <c r="C131" s="1">
        <v>6.6</v>
      </c>
      <c r="D131" s="1">
        <v>6.15</v>
      </c>
      <c r="E131" s="1">
        <v>6.92</v>
      </c>
    </row>
    <row r="132" spans="1:5" x14ac:dyDescent="0.25">
      <c r="A132" s="1" t="s">
        <v>918</v>
      </c>
      <c r="B132" s="1">
        <v>5.65</v>
      </c>
      <c r="C132" s="1">
        <v>5.31</v>
      </c>
      <c r="D132" s="1">
        <v>5</v>
      </c>
      <c r="E132" s="1">
        <v>5.58</v>
      </c>
    </row>
    <row r="133" spans="1:5" x14ac:dyDescent="0.25">
      <c r="A133" s="1" t="s">
        <v>1290</v>
      </c>
      <c r="B133" s="1">
        <v>8.42</v>
      </c>
      <c r="C133" s="1">
        <v>8.24</v>
      </c>
      <c r="D133" s="1">
        <v>8.35</v>
      </c>
      <c r="E133" s="1">
        <v>8.14</v>
      </c>
    </row>
    <row r="134" spans="1:5" x14ac:dyDescent="0.25">
      <c r="A134" s="1" t="s">
        <v>1647</v>
      </c>
      <c r="B134" s="1">
        <v>10.98</v>
      </c>
      <c r="C134" s="1">
        <v>10.81</v>
      </c>
      <c r="D134" s="1">
        <v>10.24</v>
      </c>
      <c r="E134" s="1">
        <v>10.82</v>
      </c>
    </row>
    <row r="135" spans="1:5" x14ac:dyDescent="0.25">
      <c r="A135" s="1" t="s">
        <v>578</v>
      </c>
      <c r="B135" s="1">
        <v>0.56999999999999995</v>
      </c>
      <c r="C135" s="1">
        <v>0.77</v>
      </c>
      <c r="D135" s="1">
        <v>0.8</v>
      </c>
      <c r="E135" s="1">
        <v>0.56000000000000005</v>
      </c>
    </row>
    <row r="136" spans="1:5" x14ac:dyDescent="0.25">
      <c r="A136" s="1" t="s">
        <v>641</v>
      </c>
      <c r="B136" s="1">
        <v>2.0499999999999998</v>
      </c>
      <c r="C136" s="1">
        <v>1.87</v>
      </c>
      <c r="D136" s="1">
        <v>2.0099999999999998</v>
      </c>
      <c r="E136" s="1">
        <v>2.21</v>
      </c>
    </row>
    <row r="137" spans="1:5" x14ac:dyDescent="0.25">
      <c r="A137" s="1" t="s">
        <v>1519</v>
      </c>
      <c r="B137" s="1">
        <v>9.92</v>
      </c>
      <c r="C137" s="1">
        <v>10.210000000000001</v>
      </c>
      <c r="D137" s="1">
        <v>9.81</v>
      </c>
      <c r="E137" s="1">
        <v>9.74</v>
      </c>
    </row>
    <row r="138" spans="1:5" x14ac:dyDescent="0.25">
      <c r="A138" s="1" t="s">
        <v>962</v>
      </c>
      <c r="B138" s="1">
        <v>6</v>
      </c>
      <c r="C138" s="1">
        <v>6.29</v>
      </c>
      <c r="D138" s="1">
        <v>6.16</v>
      </c>
      <c r="E138" s="1">
        <v>5.93</v>
      </c>
    </row>
    <row r="139" spans="1:5" x14ac:dyDescent="0.25">
      <c r="A139" s="1" t="s">
        <v>1244</v>
      </c>
      <c r="B139" s="1">
        <v>8.14</v>
      </c>
      <c r="C139" s="1">
        <v>7.88</v>
      </c>
      <c r="D139" s="1">
        <v>6.87</v>
      </c>
      <c r="E139" s="1">
        <v>7.28</v>
      </c>
    </row>
    <row r="140" spans="1:5" x14ac:dyDescent="0.25">
      <c r="A140" s="1" t="s">
        <v>1002</v>
      </c>
      <c r="B140" s="1">
        <v>6.51</v>
      </c>
      <c r="C140" s="1">
        <v>7.39</v>
      </c>
      <c r="D140" s="1">
        <v>7.78</v>
      </c>
      <c r="E140" s="1">
        <v>6.98</v>
      </c>
    </row>
    <row r="141" spans="1:5" x14ac:dyDescent="0.25">
      <c r="A141" s="1" t="s">
        <v>1320</v>
      </c>
      <c r="B141" s="1">
        <v>8.57</v>
      </c>
      <c r="C141" s="1">
        <v>8.9</v>
      </c>
      <c r="D141" s="1">
        <v>8.3800000000000008</v>
      </c>
      <c r="E141" s="1">
        <v>8.58</v>
      </c>
    </row>
    <row r="142" spans="1:5" x14ac:dyDescent="0.25">
      <c r="A142" s="1" t="s">
        <v>1620</v>
      </c>
      <c r="B142" s="1">
        <v>10.71</v>
      </c>
      <c r="C142" s="1">
        <v>10.43</v>
      </c>
      <c r="D142" s="1">
        <v>10.45</v>
      </c>
      <c r="E142" s="1">
        <v>10.6</v>
      </c>
    </row>
    <row r="143" spans="1:5" x14ac:dyDescent="0.25">
      <c r="A143" s="1" t="s">
        <v>1336</v>
      </c>
      <c r="B143" s="1">
        <v>8.6999999999999993</v>
      </c>
      <c r="C143" s="1">
        <v>8.4</v>
      </c>
      <c r="D143" s="1">
        <v>8.51</v>
      </c>
      <c r="E143" s="1">
        <v>8.56</v>
      </c>
    </row>
    <row r="144" spans="1:5" x14ac:dyDescent="0.25">
      <c r="A144" s="1" t="s">
        <v>1743</v>
      </c>
      <c r="B144" s="1">
        <v>11.93</v>
      </c>
      <c r="C144" s="1">
        <v>11.8</v>
      </c>
      <c r="D144" s="1">
        <v>11.94</v>
      </c>
      <c r="E144" s="1">
        <v>11.88</v>
      </c>
    </row>
    <row r="145" spans="1:5" x14ac:dyDescent="0.25">
      <c r="A145" s="1" t="s">
        <v>839</v>
      </c>
      <c r="B145" s="1">
        <v>4.7300000000000004</v>
      </c>
      <c r="C145" s="1">
        <v>5.27</v>
      </c>
      <c r="D145" s="1">
        <v>5.08</v>
      </c>
      <c r="E145" s="1">
        <v>5.82</v>
      </c>
    </row>
    <row r="146" spans="1:5" x14ac:dyDescent="0.25">
      <c r="A146" s="1" t="s">
        <v>639</v>
      </c>
      <c r="B146" s="1">
        <v>2.02</v>
      </c>
      <c r="C146" s="1">
        <v>2.2799999999999998</v>
      </c>
      <c r="D146" s="1">
        <v>2.4700000000000002</v>
      </c>
      <c r="E146" s="1">
        <v>2.72</v>
      </c>
    </row>
    <row r="147" spans="1:5" x14ac:dyDescent="0.25">
      <c r="A147" s="1" t="s">
        <v>1458</v>
      </c>
      <c r="B147" s="1">
        <v>9.4700000000000006</v>
      </c>
      <c r="C147" s="1">
        <v>9.2200000000000006</v>
      </c>
      <c r="D147" s="1">
        <v>9.2899999999999991</v>
      </c>
      <c r="E147" s="1">
        <v>9.41</v>
      </c>
    </row>
    <row r="148" spans="1:5" x14ac:dyDescent="0.25">
      <c r="A148" s="1" t="s">
        <v>679</v>
      </c>
      <c r="B148" s="1">
        <v>2.74</v>
      </c>
      <c r="C148" s="1">
        <v>2.29</v>
      </c>
      <c r="D148" s="1">
        <v>1.86</v>
      </c>
      <c r="E148" s="1">
        <v>2.29</v>
      </c>
    </row>
    <row r="149" spans="1:5" x14ac:dyDescent="0.25">
      <c r="A149" s="1" t="s">
        <v>562</v>
      </c>
      <c r="B149" s="1">
        <v>0.28000000000000003</v>
      </c>
      <c r="C149" s="1">
        <v>0.34</v>
      </c>
      <c r="D149" s="1">
        <v>0.42</v>
      </c>
      <c r="E149" s="1">
        <v>0.21</v>
      </c>
    </row>
    <row r="150" spans="1:5" x14ac:dyDescent="0.25">
      <c r="A150" s="1" t="s">
        <v>1468</v>
      </c>
      <c r="B150" s="1">
        <v>9.5299999999999994</v>
      </c>
      <c r="C150" s="1">
        <v>9.41</v>
      </c>
      <c r="D150" s="1">
        <v>9.31</v>
      </c>
      <c r="E150" s="1">
        <v>9.18</v>
      </c>
    </row>
    <row r="151" spans="1:5" x14ac:dyDescent="0.25">
      <c r="A151" s="1" t="s">
        <v>1212</v>
      </c>
      <c r="B151" s="1">
        <v>7.86</v>
      </c>
      <c r="C151" s="1">
        <v>7.89</v>
      </c>
      <c r="D151" s="1">
        <v>7.88</v>
      </c>
      <c r="E151" s="1">
        <v>7.77</v>
      </c>
    </row>
    <row r="152" spans="1:5" x14ac:dyDescent="0.25">
      <c r="A152" s="1" t="s">
        <v>1409</v>
      </c>
      <c r="B152" s="1">
        <v>9.18</v>
      </c>
      <c r="C152" s="1">
        <v>8.7100000000000009</v>
      </c>
      <c r="D152" s="1">
        <v>8.99</v>
      </c>
      <c r="E152" s="1">
        <v>9.6999999999999993</v>
      </c>
    </row>
    <row r="153" spans="1:5" x14ac:dyDescent="0.25">
      <c r="A153" s="1" t="s">
        <v>1573</v>
      </c>
      <c r="B153" s="1">
        <v>10.38</v>
      </c>
      <c r="C153" s="1">
        <v>10.41</v>
      </c>
      <c r="D153" s="1">
        <v>10.06</v>
      </c>
      <c r="E153" s="1">
        <v>10.24</v>
      </c>
    </row>
    <row r="154" spans="1:5" x14ac:dyDescent="0.25">
      <c r="A154" s="1" t="s">
        <v>1630</v>
      </c>
      <c r="B154" s="1">
        <v>10.79</v>
      </c>
      <c r="C154" s="1">
        <v>10.9</v>
      </c>
      <c r="D154" s="1">
        <v>10.69</v>
      </c>
      <c r="E154" s="1">
        <v>10.71</v>
      </c>
    </row>
    <row r="155" spans="1:5" x14ac:dyDescent="0.25">
      <c r="A155" s="1" t="s">
        <v>1158</v>
      </c>
      <c r="B155" s="1">
        <v>7.58</v>
      </c>
      <c r="C155" s="1">
        <v>7.55</v>
      </c>
      <c r="D155" s="1">
        <v>7.41</v>
      </c>
      <c r="E155" s="1">
        <v>7.53</v>
      </c>
    </row>
    <row r="156" spans="1:5" x14ac:dyDescent="0.25">
      <c r="A156" s="1" t="s">
        <v>1588</v>
      </c>
      <c r="B156" s="1">
        <v>10.45</v>
      </c>
      <c r="C156" s="1">
        <v>10.3</v>
      </c>
      <c r="D156" s="1">
        <v>10.02</v>
      </c>
      <c r="E156" s="1">
        <v>10.28</v>
      </c>
    </row>
    <row r="157" spans="1:5" x14ac:dyDescent="0.25">
      <c r="A157" s="1" t="s">
        <v>705</v>
      </c>
      <c r="B157" s="1">
        <v>3.18</v>
      </c>
      <c r="C157" s="1">
        <v>3.48</v>
      </c>
      <c r="D157" s="1">
        <v>3.84</v>
      </c>
      <c r="E157" s="1">
        <v>3.46</v>
      </c>
    </row>
    <row r="158" spans="1:5" x14ac:dyDescent="0.25">
      <c r="A158" s="1" t="s">
        <v>1136</v>
      </c>
      <c r="B158" s="1">
        <v>7.45</v>
      </c>
      <c r="C158" s="1">
        <v>7.5</v>
      </c>
      <c r="D158" s="1">
        <v>7.52</v>
      </c>
      <c r="E158" s="1">
        <v>7.5</v>
      </c>
    </row>
    <row r="159" spans="1:5" x14ac:dyDescent="0.25">
      <c r="A159" s="1" t="s">
        <v>704</v>
      </c>
      <c r="B159" s="1">
        <v>3.18</v>
      </c>
      <c r="C159" s="1">
        <v>2.98</v>
      </c>
      <c r="D159" s="1">
        <v>2.88</v>
      </c>
      <c r="E159" s="1">
        <v>3.01</v>
      </c>
    </row>
    <row r="160" spans="1:5" x14ac:dyDescent="0.25">
      <c r="A160" s="1" t="s">
        <v>799</v>
      </c>
      <c r="B160" s="1">
        <v>4.3</v>
      </c>
      <c r="C160" s="1">
        <v>4.28</v>
      </c>
      <c r="D160" s="1">
        <v>4.57</v>
      </c>
      <c r="E160" s="1">
        <v>4.6399999999999997</v>
      </c>
    </row>
    <row r="161" spans="1:5" x14ac:dyDescent="0.25">
      <c r="A161" s="1" t="s">
        <v>1206</v>
      </c>
      <c r="B161" s="1">
        <v>7.82</v>
      </c>
      <c r="C161" s="1">
        <v>7.87</v>
      </c>
      <c r="D161" s="1">
        <v>7.88</v>
      </c>
      <c r="E161" s="1">
        <v>8.16</v>
      </c>
    </row>
    <row r="162" spans="1:5" x14ac:dyDescent="0.25">
      <c r="A162" s="1" t="s">
        <v>744</v>
      </c>
      <c r="B162" s="1">
        <v>3.69</v>
      </c>
      <c r="C162" s="1">
        <v>4.24</v>
      </c>
      <c r="D162" s="1">
        <v>3.22</v>
      </c>
      <c r="E162" s="1">
        <v>3.53</v>
      </c>
    </row>
    <row r="163" spans="1:5" x14ac:dyDescent="0.25">
      <c r="A163" s="1" t="s">
        <v>901</v>
      </c>
      <c r="B163" s="1">
        <v>5.49</v>
      </c>
      <c r="C163" s="1">
        <v>5.51</v>
      </c>
      <c r="D163" s="1">
        <v>5.14</v>
      </c>
      <c r="E163" s="1">
        <v>5.52</v>
      </c>
    </row>
    <row r="164" spans="1:5" x14ac:dyDescent="0.25">
      <c r="A164" s="1" t="s">
        <v>1087</v>
      </c>
      <c r="B164" s="1">
        <v>7.12</v>
      </c>
      <c r="C164" s="1">
        <v>6.72</v>
      </c>
      <c r="D164" s="1">
        <v>6.53</v>
      </c>
      <c r="E164" s="1">
        <v>6.33</v>
      </c>
    </row>
    <row r="165" spans="1:5" x14ac:dyDescent="0.25">
      <c r="A165" s="1" t="s">
        <v>1251</v>
      </c>
      <c r="B165" s="1">
        <v>8.1999999999999993</v>
      </c>
      <c r="C165" s="1">
        <v>7.59</v>
      </c>
      <c r="D165" s="1">
        <v>8.18</v>
      </c>
      <c r="E165" s="1">
        <v>8.4</v>
      </c>
    </row>
    <row r="166" spans="1:5" x14ac:dyDescent="0.25">
      <c r="A166" s="1" t="s">
        <v>676</v>
      </c>
      <c r="B166" s="1">
        <v>2.69</v>
      </c>
      <c r="C166" s="1">
        <v>3.22</v>
      </c>
      <c r="D166" s="1">
        <v>3.44</v>
      </c>
      <c r="E166" s="1">
        <v>3.17</v>
      </c>
    </row>
    <row r="167" spans="1:5" x14ac:dyDescent="0.25">
      <c r="A167" s="1" t="s">
        <v>1105</v>
      </c>
      <c r="B167" s="1">
        <v>7.24</v>
      </c>
      <c r="C167" s="1">
        <v>7.88</v>
      </c>
      <c r="D167" s="1">
        <v>7.7</v>
      </c>
      <c r="E167" s="1">
        <v>7.49</v>
      </c>
    </row>
    <row r="168" spans="1:5" x14ac:dyDescent="0.25">
      <c r="A168" s="1" t="s">
        <v>1765</v>
      </c>
      <c r="B168" s="1">
        <v>12.41</v>
      </c>
      <c r="C168" s="1">
        <v>12.37</v>
      </c>
      <c r="D168" s="1">
        <v>12.83</v>
      </c>
      <c r="E168" s="1">
        <v>12.99</v>
      </c>
    </row>
    <row r="169" spans="1:5" x14ac:dyDescent="0.25">
      <c r="A169" s="1" t="s">
        <v>990</v>
      </c>
      <c r="B169" s="1">
        <v>6.32</v>
      </c>
      <c r="C169" s="1">
        <v>7.22</v>
      </c>
      <c r="D169" s="1">
        <v>5.45</v>
      </c>
      <c r="E169" s="1">
        <v>5.08</v>
      </c>
    </row>
    <row r="170" spans="1:5" x14ac:dyDescent="0.25">
      <c r="A170" s="1" t="s">
        <v>1216</v>
      </c>
      <c r="B170" s="1">
        <v>7.89</v>
      </c>
      <c r="C170" s="1">
        <v>8.39</v>
      </c>
      <c r="D170" s="1">
        <v>7.65</v>
      </c>
      <c r="E170" s="1">
        <v>8.7799999999999994</v>
      </c>
    </row>
    <row r="171" spans="1:5" x14ac:dyDescent="0.25">
      <c r="A171" s="1" t="s">
        <v>1357</v>
      </c>
      <c r="B171" s="1">
        <v>8.84</v>
      </c>
      <c r="C171" s="1">
        <v>9.4600000000000009</v>
      </c>
      <c r="D171" s="1">
        <v>9.36</v>
      </c>
      <c r="E171" s="1">
        <v>9.43</v>
      </c>
    </row>
    <row r="172" spans="1:5" x14ac:dyDescent="0.25">
      <c r="A172" s="1" t="s">
        <v>1810</v>
      </c>
      <c r="B172" s="1">
        <v>13.63</v>
      </c>
      <c r="C172" s="1">
        <v>13.81</v>
      </c>
      <c r="D172" s="1">
        <v>13.86</v>
      </c>
      <c r="E172" s="1">
        <v>13.21</v>
      </c>
    </row>
    <row r="173" spans="1:5" x14ac:dyDescent="0.25">
      <c r="A173" s="1" t="s">
        <v>1215</v>
      </c>
      <c r="B173" s="1">
        <v>7.88</v>
      </c>
      <c r="C173" s="1">
        <v>8.01</v>
      </c>
      <c r="D173" s="1">
        <v>6.93</v>
      </c>
      <c r="E173" s="1">
        <v>7.73</v>
      </c>
    </row>
    <row r="174" spans="1:5" x14ac:dyDescent="0.25">
      <c r="A174" s="1" t="s">
        <v>1382</v>
      </c>
      <c r="B174" s="1">
        <v>8.98</v>
      </c>
      <c r="C174" s="1">
        <v>9.33</v>
      </c>
      <c r="D174" s="1">
        <v>9.1300000000000008</v>
      </c>
      <c r="E174" s="1">
        <v>8.91</v>
      </c>
    </row>
    <row r="175" spans="1:5" x14ac:dyDescent="0.25">
      <c r="A175" s="1" t="s">
        <v>720</v>
      </c>
      <c r="B175" s="1">
        <v>3.39</v>
      </c>
      <c r="C175" s="1">
        <v>3.65</v>
      </c>
      <c r="D175" s="1">
        <v>3.8</v>
      </c>
      <c r="E175" s="1">
        <v>3.38</v>
      </c>
    </row>
    <row r="176" spans="1:5" x14ac:dyDescent="0.25">
      <c r="A176" s="1" t="s">
        <v>1089</v>
      </c>
      <c r="B176" s="1">
        <v>7.13</v>
      </c>
      <c r="C176" s="1">
        <v>6.89</v>
      </c>
      <c r="D176" s="1">
        <v>7.29</v>
      </c>
      <c r="E176" s="1">
        <v>7.5</v>
      </c>
    </row>
    <row r="177" spans="1:5" x14ac:dyDescent="0.25">
      <c r="A177" s="1" t="s">
        <v>627</v>
      </c>
      <c r="B177" s="1">
        <v>1.8</v>
      </c>
      <c r="C177" s="1">
        <v>2.06</v>
      </c>
      <c r="D177" s="1">
        <v>2.29</v>
      </c>
      <c r="E177" s="1">
        <v>1.96</v>
      </c>
    </row>
    <row r="178" spans="1:5" x14ac:dyDescent="0.25">
      <c r="A178" s="1" t="s">
        <v>875</v>
      </c>
      <c r="B178" s="1">
        <v>5.21</v>
      </c>
      <c r="C178" s="1">
        <v>5.42</v>
      </c>
      <c r="D178" s="1">
        <v>6.01</v>
      </c>
      <c r="E178" s="1">
        <v>5.76</v>
      </c>
    </row>
    <row r="179" spans="1:5" x14ac:dyDescent="0.25">
      <c r="A179" s="1" t="s">
        <v>1539</v>
      </c>
      <c r="B179" s="1">
        <v>10.039999999999999</v>
      </c>
      <c r="C179" s="1">
        <v>10.06</v>
      </c>
      <c r="D179" s="1">
        <v>10.1</v>
      </c>
      <c r="E179" s="1">
        <v>9.93</v>
      </c>
    </row>
    <row r="180" spans="1:5" x14ac:dyDescent="0.25">
      <c r="A180" s="1" t="s">
        <v>1329</v>
      </c>
      <c r="B180" s="1">
        <v>8.65</v>
      </c>
      <c r="C180" s="1">
        <v>8.61</v>
      </c>
      <c r="D180" s="1">
        <v>8.58</v>
      </c>
      <c r="E180" s="1">
        <v>8.84</v>
      </c>
    </row>
    <row r="181" spans="1:5" x14ac:dyDescent="0.25">
      <c r="A181" s="1" t="s">
        <v>752</v>
      </c>
      <c r="B181" s="1">
        <v>3.75</v>
      </c>
      <c r="C181" s="1">
        <v>4.3</v>
      </c>
      <c r="D181" s="1">
        <v>5.57</v>
      </c>
      <c r="E181" s="1">
        <v>3.76</v>
      </c>
    </row>
    <row r="182" spans="1:5" x14ac:dyDescent="0.25">
      <c r="A182" s="1" t="s">
        <v>814</v>
      </c>
      <c r="B182" s="1">
        <v>4.47</v>
      </c>
      <c r="C182" s="1">
        <v>4.91</v>
      </c>
      <c r="D182" s="1">
        <v>5.14</v>
      </c>
      <c r="E182" s="1">
        <v>4.4000000000000004</v>
      </c>
    </row>
    <row r="183" spans="1:5" x14ac:dyDescent="0.25">
      <c r="A183" s="1" t="s">
        <v>583</v>
      </c>
      <c r="B183" s="1">
        <v>0.68</v>
      </c>
      <c r="C183" s="1">
        <v>0.99</v>
      </c>
      <c r="D183" s="1">
        <v>1.31</v>
      </c>
      <c r="E183" s="1">
        <v>0.84</v>
      </c>
    </row>
    <row r="184" spans="1:5" x14ac:dyDescent="0.25">
      <c r="A184" s="1" t="s">
        <v>748</v>
      </c>
      <c r="B184" s="1">
        <v>3.72</v>
      </c>
      <c r="C184" s="1">
        <v>3.43</v>
      </c>
      <c r="D184" s="1">
        <v>3.91</v>
      </c>
      <c r="E184" s="1">
        <v>4.32</v>
      </c>
    </row>
    <row r="185" spans="1:5" x14ac:dyDescent="0.25">
      <c r="A185" s="1" t="s">
        <v>725</v>
      </c>
      <c r="B185" s="1">
        <v>3.42</v>
      </c>
      <c r="C185" s="1">
        <v>3.74</v>
      </c>
      <c r="D185" s="1">
        <v>3.56</v>
      </c>
      <c r="E185" s="1">
        <v>3.51</v>
      </c>
    </row>
    <row r="186" spans="1:5" x14ac:dyDescent="0.25">
      <c r="A186" s="1" t="s">
        <v>1341</v>
      </c>
      <c r="B186" s="1">
        <v>8.75</v>
      </c>
      <c r="C186" s="1">
        <v>8.8000000000000007</v>
      </c>
      <c r="D186" s="1">
        <v>9.1300000000000008</v>
      </c>
      <c r="E186" s="1">
        <v>9.08</v>
      </c>
    </row>
    <row r="187" spans="1:5" x14ac:dyDescent="0.25">
      <c r="A187" s="1" t="s">
        <v>959</v>
      </c>
      <c r="B187" s="1">
        <v>5.98</v>
      </c>
      <c r="C187" s="1">
        <v>5.79</v>
      </c>
      <c r="D187" s="1">
        <v>5.97</v>
      </c>
      <c r="E187" s="1">
        <v>5.79</v>
      </c>
    </row>
    <row r="188" spans="1:5" x14ac:dyDescent="0.25">
      <c r="A188" s="1" t="s">
        <v>973</v>
      </c>
      <c r="B188" s="1">
        <v>6.16</v>
      </c>
      <c r="C188" s="1">
        <v>6.15</v>
      </c>
      <c r="D188" s="1">
        <v>6.68</v>
      </c>
      <c r="E188" s="1">
        <v>6.52</v>
      </c>
    </row>
    <row r="189" spans="1:5" x14ac:dyDescent="0.25">
      <c r="A189" s="1" t="s">
        <v>1123</v>
      </c>
      <c r="B189" s="1">
        <v>7.32</v>
      </c>
      <c r="C189" s="1">
        <v>7.14</v>
      </c>
      <c r="D189" s="1">
        <v>7.76</v>
      </c>
      <c r="E189" s="1">
        <v>7.51</v>
      </c>
    </row>
    <row r="190" spans="1:5" x14ac:dyDescent="0.25">
      <c r="A190" s="1" t="s">
        <v>1065</v>
      </c>
      <c r="B190" s="1">
        <v>7</v>
      </c>
      <c r="C190" s="1">
        <v>6.88</v>
      </c>
      <c r="D190" s="1">
        <v>6.97</v>
      </c>
      <c r="E190" s="1">
        <v>7.13</v>
      </c>
    </row>
    <row r="191" spans="1:5" x14ac:dyDescent="0.25">
      <c r="A191" s="1" t="s">
        <v>964</v>
      </c>
      <c r="B191" s="1">
        <v>6.01</v>
      </c>
      <c r="C191" s="1">
        <v>5.87</v>
      </c>
      <c r="D191" s="1">
        <v>6.06</v>
      </c>
      <c r="E191" s="1">
        <v>6.03</v>
      </c>
    </row>
    <row r="192" spans="1:5" x14ac:dyDescent="0.25">
      <c r="A192" s="1" t="s">
        <v>1032</v>
      </c>
      <c r="B192" s="1">
        <v>6.82</v>
      </c>
      <c r="C192" s="1">
        <v>6.88</v>
      </c>
      <c r="D192" s="1">
        <v>6.93</v>
      </c>
      <c r="E192" s="1">
        <v>6.97</v>
      </c>
    </row>
    <row r="193" spans="1:5" x14ac:dyDescent="0.25">
      <c r="A193" s="1" t="s">
        <v>620</v>
      </c>
      <c r="B193" s="1">
        <v>1.72</v>
      </c>
      <c r="C193" s="1">
        <v>2.1</v>
      </c>
      <c r="D193" s="1">
        <v>1.51</v>
      </c>
      <c r="E193" s="1">
        <v>1.76</v>
      </c>
    </row>
    <row r="194" spans="1:5" x14ac:dyDescent="0.25">
      <c r="A194" s="1" t="s">
        <v>1343</v>
      </c>
      <c r="B194" s="1">
        <v>8.75</v>
      </c>
      <c r="C194" s="1">
        <v>8.9700000000000006</v>
      </c>
      <c r="D194" s="1">
        <v>8.9</v>
      </c>
      <c r="E194" s="1">
        <v>8.61</v>
      </c>
    </row>
    <row r="195" spans="1:5" x14ac:dyDescent="0.25">
      <c r="A195" s="1" t="s">
        <v>894</v>
      </c>
      <c r="B195" s="1">
        <v>5.41</v>
      </c>
      <c r="C195" s="1">
        <v>5.87</v>
      </c>
      <c r="D195" s="1">
        <v>5.47</v>
      </c>
      <c r="E195" s="1">
        <v>5.31</v>
      </c>
    </row>
    <row r="196" spans="1:5" x14ac:dyDescent="0.25">
      <c r="A196" s="1" t="s">
        <v>1609</v>
      </c>
      <c r="B196" s="1">
        <v>10.65</v>
      </c>
      <c r="C196" s="1">
        <v>10.85</v>
      </c>
      <c r="D196" s="1">
        <v>10.8</v>
      </c>
      <c r="E196" s="1">
        <v>10.84</v>
      </c>
    </row>
    <row r="197" spans="1:5" x14ac:dyDescent="0.25">
      <c r="A197" s="1" t="s">
        <v>1496</v>
      </c>
      <c r="B197" s="1">
        <v>9.75</v>
      </c>
      <c r="C197" s="1">
        <v>9.7200000000000006</v>
      </c>
      <c r="D197" s="1">
        <v>9.5</v>
      </c>
      <c r="E197" s="1">
        <v>9.58</v>
      </c>
    </row>
    <row r="198" spans="1:5" x14ac:dyDescent="0.25">
      <c r="A198" s="1" t="s">
        <v>1092</v>
      </c>
      <c r="B198" s="1">
        <v>7.16</v>
      </c>
      <c r="C198" s="1">
        <v>7.67</v>
      </c>
      <c r="D198" s="1">
        <v>6.85</v>
      </c>
      <c r="E198" s="1">
        <v>7.99</v>
      </c>
    </row>
    <row r="199" spans="1:5" x14ac:dyDescent="0.25">
      <c r="A199" s="1" t="s">
        <v>912</v>
      </c>
      <c r="B199" s="1">
        <v>5.62</v>
      </c>
      <c r="C199" s="1">
        <v>6.14</v>
      </c>
      <c r="D199" s="1">
        <v>5.94</v>
      </c>
      <c r="E199" s="1">
        <v>6.17</v>
      </c>
    </row>
    <row r="200" spans="1:5" x14ac:dyDescent="0.25">
      <c r="A200" s="1" t="s">
        <v>1486</v>
      </c>
      <c r="B200" s="1">
        <v>9.68</v>
      </c>
      <c r="C200" s="1">
        <v>9.6300000000000008</v>
      </c>
      <c r="D200" s="1">
        <v>9.44</v>
      </c>
      <c r="E200" s="1">
        <v>9.7200000000000006</v>
      </c>
    </row>
    <row r="201" spans="1:5" x14ac:dyDescent="0.25">
      <c r="A201" s="1" t="s">
        <v>1672</v>
      </c>
      <c r="B201" s="1">
        <v>11.2</v>
      </c>
      <c r="C201" s="1">
        <v>10.9</v>
      </c>
      <c r="D201" s="1">
        <v>9.43</v>
      </c>
      <c r="E201" s="1">
        <v>9.9499999999999993</v>
      </c>
    </row>
    <row r="202" spans="1:5" x14ac:dyDescent="0.25">
      <c r="A202" s="1" t="s">
        <v>694</v>
      </c>
      <c r="B202" s="1">
        <v>3.01</v>
      </c>
      <c r="C202" s="1">
        <v>3.23</v>
      </c>
      <c r="D202" s="1">
        <v>3.41</v>
      </c>
      <c r="E202" s="1">
        <v>3</v>
      </c>
    </row>
    <row r="203" spans="1:5" x14ac:dyDescent="0.25">
      <c r="A203" s="1" t="s">
        <v>877</v>
      </c>
      <c r="B203" s="1">
        <v>5.21</v>
      </c>
      <c r="C203" s="1">
        <v>5.69</v>
      </c>
      <c r="D203" s="1">
        <v>5.32</v>
      </c>
      <c r="E203" s="1">
        <v>4.4800000000000004</v>
      </c>
    </row>
    <row r="204" spans="1:5" x14ac:dyDescent="0.25">
      <c r="A204" s="1" t="s">
        <v>1740</v>
      </c>
      <c r="B204" s="1">
        <v>11.87</v>
      </c>
      <c r="C204" s="1">
        <v>11.74</v>
      </c>
      <c r="D204" s="1">
        <v>11.54</v>
      </c>
      <c r="E204" s="1">
        <v>11.66</v>
      </c>
    </row>
    <row r="205" spans="1:5" x14ac:dyDescent="0.25">
      <c r="A205" s="1" t="s">
        <v>925</v>
      </c>
      <c r="B205" s="1">
        <v>5.71</v>
      </c>
      <c r="C205" s="1">
        <v>6.52</v>
      </c>
      <c r="D205" s="1">
        <v>5.96</v>
      </c>
      <c r="E205" s="1">
        <v>4.82</v>
      </c>
    </row>
    <row r="206" spans="1:5" x14ac:dyDescent="0.25">
      <c r="A206" s="1" t="s">
        <v>1015</v>
      </c>
      <c r="B206" s="1">
        <v>6.63</v>
      </c>
      <c r="C206" s="1">
        <v>7.07</v>
      </c>
      <c r="D206" s="1">
        <v>6.81</v>
      </c>
      <c r="E206" s="1">
        <v>6.69</v>
      </c>
    </row>
    <row r="207" spans="1:5" x14ac:dyDescent="0.25">
      <c r="A207" s="1" t="s">
        <v>662</v>
      </c>
      <c r="B207" s="1">
        <v>2.5099999999999998</v>
      </c>
      <c r="C207" s="1">
        <v>3.51</v>
      </c>
      <c r="D207" s="1">
        <v>2.85</v>
      </c>
      <c r="E207" s="1">
        <v>1.89</v>
      </c>
    </row>
    <row r="208" spans="1:5" x14ac:dyDescent="0.25">
      <c r="A208" s="1" t="s">
        <v>643</v>
      </c>
      <c r="B208" s="1">
        <v>2.11</v>
      </c>
      <c r="C208" s="1">
        <v>2.92</v>
      </c>
      <c r="D208" s="1">
        <v>1.98</v>
      </c>
      <c r="E208" s="1">
        <v>1.71</v>
      </c>
    </row>
    <row r="209" spans="1:5" x14ac:dyDescent="0.25">
      <c r="A209" s="1" t="s">
        <v>1045</v>
      </c>
      <c r="B209" s="1">
        <v>6.88</v>
      </c>
      <c r="C209" s="1">
        <v>6.93</v>
      </c>
      <c r="D209" s="1">
        <v>6.67</v>
      </c>
      <c r="E209" s="1">
        <v>6.8</v>
      </c>
    </row>
    <row r="210" spans="1:5" x14ac:dyDescent="0.25">
      <c r="A210" s="1" t="s">
        <v>721</v>
      </c>
      <c r="B210" s="1">
        <v>3.4</v>
      </c>
      <c r="C210" s="1">
        <v>2.75</v>
      </c>
      <c r="D210" s="1">
        <v>3.5</v>
      </c>
      <c r="E210" s="1">
        <v>3.83</v>
      </c>
    </row>
    <row r="211" spans="1:5" x14ac:dyDescent="0.25">
      <c r="A211" s="1" t="s">
        <v>580</v>
      </c>
      <c r="B211" s="1">
        <v>0.6</v>
      </c>
      <c r="C211" s="1">
        <v>0.88</v>
      </c>
      <c r="D211" s="1">
        <v>1.2</v>
      </c>
      <c r="E211" s="1">
        <v>0.76</v>
      </c>
    </row>
    <row r="212" spans="1:5" x14ac:dyDescent="0.25">
      <c r="A212" s="1" t="s">
        <v>1770</v>
      </c>
      <c r="B212" s="1">
        <v>12.59</v>
      </c>
      <c r="C212" s="1">
        <v>11.96</v>
      </c>
      <c r="D212" s="1">
        <v>12.14</v>
      </c>
      <c r="E212" s="1">
        <v>12.63</v>
      </c>
    </row>
    <row r="213" spans="1:5" x14ac:dyDescent="0.25">
      <c r="A213" s="1" t="s">
        <v>1789</v>
      </c>
      <c r="B213" s="1">
        <v>12.99</v>
      </c>
      <c r="C213" s="1">
        <v>12.8</v>
      </c>
      <c r="D213" s="1">
        <v>12.81</v>
      </c>
      <c r="E213" s="1">
        <v>13.06</v>
      </c>
    </row>
    <row r="214" spans="1:5" x14ac:dyDescent="0.25">
      <c r="A214" s="1" t="s">
        <v>1695</v>
      </c>
      <c r="B214" s="1">
        <v>11.36</v>
      </c>
      <c r="C214" s="1">
        <v>11.34</v>
      </c>
      <c r="D214" s="1">
        <v>10.89</v>
      </c>
      <c r="E214" s="1">
        <v>10.77</v>
      </c>
    </row>
    <row r="215" spans="1:5" x14ac:dyDescent="0.25">
      <c r="A215" s="1" t="s">
        <v>1587</v>
      </c>
      <c r="B215" s="1">
        <v>10.43</v>
      </c>
      <c r="C215" s="1">
        <v>10.4</v>
      </c>
      <c r="D215" s="1">
        <v>9.6999999999999993</v>
      </c>
      <c r="E215" s="1">
        <v>10.119999999999999</v>
      </c>
    </row>
    <row r="216" spans="1:5" x14ac:dyDescent="0.25">
      <c r="A216" s="1" t="s">
        <v>674</v>
      </c>
      <c r="B216" s="1">
        <v>2.69</v>
      </c>
      <c r="C216" s="1">
        <v>2.5</v>
      </c>
      <c r="D216" s="1">
        <v>2.78</v>
      </c>
      <c r="E216" s="1">
        <v>2.2400000000000002</v>
      </c>
    </row>
    <row r="217" spans="1:5" x14ac:dyDescent="0.25">
      <c r="A217" s="1" t="s">
        <v>1611</v>
      </c>
      <c r="B217" s="1">
        <v>10.67</v>
      </c>
      <c r="C217" s="1">
        <v>10.27</v>
      </c>
      <c r="D217" s="1">
        <v>9.5</v>
      </c>
      <c r="E217" s="1">
        <v>9.65</v>
      </c>
    </row>
    <row r="218" spans="1:5" x14ac:dyDescent="0.25">
      <c r="A218" s="1" t="s">
        <v>1146</v>
      </c>
      <c r="B218" s="1">
        <v>7.52</v>
      </c>
      <c r="C218" s="1">
        <v>7.28</v>
      </c>
      <c r="D218" s="1">
        <v>7.04</v>
      </c>
      <c r="E218" s="1">
        <v>7.09</v>
      </c>
    </row>
    <row r="219" spans="1:5" x14ac:dyDescent="0.25">
      <c r="A219" s="1" t="s">
        <v>1487</v>
      </c>
      <c r="B219" s="1">
        <v>9.69</v>
      </c>
      <c r="C219" s="1">
        <v>9.7100000000000009</v>
      </c>
      <c r="D219" s="1">
        <v>9.17</v>
      </c>
      <c r="E219" s="1">
        <v>9.09</v>
      </c>
    </row>
    <row r="220" spans="1:5" x14ac:dyDescent="0.25">
      <c r="A220" s="1" t="s">
        <v>1170</v>
      </c>
      <c r="B220" s="1">
        <v>7.63</v>
      </c>
      <c r="C220" s="1">
        <v>7.9</v>
      </c>
      <c r="D220" s="1">
        <v>7.36</v>
      </c>
      <c r="E220" s="1">
        <v>7.54</v>
      </c>
    </row>
    <row r="221" spans="1:5" x14ac:dyDescent="0.25">
      <c r="A221" s="1" t="s">
        <v>1230</v>
      </c>
      <c r="B221" s="1">
        <v>7.99</v>
      </c>
      <c r="C221" s="1">
        <v>8.32</v>
      </c>
      <c r="D221" s="1">
        <v>7.93</v>
      </c>
      <c r="E221" s="1">
        <v>8.39</v>
      </c>
    </row>
    <row r="222" spans="1:5" x14ac:dyDescent="0.25">
      <c r="A222" s="1" t="s">
        <v>1644</v>
      </c>
      <c r="B222" s="1">
        <v>10.91</v>
      </c>
      <c r="C222" s="1">
        <v>11.01</v>
      </c>
      <c r="D222" s="1">
        <v>9.48</v>
      </c>
      <c r="E222" s="1">
        <v>9.8699999999999992</v>
      </c>
    </row>
    <row r="223" spans="1:5" x14ac:dyDescent="0.25">
      <c r="A223" s="1" t="s">
        <v>1640</v>
      </c>
      <c r="B223" s="1">
        <v>10.88</v>
      </c>
      <c r="C223" s="1">
        <v>10.85</v>
      </c>
      <c r="D223" s="1">
        <v>10.54</v>
      </c>
      <c r="E223" s="1">
        <v>10.5</v>
      </c>
    </row>
    <row r="224" spans="1:5" x14ac:dyDescent="0.25">
      <c r="A224" s="1" t="s">
        <v>1046</v>
      </c>
      <c r="B224" s="1">
        <v>6.88</v>
      </c>
      <c r="C224" s="1">
        <v>6.75</v>
      </c>
      <c r="D224" s="1">
        <v>5.91</v>
      </c>
      <c r="E224" s="1">
        <v>6.29</v>
      </c>
    </row>
    <row r="225" spans="1:5" x14ac:dyDescent="0.25">
      <c r="A225" s="1" t="s">
        <v>1075</v>
      </c>
      <c r="B225" s="1">
        <v>7.05</v>
      </c>
      <c r="C225" s="1">
        <v>7.02</v>
      </c>
      <c r="D225" s="1">
        <v>6.9</v>
      </c>
      <c r="E225" s="1">
        <v>6.97</v>
      </c>
    </row>
    <row r="226" spans="1:5" x14ac:dyDescent="0.25">
      <c r="A226" s="1" t="s">
        <v>1692</v>
      </c>
      <c r="B226" s="1">
        <v>11.34</v>
      </c>
      <c r="C226" s="1">
        <v>11.13</v>
      </c>
      <c r="D226" s="1">
        <v>11.23</v>
      </c>
      <c r="E226" s="1">
        <v>11.24</v>
      </c>
    </row>
    <row r="227" spans="1:5" x14ac:dyDescent="0.25">
      <c r="A227" s="1" t="s">
        <v>1120</v>
      </c>
      <c r="B227" s="1">
        <v>7.31</v>
      </c>
      <c r="C227" s="1">
        <v>7.81</v>
      </c>
      <c r="D227" s="1">
        <v>8.19</v>
      </c>
      <c r="E227" s="1">
        <v>8.1199999999999992</v>
      </c>
    </row>
    <row r="228" spans="1:5" x14ac:dyDescent="0.25">
      <c r="A228" s="1" t="s">
        <v>724</v>
      </c>
      <c r="B228" s="1">
        <v>3.41</v>
      </c>
      <c r="C228" s="1">
        <v>3.52</v>
      </c>
      <c r="D228" s="1">
        <v>3.07</v>
      </c>
      <c r="E228" s="1">
        <v>2.8</v>
      </c>
    </row>
    <row r="229" spans="1:5" x14ac:dyDescent="0.25">
      <c r="A229" s="1" t="s">
        <v>1404</v>
      </c>
      <c r="B229" s="1">
        <v>9.16</v>
      </c>
      <c r="C229" s="1">
        <v>9.36</v>
      </c>
      <c r="D229" s="1">
        <v>8.5</v>
      </c>
      <c r="E229" s="1">
        <v>8.9700000000000006</v>
      </c>
    </row>
    <row r="230" spans="1:5" x14ac:dyDescent="0.25">
      <c r="A230" s="1" t="s">
        <v>844</v>
      </c>
      <c r="B230" s="1">
        <v>4.8099999999999996</v>
      </c>
      <c r="C230" s="1">
        <v>5.51</v>
      </c>
      <c r="D230" s="1">
        <v>6.07</v>
      </c>
      <c r="E230" s="1">
        <v>5.32</v>
      </c>
    </row>
    <row r="231" spans="1:5" x14ac:dyDescent="0.25">
      <c r="A231" s="1" t="s">
        <v>1802</v>
      </c>
      <c r="B231" s="1">
        <v>13.41</v>
      </c>
      <c r="C231" s="1">
        <v>13.18</v>
      </c>
      <c r="D231" s="1">
        <v>12.64</v>
      </c>
      <c r="E231" s="1">
        <v>12.39</v>
      </c>
    </row>
    <row r="232" spans="1:5" x14ac:dyDescent="0.25">
      <c r="A232" s="1" t="s">
        <v>1675</v>
      </c>
      <c r="B232" s="1">
        <v>11.23</v>
      </c>
      <c r="C232" s="1">
        <v>11.32</v>
      </c>
      <c r="D232" s="1">
        <v>10.81</v>
      </c>
      <c r="E232" s="1">
        <v>11.35</v>
      </c>
    </row>
    <row r="233" spans="1:5" x14ac:dyDescent="0.25">
      <c r="A233" s="1" t="s">
        <v>1055</v>
      </c>
      <c r="B233" s="1">
        <v>6.93</v>
      </c>
      <c r="C233" s="1">
        <v>6.77</v>
      </c>
      <c r="D233" s="1">
        <v>7.15</v>
      </c>
      <c r="E233" s="1">
        <v>7.18</v>
      </c>
    </row>
    <row r="234" spans="1:5" x14ac:dyDescent="0.25">
      <c r="A234" s="1" t="s">
        <v>1591</v>
      </c>
      <c r="B234" s="1">
        <v>10.48</v>
      </c>
      <c r="C234" s="1">
        <v>10.27</v>
      </c>
      <c r="D234" s="1">
        <v>10.45</v>
      </c>
      <c r="E234" s="1">
        <v>10.53</v>
      </c>
    </row>
    <row r="235" spans="1:5" x14ac:dyDescent="0.25">
      <c r="A235" s="1" t="s">
        <v>1381</v>
      </c>
      <c r="B235" s="1">
        <v>8.9700000000000006</v>
      </c>
      <c r="C235" s="1">
        <v>8.85</v>
      </c>
      <c r="D235" s="1">
        <v>8.76</v>
      </c>
      <c r="E235" s="1">
        <v>8.76</v>
      </c>
    </row>
    <row r="236" spans="1:5" x14ac:dyDescent="0.25">
      <c r="A236" s="1" t="s">
        <v>1779</v>
      </c>
      <c r="B236" s="1">
        <v>12.75</v>
      </c>
      <c r="C236" s="1">
        <v>12.74</v>
      </c>
      <c r="D236" s="1">
        <v>12.29</v>
      </c>
      <c r="E236" s="1">
        <v>12.6</v>
      </c>
    </row>
    <row r="237" spans="1:5" x14ac:dyDescent="0.25">
      <c r="A237" s="1" t="s">
        <v>569</v>
      </c>
      <c r="B237" s="1">
        <v>0.42</v>
      </c>
      <c r="C237" s="1">
        <v>0.32</v>
      </c>
      <c r="D237" s="1">
        <v>0.57999999999999996</v>
      </c>
      <c r="E237" s="1">
        <v>0.89</v>
      </c>
    </row>
    <row r="238" spans="1:5" x14ac:dyDescent="0.25">
      <c r="A238" s="1" t="s">
        <v>1346</v>
      </c>
      <c r="B238" s="1">
        <v>8.77</v>
      </c>
      <c r="C238" s="1">
        <v>9.17</v>
      </c>
      <c r="D238" s="1">
        <v>9.18</v>
      </c>
      <c r="E238" s="1">
        <v>10.89</v>
      </c>
    </row>
    <row r="239" spans="1:5" x14ac:dyDescent="0.25">
      <c r="A239" s="1" t="s">
        <v>1393</v>
      </c>
      <c r="B239" s="1">
        <v>9.09</v>
      </c>
      <c r="C239" s="1">
        <v>9.09</v>
      </c>
      <c r="D239" s="1">
        <v>10</v>
      </c>
      <c r="E239" s="1">
        <v>9.4700000000000006</v>
      </c>
    </row>
    <row r="240" spans="1:5" x14ac:dyDescent="0.25">
      <c r="A240" s="1" t="s">
        <v>1586</v>
      </c>
      <c r="B240" s="1">
        <v>10.43</v>
      </c>
      <c r="C240" s="1">
        <v>10.43</v>
      </c>
      <c r="D240" s="1">
        <v>10.53</v>
      </c>
      <c r="E240" s="1">
        <v>10.5</v>
      </c>
    </row>
    <row r="241" spans="1:5" x14ac:dyDescent="0.25">
      <c r="A241" s="1" t="s">
        <v>1033</v>
      </c>
      <c r="B241" s="1">
        <v>6.83</v>
      </c>
      <c r="C241" s="1">
        <v>6.96</v>
      </c>
      <c r="D241" s="1">
        <v>7.11</v>
      </c>
      <c r="E241" s="1">
        <v>7.03</v>
      </c>
    </row>
    <row r="242" spans="1:5" x14ac:dyDescent="0.25">
      <c r="A242" s="1" t="s">
        <v>1522</v>
      </c>
      <c r="B242" s="1">
        <v>9.94</v>
      </c>
      <c r="C242" s="1">
        <v>10.02</v>
      </c>
      <c r="D242" s="1">
        <v>8.89</v>
      </c>
      <c r="E242" s="1">
        <v>9.08</v>
      </c>
    </row>
    <row r="243" spans="1:5" x14ac:dyDescent="0.25">
      <c r="A243" s="1" t="s">
        <v>878</v>
      </c>
      <c r="B243" s="1">
        <v>5.22</v>
      </c>
      <c r="C243" s="1">
        <v>5.0599999999999996</v>
      </c>
      <c r="D243" s="1">
        <v>6.35</v>
      </c>
      <c r="E243" s="1">
        <v>6.41</v>
      </c>
    </row>
    <row r="244" spans="1:5" x14ac:dyDescent="0.25">
      <c r="A244" s="1" t="s">
        <v>1337</v>
      </c>
      <c r="B244" s="1">
        <v>8.7200000000000006</v>
      </c>
      <c r="C244" s="1">
        <v>8.41</v>
      </c>
      <c r="D244" s="1">
        <v>8.6300000000000008</v>
      </c>
      <c r="E244" s="1">
        <v>8.75</v>
      </c>
    </row>
    <row r="245" spans="1:5" x14ac:dyDescent="0.25">
      <c r="A245" s="1" t="s">
        <v>1688</v>
      </c>
      <c r="B245" s="1">
        <v>11.33</v>
      </c>
      <c r="C245" s="1">
        <v>11.11</v>
      </c>
      <c r="D245" s="1">
        <v>10.98</v>
      </c>
      <c r="E245" s="1">
        <v>11.18</v>
      </c>
    </row>
    <row r="246" spans="1:5" x14ac:dyDescent="0.25">
      <c r="A246" s="1" t="s">
        <v>825</v>
      </c>
      <c r="B246" s="1">
        <v>4.62</v>
      </c>
      <c r="C246" s="1">
        <v>4.68</v>
      </c>
      <c r="D246" s="1">
        <v>5.43</v>
      </c>
      <c r="E246" s="1">
        <v>5.15</v>
      </c>
    </row>
    <row r="247" spans="1:5" x14ac:dyDescent="0.25">
      <c r="A247" s="1" t="s">
        <v>1132</v>
      </c>
      <c r="B247" s="1">
        <v>7.4</v>
      </c>
      <c r="C247" s="1">
        <v>7.47</v>
      </c>
      <c r="D247" s="1">
        <v>7.84</v>
      </c>
      <c r="E247" s="1">
        <v>7.78</v>
      </c>
    </row>
    <row r="248" spans="1:5" x14ac:dyDescent="0.25">
      <c r="A248" s="1" t="s">
        <v>1186</v>
      </c>
      <c r="B248" s="1">
        <v>7.72</v>
      </c>
      <c r="C248" s="1">
        <v>7.71</v>
      </c>
      <c r="D248" s="1">
        <v>7.41</v>
      </c>
      <c r="E248" s="1">
        <v>7.75</v>
      </c>
    </row>
    <row r="249" spans="1:5" x14ac:dyDescent="0.25">
      <c r="A249" s="1" t="s">
        <v>1594</v>
      </c>
      <c r="B249" s="1">
        <v>10.5</v>
      </c>
      <c r="C249" s="1">
        <v>10.53</v>
      </c>
      <c r="D249" s="1">
        <v>10.39</v>
      </c>
      <c r="E249" s="1">
        <v>10.87</v>
      </c>
    </row>
    <row r="250" spans="1:5" x14ac:dyDescent="0.25">
      <c r="A250" s="1" t="s">
        <v>1564</v>
      </c>
      <c r="B250" s="1">
        <v>10.31</v>
      </c>
      <c r="C250" s="1">
        <v>9.75</v>
      </c>
      <c r="D250" s="1">
        <v>9.36</v>
      </c>
      <c r="E250" s="1">
        <v>9.5500000000000007</v>
      </c>
    </row>
    <row r="251" spans="1:5" x14ac:dyDescent="0.25">
      <c r="A251" s="1" t="s">
        <v>1385</v>
      </c>
      <c r="B251" s="1">
        <v>9.02</v>
      </c>
      <c r="C251" s="1">
        <v>9.19</v>
      </c>
      <c r="D251" s="1">
        <v>9.5399999999999991</v>
      </c>
      <c r="E251" s="1">
        <v>9.41</v>
      </c>
    </row>
    <row r="252" spans="1:5" x14ac:dyDescent="0.25">
      <c r="A252" s="1" t="s">
        <v>1023</v>
      </c>
      <c r="B252" s="1">
        <v>6.71</v>
      </c>
      <c r="C252" s="1">
        <v>6.5</v>
      </c>
      <c r="D252" s="1">
        <v>6.84</v>
      </c>
      <c r="E252" s="1">
        <v>7.11</v>
      </c>
    </row>
    <row r="253" spans="1:5" x14ac:dyDescent="0.25">
      <c r="A253" s="1" t="s">
        <v>1490</v>
      </c>
      <c r="B253" s="1">
        <v>9.7200000000000006</v>
      </c>
      <c r="C253" s="1">
        <v>9.77</v>
      </c>
      <c r="D253" s="1">
        <v>9.5</v>
      </c>
      <c r="E253" s="1">
        <v>9.6</v>
      </c>
    </row>
    <row r="254" spans="1:5" x14ac:dyDescent="0.25">
      <c r="A254" s="1" t="s">
        <v>805</v>
      </c>
      <c r="B254" s="1">
        <v>4.3499999999999996</v>
      </c>
      <c r="C254" s="1">
        <v>4.5</v>
      </c>
      <c r="D254" s="1">
        <v>4.1500000000000004</v>
      </c>
      <c r="E254" s="1">
        <v>4.05</v>
      </c>
    </row>
    <row r="255" spans="1:5" x14ac:dyDescent="0.25">
      <c r="A255" s="1" t="s">
        <v>789</v>
      </c>
      <c r="B255" s="1">
        <v>4.22</v>
      </c>
      <c r="C255" s="1">
        <v>4.33</v>
      </c>
      <c r="D255" s="1">
        <v>3.87</v>
      </c>
      <c r="E255" s="1">
        <v>4.09</v>
      </c>
    </row>
    <row r="256" spans="1:5" x14ac:dyDescent="0.25">
      <c r="A256" s="1" t="s">
        <v>837</v>
      </c>
      <c r="B256" s="1">
        <v>4.72</v>
      </c>
      <c r="C256" s="1">
        <v>4.66</v>
      </c>
      <c r="D256" s="1">
        <v>4.3099999999999996</v>
      </c>
      <c r="E256" s="1">
        <v>4.91</v>
      </c>
    </row>
    <row r="257" spans="1:5" x14ac:dyDescent="0.25">
      <c r="A257" s="1" t="s">
        <v>656</v>
      </c>
      <c r="B257" s="1">
        <v>2.33</v>
      </c>
      <c r="C257" s="1">
        <v>2.48</v>
      </c>
      <c r="D257" s="1">
        <v>2.87</v>
      </c>
      <c r="E257" s="1">
        <v>2.79</v>
      </c>
    </row>
    <row r="258" spans="1:5" x14ac:dyDescent="0.25">
      <c r="A258" s="1" t="s">
        <v>1786</v>
      </c>
      <c r="B258" s="1">
        <v>12.92</v>
      </c>
      <c r="C258" s="1">
        <v>12.77</v>
      </c>
      <c r="D258" s="1">
        <v>12.69</v>
      </c>
      <c r="E258" s="1">
        <v>12.62</v>
      </c>
    </row>
    <row r="259" spans="1:5" x14ac:dyDescent="0.25">
      <c r="A259" s="1" t="s">
        <v>1249</v>
      </c>
      <c r="B259" s="1">
        <v>8.18</v>
      </c>
      <c r="C259" s="1">
        <v>8.07</v>
      </c>
      <c r="D259" s="1">
        <v>8.1</v>
      </c>
      <c r="E259" s="1">
        <v>8.2899999999999991</v>
      </c>
    </row>
    <row r="260" spans="1:5" x14ac:dyDescent="0.25">
      <c r="A260" s="1" t="s">
        <v>687</v>
      </c>
      <c r="B260" s="1">
        <v>2.81</v>
      </c>
      <c r="C260" s="1">
        <v>3.13</v>
      </c>
      <c r="D260" s="1">
        <v>2.57</v>
      </c>
      <c r="E260" s="1">
        <v>2.79</v>
      </c>
    </row>
    <row r="261" spans="1:5" x14ac:dyDescent="0.25">
      <c r="A261" s="1" t="s">
        <v>778</v>
      </c>
      <c r="B261" s="1">
        <v>4.12</v>
      </c>
      <c r="C261" s="1">
        <v>4.05</v>
      </c>
      <c r="D261" s="1">
        <v>4.3099999999999996</v>
      </c>
      <c r="E261" s="1">
        <v>4.29</v>
      </c>
    </row>
    <row r="262" spans="1:5" x14ac:dyDescent="0.25">
      <c r="A262" s="1" t="s">
        <v>1489</v>
      </c>
      <c r="B262" s="1">
        <v>9.69</v>
      </c>
      <c r="C262" s="1">
        <v>9.83</v>
      </c>
      <c r="D262" s="1">
        <v>9.23</v>
      </c>
      <c r="E262" s="1">
        <v>9.19</v>
      </c>
    </row>
    <row r="263" spans="1:5" x14ac:dyDescent="0.25">
      <c r="A263" s="1" t="s">
        <v>780</v>
      </c>
      <c r="B263" s="1">
        <v>4.1500000000000004</v>
      </c>
      <c r="C263" s="1">
        <v>4.12</v>
      </c>
      <c r="D263" s="1">
        <v>3.89</v>
      </c>
      <c r="E263" s="1">
        <v>3.78</v>
      </c>
    </row>
    <row r="264" spans="1:5" x14ac:dyDescent="0.25">
      <c r="A264" s="1" t="s">
        <v>1053</v>
      </c>
      <c r="B264" s="1">
        <v>6.91</v>
      </c>
      <c r="C264" s="1">
        <v>6.58</v>
      </c>
      <c r="D264" s="1">
        <v>6.87</v>
      </c>
      <c r="E264" s="1">
        <v>6.35</v>
      </c>
    </row>
    <row r="265" spans="1:5" x14ac:dyDescent="0.25">
      <c r="A265" s="1" t="s">
        <v>785</v>
      </c>
      <c r="B265" s="1">
        <v>4.2</v>
      </c>
      <c r="C265" s="1">
        <v>3.64</v>
      </c>
      <c r="D265" s="1">
        <v>4.04</v>
      </c>
      <c r="E265" s="1">
        <v>3.77</v>
      </c>
    </row>
    <row r="266" spans="1:5" x14ac:dyDescent="0.25">
      <c r="A266" s="1" t="s">
        <v>689</v>
      </c>
      <c r="B266" s="1">
        <v>2.82</v>
      </c>
      <c r="C266" s="1">
        <v>2.44</v>
      </c>
      <c r="D266" s="1">
        <v>1.67</v>
      </c>
      <c r="E266" s="1">
        <v>1.1399999999999999</v>
      </c>
    </row>
    <row r="267" spans="1:5" x14ac:dyDescent="0.25">
      <c r="A267" s="1" t="s">
        <v>630</v>
      </c>
      <c r="B267" s="1">
        <v>1.88</v>
      </c>
      <c r="C267" s="1">
        <v>1.69</v>
      </c>
      <c r="D267" s="1">
        <v>1.74</v>
      </c>
      <c r="E267" s="1">
        <v>1.25</v>
      </c>
    </row>
    <row r="268" spans="1:5" x14ac:dyDescent="0.25">
      <c r="A268" s="1" t="s">
        <v>979</v>
      </c>
      <c r="B268" s="1">
        <v>6.21</v>
      </c>
      <c r="C268" s="1">
        <v>5.2</v>
      </c>
      <c r="D268" s="1">
        <v>5.69</v>
      </c>
      <c r="E268" s="1">
        <v>6.57</v>
      </c>
    </row>
    <row r="269" spans="1:5" x14ac:dyDescent="0.25">
      <c r="A269" s="1" t="s">
        <v>1294</v>
      </c>
      <c r="B269" s="1">
        <v>8.4600000000000009</v>
      </c>
      <c r="C269" s="1">
        <v>8.7899999999999991</v>
      </c>
      <c r="D269" s="1">
        <v>8.43</v>
      </c>
      <c r="E269" s="1">
        <v>8.56</v>
      </c>
    </row>
    <row r="270" spans="1:5" x14ac:dyDescent="0.25">
      <c r="A270" s="1" t="s">
        <v>1071</v>
      </c>
      <c r="B270" s="1">
        <v>7.02</v>
      </c>
      <c r="C270" s="1">
        <v>7.43</v>
      </c>
      <c r="D270" s="1">
        <v>7.58</v>
      </c>
      <c r="E270" s="1">
        <v>7.41</v>
      </c>
    </row>
    <row r="271" spans="1:5" x14ac:dyDescent="0.25">
      <c r="A271" s="1" t="s">
        <v>788</v>
      </c>
      <c r="B271" s="1">
        <v>4.22</v>
      </c>
      <c r="C271" s="1">
        <v>4.3600000000000003</v>
      </c>
      <c r="D271" s="1">
        <v>4.82</v>
      </c>
      <c r="E271" s="1">
        <v>4.8099999999999996</v>
      </c>
    </row>
    <row r="272" spans="1:5" x14ac:dyDescent="0.25">
      <c r="A272" s="1" t="s">
        <v>1761</v>
      </c>
      <c r="B272" s="1">
        <v>12.31</v>
      </c>
      <c r="C272" s="1">
        <v>12.06</v>
      </c>
      <c r="D272" s="1">
        <v>11.91</v>
      </c>
      <c r="E272" s="1">
        <v>11.78</v>
      </c>
    </row>
    <row r="273" spans="1:5" x14ac:dyDescent="0.25">
      <c r="A273" s="1" t="s">
        <v>1444</v>
      </c>
      <c r="B273" s="1">
        <v>9.41</v>
      </c>
      <c r="C273" s="1">
        <v>9.73</v>
      </c>
      <c r="D273" s="1">
        <v>9.7100000000000009</v>
      </c>
      <c r="E273" s="1">
        <v>9.52</v>
      </c>
    </row>
    <row r="274" spans="1:5" x14ac:dyDescent="0.25">
      <c r="A274" s="1" t="s">
        <v>782</v>
      </c>
      <c r="B274" s="1">
        <v>4.2</v>
      </c>
      <c r="C274" s="1">
        <v>4.21</v>
      </c>
      <c r="D274" s="1">
        <v>5.13</v>
      </c>
      <c r="E274" s="1">
        <v>4.66</v>
      </c>
    </row>
    <row r="275" spans="1:5" x14ac:dyDescent="0.25">
      <c r="A275" s="1" t="s">
        <v>1364</v>
      </c>
      <c r="B275" s="1">
        <v>8.8699999999999992</v>
      </c>
      <c r="C275" s="1">
        <v>8.7799999999999994</v>
      </c>
      <c r="D275" s="1">
        <v>8.5399999999999991</v>
      </c>
      <c r="E275" s="1">
        <v>8.7899999999999991</v>
      </c>
    </row>
    <row r="276" spans="1:5" x14ac:dyDescent="0.25">
      <c r="A276" s="1" t="s">
        <v>759</v>
      </c>
      <c r="B276" s="1">
        <v>3.84</v>
      </c>
      <c r="C276" s="1">
        <v>4.2</v>
      </c>
      <c r="D276" s="1">
        <v>3.75</v>
      </c>
      <c r="E276" s="1">
        <v>3.72</v>
      </c>
    </row>
    <row r="277" spans="1:5" x14ac:dyDescent="0.25">
      <c r="A277" s="1" t="s">
        <v>1020</v>
      </c>
      <c r="B277" s="1">
        <v>6.7</v>
      </c>
      <c r="C277" s="1">
        <v>6.53</v>
      </c>
      <c r="D277" s="1">
        <v>6.2</v>
      </c>
      <c r="E277" s="1">
        <v>6.14</v>
      </c>
    </row>
    <row r="278" spans="1:5" x14ac:dyDescent="0.25">
      <c r="A278" s="1" t="s">
        <v>957</v>
      </c>
      <c r="B278" s="1">
        <v>5.96</v>
      </c>
      <c r="C278" s="1">
        <v>6.19</v>
      </c>
      <c r="D278" s="1">
        <v>6.43</v>
      </c>
      <c r="E278" s="1">
        <v>6.21</v>
      </c>
    </row>
    <row r="279" spans="1:5" x14ac:dyDescent="0.25">
      <c r="A279" s="1" t="s">
        <v>1235</v>
      </c>
      <c r="B279" s="1">
        <v>8.02</v>
      </c>
      <c r="C279" s="1">
        <v>7.87</v>
      </c>
      <c r="D279" s="1">
        <v>7.8</v>
      </c>
      <c r="E279" s="1">
        <v>7.98</v>
      </c>
    </row>
    <row r="280" spans="1:5" x14ac:dyDescent="0.25">
      <c r="A280" s="1" t="s">
        <v>852</v>
      </c>
      <c r="B280" s="1">
        <v>4.93</v>
      </c>
      <c r="C280" s="1">
        <v>5</v>
      </c>
      <c r="D280" s="1">
        <v>5.25</v>
      </c>
      <c r="E280" s="1">
        <v>5.09</v>
      </c>
    </row>
    <row r="281" spans="1:5" x14ac:dyDescent="0.25">
      <c r="A281" s="1" t="s">
        <v>1254</v>
      </c>
      <c r="B281" s="1">
        <v>8.1999999999999993</v>
      </c>
      <c r="C281" s="1">
        <v>8.27</v>
      </c>
      <c r="D281" s="1">
        <v>7.92</v>
      </c>
      <c r="E281" s="1">
        <v>8.06</v>
      </c>
    </row>
    <row r="282" spans="1:5" x14ac:dyDescent="0.25">
      <c r="A282" s="1" t="s">
        <v>728</v>
      </c>
      <c r="B282" s="1">
        <v>3.45</v>
      </c>
      <c r="C282" s="1">
        <v>3.61</v>
      </c>
      <c r="D282" s="1">
        <v>3.81</v>
      </c>
      <c r="E282" s="1">
        <v>3.29</v>
      </c>
    </row>
    <row r="283" spans="1:5" x14ac:dyDescent="0.25">
      <c r="A283" s="1" t="s">
        <v>1067</v>
      </c>
      <c r="B283" s="1">
        <v>7</v>
      </c>
      <c r="C283" s="1">
        <v>6.97</v>
      </c>
      <c r="D283" s="1">
        <v>7.44</v>
      </c>
      <c r="E283" s="1">
        <v>7.23</v>
      </c>
    </row>
    <row r="284" spans="1:5" x14ac:dyDescent="0.25">
      <c r="A284" s="1" t="s">
        <v>1354</v>
      </c>
      <c r="B284" s="1">
        <v>8.81</v>
      </c>
      <c r="C284" s="1">
        <v>8.76</v>
      </c>
      <c r="D284" s="1">
        <v>9.06</v>
      </c>
      <c r="E284" s="1">
        <v>9.0299999999999994</v>
      </c>
    </row>
    <row r="285" spans="1:5" x14ac:dyDescent="0.25">
      <c r="A285" s="1" t="s">
        <v>1512</v>
      </c>
      <c r="B285" s="1">
        <v>9.89</v>
      </c>
      <c r="C285" s="1">
        <v>10.16</v>
      </c>
      <c r="D285" s="1">
        <v>9.83</v>
      </c>
      <c r="E285" s="1">
        <v>9.59</v>
      </c>
    </row>
    <row r="286" spans="1:5" x14ac:dyDescent="0.25">
      <c r="A286" s="1" t="s">
        <v>1814</v>
      </c>
      <c r="B286" s="1">
        <v>13.88</v>
      </c>
      <c r="C286" s="1">
        <v>13.59</v>
      </c>
      <c r="D286" s="1">
        <v>13.21</v>
      </c>
      <c r="E286" s="1">
        <v>13.02</v>
      </c>
    </row>
    <row r="287" spans="1:5" x14ac:dyDescent="0.25">
      <c r="A287" s="1" t="s">
        <v>737</v>
      </c>
      <c r="B287" s="1">
        <v>3.58</v>
      </c>
      <c r="C287" s="1">
        <v>3.09</v>
      </c>
      <c r="D287" s="1">
        <v>3.4</v>
      </c>
      <c r="E287" s="1">
        <v>3.3</v>
      </c>
    </row>
    <row r="288" spans="1:5" x14ac:dyDescent="0.25">
      <c r="A288" s="1" t="s">
        <v>859</v>
      </c>
      <c r="B288" s="1">
        <v>5.01</v>
      </c>
      <c r="C288" s="1">
        <v>4.93</v>
      </c>
      <c r="D288" s="1">
        <v>4.66</v>
      </c>
      <c r="E288" s="1">
        <v>5.28</v>
      </c>
    </row>
    <row r="289" spans="1:5" x14ac:dyDescent="0.25">
      <c r="A289" s="1" t="s">
        <v>587</v>
      </c>
      <c r="B289" s="1">
        <v>0.77</v>
      </c>
      <c r="C289" s="1">
        <v>0.65</v>
      </c>
      <c r="D289" s="1">
        <v>0.92</v>
      </c>
      <c r="E289" s="1">
        <v>0.99</v>
      </c>
    </row>
    <row r="290" spans="1:5" x14ac:dyDescent="0.25">
      <c r="A290" s="1" t="s">
        <v>730</v>
      </c>
      <c r="B290" s="1">
        <v>3.48</v>
      </c>
      <c r="C290" s="1">
        <v>3.81</v>
      </c>
      <c r="D290" s="1">
        <v>3.48</v>
      </c>
      <c r="E290" s="1">
        <v>3.49</v>
      </c>
    </row>
    <row r="291" spans="1:5" x14ac:dyDescent="0.25">
      <c r="A291" s="1" t="s">
        <v>1600</v>
      </c>
      <c r="B291" s="1">
        <v>10.54</v>
      </c>
      <c r="C291" s="1">
        <v>10.55</v>
      </c>
      <c r="D291" s="1">
        <v>10.58</v>
      </c>
      <c r="E291" s="1">
        <v>10.51</v>
      </c>
    </row>
    <row r="292" spans="1:5" x14ac:dyDescent="0.25">
      <c r="A292" s="1" t="s">
        <v>849</v>
      </c>
      <c r="B292" s="1">
        <v>4.8499999999999996</v>
      </c>
      <c r="C292" s="1">
        <v>5.25</v>
      </c>
      <c r="D292" s="1">
        <v>6.34</v>
      </c>
      <c r="E292" s="1">
        <v>5.7</v>
      </c>
    </row>
    <row r="293" spans="1:5" x14ac:dyDescent="0.25">
      <c r="A293" s="1" t="s">
        <v>857</v>
      </c>
      <c r="B293" s="1">
        <v>4.9800000000000004</v>
      </c>
      <c r="C293" s="1">
        <v>5.44</v>
      </c>
      <c r="D293" s="1">
        <v>5.19</v>
      </c>
      <c r="E293" s="1">
        <v>4.99</v>
      </c>
    </row>
    <row r="294" spans="1:5" x14ac:dyDescent="0.25">
      <c r="A294" s="1" t="s">
        <v>907</v>
      </c>
      <c r="B294" s="1">
        <v>5.58</v>
      </c>
      <c r="C294" s="1">
        <v>5.74</v>
      </c>
      <c r="D294" s="1">
        <v>5.56</v>
      </c>
      <c r="E294" s="1">
        <v>5.69</v>
      </c>
    </row>
    <row r="295" spans="1:5" x14ac:dyDescent="0.25">
      <c r="A295" s="1" t="s">
        <v>899</v>
      </c>
      <c r="B295" s="1">
        <v>5.47</v>
      </c>
      <c r="C295" s="1">
        <v>5.49</v>
      </c>
      <c r="D295" s="1">
        <v>5.82</v>
      </c>
      <c r="E295" s="1">
        <v>5.83</v>
      </c>
    </row>
    <row r="296" spans="1:5" x14ac:dyDescent="0.25">
      <c r="A296" s="1" t="s">
        <v>1111</v>
      </c>
      <c r="B296" s="1">
        <v>7.27</v>
      </c>
      <c r="C296" s="1">
        <v>7.3</v>
      </c>
      <c r="D296" s="1">
        <v>7.7</v>
      </c>
      <c r="E296" s="1">
        <v>7.22</v>
      </c>
    </row>
    <row r="297" spans="1:5" x14ac:dyDescent="0.25">
      <c r="A297" s="1" t="s">
        <v>1074</v>
      </c>
      <c r="B297" s="1">
        <v>7.05</v>
      </c>
      <c r="C297" s="1">
        <v>7.23</v>
      </c>
      <c r="D297" s="1">
        <v>7</v>
      </c>
      <c r="E297" s="1">
        <v>7.07</v>
      </c>
    </row>
    <row r="298" spans="1:5" x14ac:dyDescent="0.25">
      <c r="A298" s="1" t="s">
        <v>970</v>
      </c>
      <c r="B298" s="1">
        <v>6.09</v>
      </c>
      <c r="C298" s="1">
        <v>6.01</v>
      </c>
      <c r="D298" s="1">
        <v>6.22</v>
      </c>
      <c r="E298" s="1">
        <v>5.83</v>
      </c>
    </row>
    <row r="299" spans="1:5" x14ac:dyDescent="0.25">
      <c r="A299" s="1" t="s">
        <v>1392</v>
      </c>
      <c r="B299" s="1">
        <v>9.07</v>
      </c>
      <c r="C299" s="1">
        <v>8.49</v>
      </c>
      <c r="D299" s="1">
        <v>8.0399999999999991</v>
      </c>
      <c r="E299" s="1">
        <v>8.67</v>
      </c>
    </row>
    <row r="300" spans="1:5" x14ac:dyDescent="0.25">
      <c r="A300" s="1" t="s">
        <v>853</v>
      </c>
      <c r="B300" s="1">
        <v>4.93</v>
      </c>
      <c r="C300" s="1">
        <v>5.23</v>
      </c>
      <c r="D300" s="1">
        <v>5.47</v>
      </c>
      <c r="E300" s="1">
        <v>4.7699999999999996</v>
      </c>
    </row>
    <row r="301" spans="1:5" x14ac:dyDescent="0.25">
      <c r="A301" s="1" t="s">
        <v>1764</v>
      </c>
      <c r="B301" s="1">
        <v>12.33</v>
      </c>
      <c r="C301" s="1">
        <v>11.75</v>
      </c>
      <c r="D301" s="1">
        <v>11.38</v>
      </c>
      <c r="E301" s="1">
        <v>11.44</v>
      </c>
    </row>
    <row r="302" spans="1:5" x14ac:dyDescent="0.25">
      <c r="A302" s="1" t="s">
        <v>718</v>
      </c>
      <c r="B302" s="1">
        <v>3.39</v>
      </c>
      <c r="C302" s="1">
        <v>3.43</v>
      </c>
      <c r="D302" s="1">
        <v>2.14</v>
      </c>
      <c r="E302" s="1">
        <v>2.17</v>
      </c>
    </row>
    <row r="303" spans="1:5" x14ac:dyDescent="0.25">
      <c r="A303" s="1" t="s">
        <v>1686</v>
      </c>
      <c r="B303" s="1">
        <v>11.31</v>
      </c>
      <c r="C303" s="1">
        <v>11.27</v>
      </c>
      <c r="D303" s="1">
        <v>11.08</v>
      </c>
      <c r="E303" s="1">
        <v>11.27</v>
      </c>
    </row>
    <row r="304" spans="1:5" x14ac:dyDescent="0.25">
      <c r="A304" s="1" t="s">
        <v>573</v>
      </c>
      <c r="B304" s="1">
        <v>0.48</v>
      </c>
      <c r="C304" s="1">
        <v>1.27</v>
      </c>
      <c r="D304" s="1">
        <v>0.9</v>
      </c>
      <c r="E304" s="1">
        <v>0.81</v>
      </c>
    </row>
    <row r="305" spans="1:5" x14ac:dyDescent="0.25">
      <c r="A305" s="1" t="s">
        <v>1648</v>
      </c>
      <c r="B305" s="1">
        <v>10.99</v>
      </c>
      <c r="C305" s="1">
        <v>11.15</v>
      </c>
      <c r="D305" s="1">
        <v>11.07</v>
      </c>
      <c r="E305" s="1">
        <v>11.16</v>
      </c>
    </row>
    <row r="306" spans="1:5" x14ac:dyDescent="0.25">
      <c r="A306" s="1" t="s">
        <v>1112</v>
      </c>
      <c r="B306" s="1">
        <v>7.28</v>
      </c>
      <c r="C306" s="1">
        <v>7.64</v>
      </c>
      <c r="D306" s="1">
        <v>7.08</v>
      </c>
      <c r="E306" s="1">
        <v>7.05</v>
      </c>
    </row>
    <row r="307" spans="1:5" x14ac:dyDescent="0.25">
      <c r="A307" s="1" t="s">
        <v>1712</v>
      </c>
      <c r="B307" s="1">
        <v>11.51</v>
      </c>
      <c r="C307" s="1">
        <v>11.6</v>
      </c>
      <c r="D307" s="1">
        <v>11.64</v>
      </c>
      <c r="E307" s="1">
        <v>11.59</v>
      </c>
    </row>
    <row r="308" spans="1:5" x14ac:dyDescent="0.25">
      <c r="A308" s="1" t="s">
        <v>659</v>
      </c>
      <c r="B308" s="1">
        <v>2.38</v>
      </c>
      <c r="C308" s="1">
        <v>2.54</v>
      </c>
      <c r="D308" s="1">
        <v>2.65</v>
      </c>
      <c r="E308" s="1">
        <v>2.2999999999999998</v>
      </c>
    </row>
    <row r="309" spans="1:5" x14ac:dyDescent="0.25">
      <c r="A309" s="1" t="s">
        <v>1615</v>
      </c>
      <c r="B309" s="1">
        <v>10.68</v>
      </c>
      <c r="C309" s="1">
        <v>10.77</v>
      </c>
      <c r="D309" s="1">
        <v>10.98</v>
      </c>
      <c r="E309" s="1">
        <v>10.63</v>
      </c>
    </row>
    <row r="310" spans="1:5" x14ac:dyDescent="0.25">
      <c r="A310" s="1" t="s">
        <v>1174</v>
      </c>
      <c r="B310" s="1">
        <v>7.64</v>
      </c>
      <c r="C310" s="1">
        <v>7.85</v>
      </c>
      <c r="D310" s="1">
        <v>7.92</v>
      </c>
      <c r="E310" s="1">
        <v>7.78</v>
      </c>
    </row>
    <row r="311" spans="1:5" x14ac:dyDescent="0.25">
      <c r="A311" s="1" t="s">
        <v>1494</v>
      </c>
      <c r="B311" s="1">
        <v>9.74</v>
      </c>
      <c r="C311" s="1">
        <v>9.64</v>
      </c>
      <c r="D311" s="1">
        <v>9.32</v>
      </c>
      <c r="E311" s="1">
        <v>9.51</v>
      </c>
    </row>
    <row r="312" spans="1:5" x14ac:dyDescent="0.25">
      <c r="A312" s="1" t="s">
        <v>1345</v>
      </c>
      <c r="B312" s="1">
        <v>8.76</v>
      </c>
      <c r="C312" s="1">
        <v>8.6999999999999993</v>
      </c>
      <c r="D312" s="1">
        <v>8.5500000000000007</v>
      </c>
      <c r="E312" s="1">
        <v>8.82</v>
      </c>
    </row>
    <row r="313" spans="1:5" x14ac:dyDescent="0.25">
      <c r="A313" s="1" t="s">
        <v>972</v>
      </c>
      <c r="B313" s="1">
        <v>6.16</v>
      </c>
      <c r="C313" s="1">
        <v>6.25</v>
      </c>
      <c r="D313" s="1">
        <v>5.49</v>
      </c>
      <c r="E313" s="1">
        <v>5.82</v>
      </c>
    </row>
    <row r="314" spans="1:5" x14ac:dyDescent="0.25">
      <c r="A314" s="1" t="s">
        <v>766</v>
      </c>
      <c r="B314" s="1">
        <v>3.93</v>
      </c>
      <c r="C314" s="1">
        <v>4.1900000000000004</v>
      </c>
      <c r="D314" s="1">
        <v>3.71</v>
      </c>
      <c r="E314" s="1">
        <v>3.42</v>
      </c>
    </row>
    <row r="315" spans="1:5" x14ac:dyDescent="0.25">
      <c r="A315" s="1" t="s">
        <v>763</v>
      </c>
      <c r="B315" s="1">
        <v>3.87</v>
      </c>
      <c r="C315" s="1">
        <v>4.12</v>
      </c>
      <c r="D315" s="1">
        <v>3.51</v>
      </c>
      <c r="E315" s="1">
        <v>3.53</v>
      </c>
    </row>
    <row r="316" spans="1:5" x14ac:dyDescent="0.25">
      <c r="A316" s="1" t="s">
        <v>629</v>
      </c>
      <c r="B316" s="1">
        <v>1.82</v>
      </c>
      <c r="C316" s="1">
        <v>1.86</v>
      </c>
      <c r="D316" s="1">
        <v>1.7</v>
      </c>
      <c r="E316" s="1">
        <v>1.53</v>
      </c>
    </row>
    <row r="317" spans="1:5" x14ac:dyDescent="0.25">
      <c r="A317" s="1" t="s">
        <v>1228</v>
      </c>
      <c r="B317" s="1">
        <v>7.99</v>
      </c>
      <c r="C317" s="1">
        <v>7.76</v>
      </c>
      <c r="D317" s="1">
        <v>7.41</v>
      </c>
      <c r="E317" s="1">
        <v>7.93</v>
      </c>
    </row>
    <row r="318" spans="1:5" x14ac:dyDescent="0.25">
      <c r="A318" s="1" t="s">
        <v>955</v>
      </c>
      <c r="B318" s="1">
        <v>5.95</v>
      </c>
      <c r="C318" s="1">
        <v>6.06</v>
      </c>
      <c r="D318" s="1">
        <v>5.9</v>
      </c>
      <c r="E318" s="1">
        <v>5.93</v>
      </c>
    </row>
    <row r="319" spans="1:5" x14ac:dyDescent="0.25">
      <c r="A319" s="1" t="s">
        <v>1197</v>
      </c>
      <c r="B319" s="1">
        <v>7.78</v>
      </c>
      <c r="C319" s="1">
        <v>7.12</v>
      </c>
      <c r="D319" s="1">
        <v>6.57</v>
      </c>
      <c r="E319" s="1">
        <v>7.16</v>
      </c>
    </row>
    <row r="320" spans="1:5" x14ac:dyDescent="0.25">
      <c r="A320" s="1" t="s">
        <v>1208</v>
      </c>
      <c r="B320" s="1">
        <v>7.85</v>
      </c>
      <c r="C320" s="1">
        <v>8.48</v>
      </c>
      <c r="D320" s="1">
        <v>8.33</v>
      </c>
      <c r="E320" s="1">
        <v>8.23</v>
      </c>
    </row>
    <row r="321" spans="1:5" x14ac:dyDescent="0.25">
      <c r="A321" s="1" t="s">
        <v>858</v>
      </c>
      <c r="B321" s="1">
        <v>5.01</v>
      </c>
      <c r="C321" s="1">
        <v>4.75</v>
      </c>
      <c r="D321" s="1">
        <v>4.6500000000000004</v>
      </c>
      <c r="E321" s="1">
        <v>4.7300000000000004</v>
      </c>
    </row>
    <row r="322" spans="1:5" x14ac:dyDescent="0.25">
      <c r="A322" s="1" t="s">
        <v>1722</v>
      </c>
      <c r="B322" s="1">
        <v>11.65</v>
      </c>
      <c r="C322" s="1">
        <v>11.84</v>
      </c>
      <c r="D322" s="1">
        <v>11.81</v>
      </c>
      <c r="E322" s="1">
        <v>12.01</v>
      </c>
    </row>
    <row r="323" spans="1:5" x14ac:dyDescent="0.25">
      <c r="A323" s="1" t="s">
        <v>845</v>
      </c>
      <c r="B323" s="1">
        <v>4.82</v>
      </c>
      <c r="C323" s="1">
        <v>5.21</v>
      </c>
      <c r="D323" s="1">
        <v>5.23</v>
      </c>
      <c r="E323" s="1">
        <v>5.08</v>
      </c>
    </row>
    <row r="324" spans="1:5" x14ac:dyDescent="0.25">
      <c r="A324" s="1" t="s">
        <v>1064</v>
      </c>
      <c r="B324" s="1">
        <v>7</v>
      </c>
      <c r="C324" s="1">
        <v>7.66</v>
      </c>
      <c r="D324" s="1">
        <v>6.74</v>
      </c>
      <c r="E324" s="1">
        <v>7.52</v>
      </c>
    </row>
    <row r="325" spans="1:5" x14ac:dyDescent="0.25">
      <c r="A325" s="1" t="s">
        <v>671</v>
      </c>
      <c r="B325" s="1">
        <v>2.63</v>
      </c>
      <c r="C325" s="1">
        <v>2.76</v>
      </c>
      <c r="D325" s="1">
        <v>1.73</v>
      </c>
      <c r="E325" s="1">
        <v>2.46</v>
      </c>
    </row>
    <row r="326" spans="1:5" x14ac:dyDescent="0.25">
      <c r="A326" s="1" t="s">
        <v>1727</v>
      </c>
      <c r="B326" s="1">
        <v>11.71</v>
      </c>
      <c r="C326" s="1">
        <v>11.99</v>
      </c>
      <c r="D326" s="1">
        <v>12.05</v>
      </c>
      <c r="E326" s="1">
        <v>11.79</v>
      </c>
    </row>
    <row r="327" spans="1:5" x14ac:dyDescent="0.25">
      <c r="A327" s="1" t="s">
        <v>1757</v>
      </c>
      <c r="B327" s="1">
        <v>12.25</v>
      </c>
      <c r="C327" s="1">
        <v>12.34</v>
      </c>
      <c r="D327" s="1">
        <v>12.04</v>
      </c>
      <c r="E327" s="1">
        <v>12.18</v>
      </c>
    </row>
    <row r="328" spans="1:5" x14ac:dyDescent="0.25">
      <c r="A328" s="1" t="s">
        <v>902</v>
      </c>
      <c r="B328" s="1">
        <v>5.5</v>
      </c>
      <c r="C328" s="1">
        <v>5.63</v>
      </c>
      <c r="D328" s="1">
        <v>5.46</v>
      </c>
      <c r="E328" s="1">
        <v>5.4</v>
      </c>
    </row>
    <row r="329" spans="1:5" x14ac:dyDescent="0.25">
      <c r="A329" s="1" t="s">
        <v>588</v>
      </c>
      <c r="B329" s="1">
        <v>0.85</v>
      </c>
      <c r="C329" s="1">
        <v>0.83</v>
      </c>
      <c r="D329" s="1">
        <v>1.22</v>
      </c>
      <c r="E329" s="1">
        <v>0.74</v>
      </c>
    </row>
    <row r="330" spans="1:5" x14ac:dyDescent="0.25">
      <c r="A330" s="1" t="s">
        <v>1670</v>
      </c>
      <c r="B330" s="1">
        <v>11.19</v>
      </c>
      <c r="C330" s="1">
        <v>11.08</v>
      </c>
      <c r="D330" s="1">
        <v>11.28</v>
      </c>
      <c r="E330" s="1">
        <v>11.55</v>
      </c>
    </row>
    <row r="331" spans="1:5" x14ac:dyDescent="0.25">
      <c r="A331" s="1" t="s">
        <v>1113</v>
      </c>
      <c r="B331" s="1">
        <v>7.28</v>
      </c>
      <c r="C331" s="1">
        <v>6.08</v>
      </c>
      <c r="D331" s="1">
        <v>6.44</v>
      </c>
      <c r="E331" s="1">
        <v>5.89</v>
      </c>
    </row>
    <row r="332" spans="1:5" x14ac:dyDescent="0.25">
      <c r="A332" s="1" t="s">
        <v>1742</v>
      </c>
      <c r="B332" s="1">
        <v>11.89</v>
      </c>
      <c r="C332" s="1">
        <v>11.85</v>
      </c>
      <c r="D332" s="1">
        <v>11.29</v>
      </c>
      <c r="E332" s="1">
        <v>11.34</v>
      </c>
    </row>
    <row r="333" spans="1:5" x14ac:dyDescent="0.25">
      <c r="A333" s="1" t="s">
        <v>1509</v>
      </c>
      <c r="B333" s="1">
        <v>9.86</v>
      </c>
      <c r="C333" s="1">
        <v>9.9499999999999993</v>
      </c>
      <c r="D333" s="1">
        <v>9.83</v>
      </c>
      <c r="E333" s="1">
        <v>9.76</v>
      </c>
    </row>
    <row r="334" spans="1:5" x14ac:dyDescent="0.25">
      <c r="A334" s="1" t="s">
        <v>1454</v>
      </c>
      <c r="B334" s="1">
        <v>9.4499999999999993</v>
      </c>
      <c r="C334" s="1">
        <v>9.41</v>
      </c>
      <c r="D334" s="1">
        <v>8.7799999999999994</v>
      </c>
      <c r="E334" s="1">
        <v>8.84</v>
      </c>
    </row>
    <row r="335" spans="1:5" x14ac:dyDescent="0.25">
      <c r="A335" s="1" t="s">
        <v>1783</v>
      </c>
      <c r="B335" s="1">
        <v>12.87</v>
      </c>
      <c r="C335" s="1">
        <v>13.16</v>
      </c>
      <c r="D335" s="1">
        <v>12.85</v>
      </c>
      <c r="E335" s="1">
        <v>12.95</v>
      </c>
    </row>
    <row r="336" spans="1:5" x14ac:dyDescent="0.25">
      <c r="A336" s="1" t="s">
        <v>1693</v>
      </c>
      <c r="B336" s="1">
        <v>11.35</v>
      </c>
      <c r="C336" s="1">
        <v>11.6</v>
      </c>
      <c r="D336" s="1">
        <v>11.43</v>
      </c>
      <c r="E336" s="1">
        <v>11.49</v>
      </c>
    </row>
    <row r="337" spans="1:5" x14ac:dyDescent="0.25">
      <c r="A337" s="1" t="s">
        <v>1243</v>
      </c>
      <c r="B337" s="1">
        <v>8.1199999999999992</v>
      </c>
      <c r="C337" s="1">
        <v>8</v>
      </c>
      <c r="D337" s="1">
        <v>7.38</v>
      </c>
      <c r="E337" s="1">
        <v>7.77</v>
      </c>
    </row>
    <row r="338" spans="1:5" x14ac:dyDescent="0.25">
      <c r="A338" s="1" t="s">
        <v>1196</v>
      </c>
      <c r="B338" s="1">
        <v>7.78</v>
      </c>
      <c r="C338" s="1">
        <v>7.56</v>
      </c>
      <c r="D338" s="1">
        <v>7.51</v>
      </c>
      <c r="E338" s="1">
        <v>6.86</v>
      </c>
    </row>
    <row r="339" spans="1:5" x14ac:dyDescent="0.25">
      <c r="A339" s="1" t="s">
        <v>1549</v>
      </c>
      <c r="B339" s="1">
        <v>10.18</v>
      </c>
      <c r="C339" s="1">
        <v>9.94</v>
      </c>
      <c r="D339" s="1">
        <v>9.9499999999999993</v>
      </c>
      <c r="E339" s="1">
        <v>9.9499999999999993</v>
      </c>
    </row>
    <row r="340" spans="1:5" x14ac:dyDescent="0.25">
      <c r="A340" s="1" t="s">
        <v>1809</v>
      </c>
      <c r="B340" s="1">
        <v>13.56</v>
      </c>
      <c r="C340" s="1">
        <v>13.59</v>
      </c>
      <c r="D340" s="1">
        <v>14.01</v>
      </c>
      <c r="E340" s="1">
        <v>13.77</v>
      </c>
    </row>
    <row r="341" spans="1:5" x14ac:dyDescent="0.25">
      <c r="A341" s="1" t="s">
        <v>1183</v>
      </c>
      <c r="B341" s="1">
        <v>7.71</v>
      </c>
      <c r="C341" s="1">
        <v>7.83</v>
      </c>
      <c r="D341" s="1">
        <v>7.94</v>
      </c>
      <c r="E341" s="1">
        <v>7.78</v>
      </c>
    </row>
    <row r="342" spans="1:5" x14ac:dyDescent="0.25">
      <c r="A342" s="1" t="s">
        <v>1172</v>
      </c>
      <c r="B342" s="1">
        <v>7.63</v>
      </c>
      <c r="C342" s="1">
        <v>8.0500000000000007</v>
      </c>
      <c r="D342" s="1">
        <v>7.49</v>
      </c>
      <c r="E342" s="1">
        <v>7.69</v>
      </c>
    </row>
    <row r="343" spans="1:5" x14ac:dyDescent="0.25">
      <c r="A343" s="1" t="s">
        <v>1028</v>
      </c>
      <c r="B343" s="1">
        <v>6.75</v>
      </c>
      <c r="C343" s="1">
        <v>6.4</v>
      </c>
      <c r="D343" s="1">
        <v>5.98</v>
      </c>
      <c r="E343" s="1">
        <v>7.02</v>
      </c>
    </row>
    <row r="344" spans="1:5" x14ac:dyDescent="0.25">
      <c r="A344" s="1" t="s">
        <v>1590</v>
      </c>
      <c r="B344" s="1">
        <v>10.47</v>
      </c>
      <c r="C344" s="1">
        <v>10.82</v>
      </c>
      <c r="D344" s="1">
        <v>10.46</v>
      </c>
      <c r="E344" s="1">
        <v>9.9700000000000006</v>
      </c>
    </row>
    <row r="345" spans="1:5" x14ac:dyDescent="0.25">
      <c r="A345" s="1" t="s">
        <v>1710</v>
      </c>
      <c r="B345" s="1">
        <v>11.49</v>
      </c>
      <c r="C345" s="1">
        <v>11.31</v>
      </c>
      <c r="D345" s="1">
        <v>10.84</v>
      </c>
      <c r="E345" s="1">
        <v>10.66</v>
      </c>
    </row>
    <row r="346" spans="1:5" x14ac:dyDescent="0.25">
      <c r="A346" s="1" t="s">
        <v>699</v>
      </c>
      <c r="B346" s="1">
        <v>3.06</v>
      </c>
      <c r="C346" s="1">
        <v>2.83</v>
      </c>
      <c r="D346" s="1">
        <v>3.49</v>
      </c>
      <c r="E346" s="1">
        <v>3.26</v>
      </c>
    </row>
    <row r="347" spans="1:5" x14ac:dyDescent="0.25">
      <c r="A347" s="1" t="s">
        <v>1772</v>
      </c>
      <c r="B347" s="1">
        <v>12.63</v>
      </c>
      <c r="C347" s="1">
        <v>12.78</v>
      </c>
      <c r="D347" s="1">
        <v>12.82</v>
      </c>
      <c r="E347" s="1">
        <v>12.81</v>
      </c>
    </row>
    <row r="348" spans="1:5" x14ac:dyDescent="0.25">
      <c r="A348" s="1" t="s">
        <v>1213</v>
      </c>
      <c r="B348" s="1">
        <v>7.88</v>
      </c>
      <c r="C348" s="1">
        <v>7.77</v>
      </c>
      <c r="D348" s="1">
        <v>7.86</v>
      </c>
      <c r="E348" s="1">
        <v>7.99</v>
      </c>
    </row>
    <row r="349" spans="1:5" x14ac:dyDescent="0.25">
      <c r="A349" s="1" t="s">
        <v>1068</v>
      </c>
      <c r="B349" s="1">
        <v>7.01</v>
      </c>
      <c r="C349" s="1">
        <v>6.94</v>
      </c>
      <c r="D349" s="1">
        <v>7.04</v>
      </c>
      <c r="E349" s="1">
        <v>6.88</v>
      </c>
    </row>
    <row r="350" spans="1:5" x14ac:dyDescent="0.25">
      <c r="A350" s="1" t="s">
        <v>1606</v>
      </c>
      <c r="B350" s="1">
        <v>10.63</v>
      </c>
      <c r="C350" s="1">
        <v>10.56</v>
      </c>
      <c r="D350" s="1">
        <v>11.09</v>
      </c>
      <c r="E350" s="1">
        <v>11.16</v>
      </c>
    </row>
    <row r="351" spans="1:5" x14ac:dyDescent="0.25">
      <c r="A351" s="1" t="s">
        <v>1632</v>
      </c>
      <c r="B351" s="1">
        <v>10.81</v>
      </c>
      <c r="C351" s="1">
        <v>10.92</v>
      </c>
      <c r="D351" s="1">
        <v>10.43</v>
      </c>
      <c r="E351" s="1">
        <v>10.36</v>
      </c>
    </row>
    <row r="352" spans="1:5" x14ac:dyDescent="0.25">
      <c r="A352" s="1" t="s">
        <v>682</v>
      </c>
      <c r="B352" s="1">
        <v>2.77</v>
      </c>
      <c r="C352" s="1">
        <v>2.93</v>
      </c>
      <c r="D352" s="1">
        <v>2.9</v>
      </c>
      <c r="E352" s="1">
        <v>2.5499999999999998</v>
      </c>
    </row>
    <row r="353" spans="1:5" x14ac:dyDescent="0.25">
      <c r="A353" s="1" t="s">
        <v>1603</v>
      </c>
      <c r="B353" s="1">
        <v>10.55</v>
      </c>
      <c r="C353" s="1">
        <v>10.39</v>
      </c>
      <c r="D353" s="1">
        <v>10.53</v>
      </c>
      <c r="E353" s="1">
        <v>10.57</v>
      </c>
    </row>
    <row r="354" spans="1:5" x14ac:dyDescent="0.25">
      <c r="A354" s="1" t="s">
        <v>1460</v>
      </c>
      <c r="B354" s="1">
        <v>9.48</v>
      </c>
      <c r="C354" s="1">
        <v>9.58</v>
      </c>
      <c r="D354" s="1">
        <v>8.8699999999999992</v>
      </c>
      <c r="E354" s="1">
        <v>9.35</v>
      </c>
    </row>
    <row r="355" spans="1:5" x14ac:dyDescent="0.25">
      <c r="A355" s="1" t="s">
        <v>1622</v>
      </c>
      <c r="B355" s="1">
        <v>10.72</v>
      </c>
      <c r="C355" s="1">
        <v>10.4</v>
      </c>
      <c r="D355" s="1">
        <v>10.89</v>
      </c>
      <c r="E355" s="1">
        <v>10.92</v>
      </c>
    </row>
    <row r="356" spans="1:5" x14ac:dyDescent="0.25">
      <c r="A356" s="1" t="s">
        <v>1763</v>
      </c>
      <c r="B356" s="1">
        <v>12.32</v>
      </c>
      <c r="C356" s="1">
        <v>12.3</v>
      </c>
      <c r="D356" s="1">
        <v>12.18</v>
      </c>
      <c r="E356" s="1">
        <v>12.29</v>
      </c>
    </row>
    <row r="357" spans="1:5" x14ac:dyDescent="0.25">
      <c r="A357" s="1" t="s">
        <v>1771</v>
      </c>
      <c r="B357" s="1">
        <v>12.61</v>
      </c>
      <c r="C357" s="1">
        <v>12.3</v>
      </c>
      <c r="D357" s="1">
        <v>12.4</v>
      </c>
      <c r="E357" s="1">
        <v>12.52</v>
      </c>
    </row>
    <row r="358" spans="1:5" x14ac:dyDescent="0.25">
      <c r="A358" s="1" t="s">
        <v>811</v>
      </c>
      <c r="B358" s="1">
        <v>4.4400000000000004</v>
      </c>
      <c r="C358" s="1">
        <v>4.8099999999999996</v>
      </c>
      <c r="D358" s="1">
        <v>4.6900000000000004</v>
      </c>
      <c r="E358" s="1">
        <v>4.92</v>
      </c>
    </row>
    <row r="359" spans="1:5" x14ac:dyDescent="0.25">
      <c r="A359" s="1" t="s">
        <v>738</v>
      </c>
      <c r="B359" s="1">
        <v>3.59</v>
      </c>
      <c r="C359" s="1">
        <v>4.04</v>
      </c>
      <c r="D359" s="1">
        <v>4.07</v>
      </c>
      <c r="E359" s="1">
        <v>3.72</v>
      </c>
    </row>
    <row r="360" spans="1:5" x14ac:dyDescent="0.25">
      <c r="A360" s="1" t="s">
        <v>599</v>
      </c>
      <c r="B360" s="1">
        <v>1.07</v>
      </c>
      <c r="C360" s="1">
        <v>1.77</v>
      </c>
      <c r="D360" s="1">
        <v>1.78</v>
      </c>
      <c r="E360" s="1">
        <v>1.53</v>
      </c>
    </row>
    <row r="361" spans="1:5" x14ac:dyDescent="0.25">
      <c r="A361" s="1" t="s">
        <v>954</v>
      </c>
      <c r="B361" s="1">
        <v>5.94</v>
      </c>
      <c r="C361" s="1">
        <v>6.26</v>
      </c>
      <c r="D361" s="1">
        <v>6.61</v>
      </c>
      <c r="E361" s="1">
        <v>6.3</v>
      </c>
    </row>
    <row r="362" spans="1:5" x14ac:dyDescent="0.25">
      <c r="A362" s="1" t="s">
        <v>1637</v>
      </c>
      <c r="B362" s="1">
        <v>10.87</v>
      </c>
      <c r="C362" s="1">
        <v>11.37</v>
      </c>
      <c r="D362" s="1">
        <v>11.16</v>
      </c>
      <c r="E362" s="1">
        <v>10.98</v>
      </c>
    </row>
    <row r="363" spans="1:5" x14ac:dyDescent="0.25">
      <c r="A363" s="1" t="s">
        <v>1505</v>
      </c>
      <c r="B363" s="1">
        <v>9.82</v>
      </c>
      <c r="C363" s="1">
        <v>9.83</v>
      </c>
      <c r="D363" s="1">
        <v>9.8000000000000007</v>
      </c>
      <c r="E363" s="1">
        <v>9.7899999999999991</v>
      </c>
    </row>
    <row r="364" spans="1:5" x14ac:dyDescent="0.25">
      <c r="A364" s="1" t="s">
        <v>665</v>
      </c>
      <c r="B364" s="1">
        <v>2.56</v>
      </c>
      <c r="C364" s="1">
        <v>2.36</v>
      </c>
      <c r="D364" s="1">
        <v>1.98</v>
      </c>
      <c r="E364" s="1">
        <v>2.08</v>
      </c>
    </row>
    <row r="365" spans="1:5" x14ac:dyDescent="0.25">
      <c r="A365" s="1" t="s">
        <v>1536</v>
      </c>
      <c r="B365" s="1">
        <v>10.029999999999999</v>
      </c>
      <c r="C365" s="1">
        <v>10.24</v>
      </c>
      <c r="D365" s="1">
        <v>10.01</v>
      </c>
      <c r="E365" s="1">
        <v>10.34</v>
      </c>
    </row>
    <row r="366" spans="1:5" x14ac:dyDescent="0.25">
      <c r="A366" s="1" t="s">
        <v>1705</v>
      </c>
      <c r="B366" s="1">
        <v>11.45</v>
      </c>
      <c r="C366" s="1">
        <v>11.45</v>
      </c>
      <c r="D366" s="1">
        <v>11.51</v>
      </c>
      <c r="E366" s="1">
        <v>11.58</v>
      </c>
    </row>
    <row r="367" spans="1:5" x14ac:dyDescent="0.25">
      <c r="A367" s="1" t="s">
        <v>1151</v>
      </c>
      <c r="B367" s="1">
        <v>7.55</v>
      </c>
      <c r="C367" s="1">
        <v>8.2200000000000006</v>
      </c>
      <c r="D367" s="1">
        <v>8.07</v>
      </c>
      <c r="E367" s="1">
        <v>7.77</v>
      </c>
    </row>
    <row r="368" spans="1:5" x14ac:dyDescent="0.25">
      <c r="A368" s="1" t="s">
        <v>1599</v>
      </c>
      <c r="B368" s="1">
        <v>10.53</v>
      </c>
      <c r="C368" s="1">
        <v>10.28</v>
      </c>
      <c r="D368" s="1">
        <v>10.51</v>
      </c>
      <c r="E368" s="1">
        <v>10.6</v>
      </c>
    </row>
    <row r="369" spans="1:5" x14ac:dyDescent="0.25">
      <c r="A369" s="1" t="s">
        <v>1165</v>
      </c>
      <c r="B369" s="1">
        <v>7.62</v>
      </c>
      <c r="C369" s="1">
        <v>7.84</v>
      </c>
      <c r="D369" s="1">
        <v>7.93</v>
      </c>
      <c r="E369" s="1">
        <v>7.89</v>
      </c>
    </row>
    <row r="370" spans="1:5" x14ac:dyDescent="0.25">
      <c r="A370" s="1" t="s">
        <v>1541</v>
      </c>
      <c r="B370" s="1">
        <v>10.07</v>
      </c>
      <c r="C370" s="1">
        <v>9.51</v>
      </c>
      <c r="D370" s="1">
        <v>9.49</v>
      </c>
      <c r="E370" s="1">
        <v>10.11</v>
      </c>
    </row>
    <row r="371" spans="1:5" x14ac:dyDescent="0.25">
      <c r="A371" s="1" t="s">
        <v>1697</v>
      </c>
      <c r="B371" s="1">
        <v>11.36</v>
      </c>
      <c r="C371" s="1">
        <v>11.4</v>
      </c>
      <c r="D371" s="1">
        <v>11.62</v>
      </c>
      <c r="E371" s="1">
        <v>11.44</v>
      </c>
    </row>
    <row r="372" spans="1:5" x14ac:dyDescent="0.25">
      <c r="A372" s="1" t="s">
        <v>1420</v>
      </c>
      <c r="B372" s="1">
        <v>9.25</v>
      </c>
      <c r="C372" s="1">
        <v>8.8699999999999992</v>
      </c>
      <c r="D372" s="1">
        <v>9.34</v>
      </c>
      <c r="E372" s="1">
        <v>9.1</v>
      </c>
    </row>
    <row r="373" spans="1:5" x14ac:dyDescent="0.25">
      <c r="A373" s="1" t="s">
        <v>1058</v>
      </c>
      <c r="B373" s="1">
        <v>6.93</v>
      </c>
      <c r="C373" s="1">
        <v>6.79</v>
      </c>
      <c r="D373" s="1">
        <v>6.68</v>
      </c>
      <c r="E373" s="1">
        <v>6.52</v>
      </c>
    </row>
    <row r="374" spans="1:5" x14ac:dyDescent="0.25">
      <c r="A374" s="1" t="s">
        <v>1734</v>
      </c>
      <c r="B374" s="1">
        <v>11.79</v>
      </c>
      <c r="C374" s="1">
        <v>11.6</v>
      </c>
      <c r="D374" s="1">
        <v>11.36</v>
      </c>
      <c r="E374" s="1">
        <v>11.54</v>
      </c>
    </row>
    <row r="375" spans="1:5" x14ac:dyDescent="0.25">
      <c r="A375" s="1" t="s">
        <v>1311</v>
      </c>
      <c r="B375" s="1">
        <v>8.5500000000000007</v>
      </c>
      <c r="C375" s="1">
        <v>8.6</v>
      </c>
      <c r="D375" s="1">
        <v>8.1199999999999992</v>
      </c>
      <c r="E375" s="1">
        <v>8.19</v>
      </c>
    </row>
    <row r="376" spans="1:5" x14ac:dyDescent="0.25">
      <c r="A376" s="1" t="s">
        <v>1034</v>
      </c>
      <c r="B376" s="1">
        <v>6.85</v>
      </c>
      <c r="C376" s="1">
        <v>6.73</v>
      </c>
      <c r="D376" s="1">
        <v>6.34</v>
      </c>
      <c r="E376" s="1">
        <v>6.63</v>
      </c>
    </row>
    <row r="377" spans="1:5" x14ac:dyDescent="0.25">
      <c r="A377" s="1" t="s">
        <v>1109</v>
      </c>
      <c r="B377" s="1">
        <v>7.27</v>
      </c>
      <c r="C377" s="1">
        <v>6.27</v>
      </c>
      <c r="D377" s="1">
        <v>5.41</v>
      </c>
      <c r="E377" s="1">
        <v>6.26</v>
      </c>
    </row>
    <row r="378" spans="1:5" x14ac:dyDescent="0.25">
      <c r="A378" s="1" t="s">
        <v>750</v>
      </c>
      <c r="B378" s="1">
        <v>3.72</v>
      </c>
      <c r="C378" s="1">
        <v>3.48</v>
      </c>
      <c r="D378" s="1">
        <v>4.6900000000000004</v>
      </c>
      <c r="E378" s="1">
        <v>3.92</v>
      </c>
    </row>
    <row r="379" spans="1:5" x14ac:dyDescent="0.25">
      <c r="A379" s="1" t="s">
        <v>592</v>
      </c>
      <c r="B379" s="1">
        <v>0.88</v>
      </c>
      <c r="C379" s="1">
        <v>0.8</v>
      </c>
      <c r="D379" s="1">
        <v>1.06</v>
      </c>
      <c r="E379" s="1">
        <v>0.95</v>
      </c>
    </row>
    <row r="380" spans="1:5" x14ac:dyDescent="0.25">
      <c r="A380" s="1" t="s">
        <v>1521</v>
      </c>
      <c r="B380" s="1">
        <v>9.93</v>
      </c>
      <c r="C380" s="1">
        <v>9.7200000000000006</v>
      </c>
      <c r="D380" s="1">
        <v>9.41</v>
      </c>
      <c r="E380" s="1">
        <v>9.4</v>
      </c>
    </row>
    <row r="381" spans="1:5" x14ac:dyDescent="0.25">
      <c r="A381" s="1" t="s">
        <v>1531</v>
      </c>
      <c r="B381" s="1">
        <v>10.01</v>
      </c>
      <c r="C381" s="1">
        <v>9.9600000000000009</v>
      </c>
      <c r="D381" s="1">
        <v>10.1</v>
      </c>
      <c r="E381" s="1">
        <v>10.16</v>
      </c>
    </row>
    <row r="382" spans="1:5" x14ac:dyDescent="0.25">
      <c r="A382" s="1" t="s">
        <v>1274</v>
      </c>
      <c r="B382" s="1">
        <v>8.3699999999999992</v>
      </c>
      <c r="C382" s="1">
        <v>8.42</v>
      </c>
      <c r="D382" s="1">
        <v>8.2899999999999991</v>
      </c>
      <c r="E382" s="1">
        <v>8.23</v>
      </c>
    </row>
    <row r="383" spans="1:5" x14ac:dyDescent="0.25">
      <c r="A383" s="1" t="s">
        <v>1126</v>
      </c>
      <c r="B383" s="1">
        <v>7.33</v>
      </c>
      <c r="C383" s="1">
        <v>7.27</v>
      </c>
      <c r="D383" s="1">
        <v>7.34</v>
      </c>
      <c r="E383" s="1">
        <v>7.19</v>
      </c>
    </row>
    <row r="384" spans="1:5" x14ac:dyDescent="0.25">
      <c r="A384" s="1" t="s">
        <v>818</v>
      </c>
      <c r="B384" s="1">
        <v>4.51</v>
      </c>
      <c r="C384" s="1">
        <v>4.41</v>
      </c>
      <c r="D384" s="1">
        <v>4.6399999999999997</v>
      </c>
      <c r="E384" s="1">
        <v>4.84</v>
      </c>
    </row>
    <row r="385" spans="1:5" x14ac:dyDescent="0.25">
      <c r="A385" s="1" t="s">
        <v>1060</v>
      </c>
      <c r="B385" s="1">
        <v>6.97</v>
      </c>
      <c r="C385" s="1">
        <v>7.28</v>
      </c>
      <c r="D385" s="1">
        <v>7.59</v>
      </c>
      <c r="E385" s="1">
        <v>7.4</v>
      </c>
    </row>
    <row r="386" spans="1:5" x14ac:dyDescent="0.25">
      <c r="A386" s="1" t="s">
        <v>1538</v>
      </c>
      <c r="B386" s="1">
        <v>10.029999999999999</v>
      </c>
      <c r="C386" s="1">
        <v>9.73</v>
      </c>
      <c r="D386" s="1">
        <v>9.06</v>
      </c>
      <c r="E386" s="1">
        <v>9.85</v>
      </c>
    </row>
    <row r="387" spans="1:5" x14ac:dyDescent="0.25">
      <c r="A387" s="1" t="s">
        <v>1193</v>
      </c>
      <c r="B387" s="1">
        <v>7.77</v>
      </c>
      <c r="C387" s="1">
        <v>7.83</v>
      </c>
      <c r="D387" s="1">
        <v>7.71</v>
      </c>
      <c r="E387" s="1">
        <v>7.82</v>
      </c>
    </row>
    <row r="388" spans="1:5" x14ac:dyDescent="0.25">
      <c r="A388" s="1" t="s">
        <v>769</v>
      </c>
      <c r="B388" s="1">
        <v>4.01</v>
      </c>
      <c r="C388" s="1">
        <v>4.16</v>
      </c>
      <c r="D388" s="1">
        <v>3.87</v>
      </c>
      <c r="E388" s="1">
        <v>4.26</v>
      </c>
    </row>
    <row r="389" spans="1:5" x14ac:dyDescent="0.25">
      <c r="A389" s="1" t="s">
        <v>1645</v>
      </c>
      <c r="B389" s="1">
        <v>10.94</v>
      </c>
      <c r="C389" s="1">
        <v>8.83</v>
      </c>
      <c r="D389" s="1">
        <v>8.58</v>
      </c>
      <c r="E389" s="1">
        <v>9.1999999999999993</v>
      </c>
    </row>
    <row r="390" spans="1:5" x14ac:dyDescent="0.25">
      <c r="A390" s="1" t="s">
        <v>1157</v>
      </c>
      <c r="B390" s="1">
        <v>7.57</v>
      </c>
      <c r="C390" s="1">
        <v>8.59</v>
      </c>
      <c r="D390" s="1">
        <v>8.3800000000000008</v>
      </c>
      <c r="E390" s="1">
        <v>8.2200000000000006</v>
      </c>
    </row>
    <row r="391" spans="1:5" x14ac:dyDescent="0.25">
      <c r="A391" s="1" t="s">
        <v>624</v>
      </c>
      <c r="B391" s="1">
        <v>1.76</v>
      </c>
      <c r="C391" s="1">
        <v>2.5</v>
      </c>
      <c r="D391" s="1">
        <v>2.2200000000000002</v>
      </c>
      <c r="E391" s="1">
        <v>1.93</v>
      </c>
    </row>
    <row r="392" spans="1:5" x14ac:dyDescent="0.25">
      <c r="A392" s="1" t="s">
        <v>594</v>
      </c>
      <c r="B392" s="1">
        <v>0.89</v>
      </c>
      <c r="C392" s="1">
        <v>1.02</v>
      </c>
      <c r="D392" s="1">
        <v>1.27</v>
      </c>
      <c r="E392" s="1">
        <v>0.92</v>
      </c>
    </row>
    <row r="393" spans="1:5" x14ac:dyDescent="0.25">
      <c r="A393" s="1" t="s">
        <v>690</v>
      </c>
      <c r="B393" s="1">
        <v>2.85</v>
      </c>
      <c r="C393" s="1">
        <v>3.15</v>
      </c>
      <c r="D393" s="1">
        <v>2.74</v>
      </c>
      <c r="E393" s="1">
        <v>3.09</v>
      </c>
    </row>
    <row r="394" spans="1:5" x14ac:dyDescent="0.25">
      <c r="A394" s="1" t="s">
        <v>883</v>
      </c>
      <c r="B394" s="1">
        <v>5.32</v>
      </c>
      <c r="C394" s="1">
        <v>6.05</v>
      </c>
      <c r="D394" s="1">
        <v>6.51</v>
      </c>
      <c r="E394" s="1">
        <v>5.52</v>
      </c>
    </row>
    <row r="395" spans="1:5" x14ac:dyDescent="0.25">
      <c r="A395" s="1" t="s">
        <v>1162</v>
      </c>
      <c r="B395" s="1">
        <v>7.6</v>
      </c>
      <c r="C395" s="1">
        <v>7.39</v>
      </c>
      <c r="D395" s="1">
        <v>7.83</v>
      </c>
      <c r="E395" s="1">
        <v>7.33</v>
      </c>
    </row>
    <row r="396" spans="1:5" x14ac:dyDescent="0.25">
      <c r="A396" s="1" t="s">
        <v>1379</v>
      </c>
      <c r="B396" s="1">
        <v>8.9700000000000006</v>
      </c>
      <c r="C396" s="1">
        <v>9.06</v>
      </c>
      <c r="D396" s="1">
        <v>9.34</v>
      </c>
      <c r="E396" s="1">
        <v>9.35</v>
      </c>
    </row>
    <row r="397" spans="1:5" x14ac:dyDescent="0.25">
      <c r="A397" s="1" t="s">
        <v>887</v>
      </c>
      <c r="B397" s="1">
        <v>5.36</v>
      </c>
      <c r="C397" s="1">
        <v>4.95</v>
      </c>
      <c r="D397" s="1">
        <v>4.88</v>
      </c>
      <c r="E397" s="1">
        <v>5.07</v>
      </c>
    </row>
    <row r="398" spans="1:5" x14ac:dyDescent="0.25">
      <c r="A398" s="1" t="s">
        <v>1823</v>
      </c>
      <c r="B398" s="1">
        <v>14.78</v>
      </c>
      <c r="C398" s="1">
        <v>14.72</v>
      </c>
      <c r="D398" s="1">
        <v>15.44</v>
      </c>
      <c r="E398" s="1">
        <v>15.44</v>
      </c>
    </row>
    <row r="399" spans="1:5" x14ac:dyDescent="0.25">
      <c r="A399" s="1" t="s">
        <v>922</v>
      </c>
      <c r="B399" s="1">
        <v>5.69</v>
      </c>
      <c r="C399" s="1">
        <v>6.09</v>
      </c>
      <c r="D399" s="1">
        <v>5.74</v>
      </c>
      <c r="E399" s="1">
        <v>5.57</v>
      </c>
    </row>
    <row r="400" spans="1:5" x14ac:dyDescent="0.25">
      <c r="A400" s="1" t="s">
        <v>1141</v>
      </c>
      <c r="B400" s="1">
        <v>7.5</v>
      </c>
      <c r="C400" s="1">
        <v>7.67</v>
      </c>
      <c r="D400" s="1">
        <v>7.73</v>
      </c>
      <c r="E400" s="1">
        <v>7.73</v>
      </c>
    </row>
    <row r="401" spans="1:5" x14ac:dyDescent="0.25">
      <c r="A401" s="1" t="s">
        <v>685</v>
      </c>
      <c r="B401" s="1">
        <v>2.79</v>
      </c>
      <c r="C401" s="1">
        <v>2.73</v>
      </c>
      <c r="D401" s="1">
        <v>2.74</v>
      </c>
      <c r="E401" s="1">
        <v>2.86</v>
      </c>
    </row>
    <row r="402" spans="1:5" x14ac:dyDescent="0.25">
      <c r="A402" s="1" t="s">
        <v>1696</v>
      </c>
      <c r="B402" s="1">
        <v>11.36</v>
      </c>
      <c r="C402" s="1">
        <v>11.16</v>
      </c>
      <c r="D402" s="1">
        <v>9.7899999999999991</v>
      </c>
      <c r="E402" s="1">
        <v>10.87</v>
      </c>
    </row>
    <row r="403" spans="1:5" x14ac:dyDescent="0.25">
      <c r="A403" s="1" t="s">
        <v>929</v>
      </c>
      <c r="B403" s="1">
        <v>5.74</v>
      </c>
      <c r="C403" s="1">
        <v>6.59</v>
      </c>
      <c r="D403" s="1">
        <v>6.75</v>
      </c>
      <c r="E403" s="1">
        <v>6.24</v>
      </c>
    </row>
    <row r="404" spans="1:5" x14ac:dyDescent="0.25">
      <c r="A404" s="1" t="s">
        <v>1401</v>
      </c>
      <c r="B404" s="1">
        <v>9.14</v>
      </c>
      <c r="C404" s="1">
        <v>9.18</v>
      </c>
      <c r="D404" s="1">
        <v>8.77</v>
      </c>
      <c r="E404" s="1">
        <v>9.1</v>
      </c>
    </row>
    <row r="405" spans="1:5" x14ac:dyDescent="0.25">
      <c r="A405" s="1" t="s">
        <v>802</v>
      </c>
      <c r="B405" s="1">
        <v>4.34</v>
      </c>
      <c r="C405" s="1">
        <v>4.05</v>
      </c>
      <c r="D405" s="1">
        <v>4.4400000000000004</v>
      </c>
      <c r="E405" s="1">
        <v>4.47</v>
      </c>
    </row>
    <row r="406" spans="1:5" x14ac:dyDescent="0.25">
      <c r="A406" s="1" t="s">
        <v>1082</v>
      </c>
      <c r="B406" s="1">
        <v>7.09</v>
      </c>
      <c r="C406" s="1">
        <v>7.39</v>
      </c>
      <c r="D406" s="1">
        <v>7.38</v>
      </c>
      <c r="E406" s="1">
        <v>7.43</v>
      </c>
    </row>
    <row r="407" spans="1:5" x14ac:dyDescent="0.25">
      <c r="A407" s="1" t="s">
        <v>1241</v>
      </c>
      <c r="B407" s="1">
        <v>8.1</v>
      </c>
      <c r="C407" s="1">
        <v>7.84</v>
      </c>
      <c r="D407" s="1">
        <v>6.84</v>
      </c>
      <c r="E407" s="1">
        <v>7.78</v>
      </c>
    </row>
    <row r="408" spans="1:5" x14ac:dyDescent="0.25">
      <c r="A408" s="1" t="s">
        <v>1207</v>
      </c>
      <c r="B408" s="1">
        <v>7.83</v>
      </c>
      <c r="C408" s="1">
        <v>7.68</v>
      </c>
      <c r="D408" s="1">
        <v>7.21</v>
      </c>
      <c r="E408" s="1">
        <v>7.82</v>
      </c>
    </row>
    <row r="409" spans="1:5" x14ac:dyDescent="0.25">
      <c r="A409" s="1" t="s">
        <v>873</v>
      </c>
      <c r="B409" s="1">
        <v>5.2</v>
      </c>
      <c r="C409" s="1">
        <v>5</v>
      </c>
      <c r="D409" s="1">
        <v>5.1100000000000003</v>
      </c>
      <c r="E409" s="1">
        <v>5.46</v>
      </c>
    </row>
    <row r="410" spans="1:5" x14ac:dyDescent="0.25">
      <c r="A410" s="1" t="s">
        <v>828</v>
      </c>
      <c r="B410" s="1">
        <v>4.6399999999999997</v>
      </c>
      <c r="C410" s="1">
        <v>4.42</v>
      </c>
      <c r="D410" s="1">
        <v>5.07</v>
      </c>
      <c r="E410" s="1">
        <v>5.46</v>
      </c>
    </row>
    <row r="411" spans="1:5" x14ac:dyDescent="0.25">
      <c r="A411" s="1" t="s">
        <v>650</v>
      </c>
      <c r="B411" s="1">
        <v>2.21</v>
      </c>
      <c r="C411" s="1">
        <v>2.4</v>
      </c>
      <c r="D411" s="1">
        <v>1.67</v>
      </c>
      <c r="E411" s="1">
        <v>1.85</v>
      </c>
    </row>
    <row r="412" spans="1:5" x14ac:dyDescent="0.25">
      <c r="A412" s="1" t="s">
        <v>1175</v>
      </c>
      <c r="B412" s="1">
        <v>7.64</v>
      </c>
      <c r="C412" s="1">
        <v>8.26</v>
      </c>
      <c r="D412" s="1">
        <v>7.73</v>
      </c>
      <c r="E412" s="1">
        <v>7.45</v>
      </c>
    </row>
    <row r="413" spans="1:5" x14ac:dyDescent="0.25">
      <c r="A413" s="1" t="s">
        <v>1380</v>
      </c>
      <c r="B413" s="1">
        <v>8.9700000000000006</v>
      </c>
      <c r="C413" s="1">
        <v>8.94</v>
      </c>
      <c r="D413" s="1">
        <v>8.57</v>
      </c>
      <c r="E413" s="1">
        <v>8.7799999999999994</v>
      </c>
    </row>
    <row r="414" spans="1:5" x14ac:dyDescent="0.25">
      <c r="A414" s="1" t="s">
        <v>731</v>
      </c>
      <c r="B414" s="1">
        <v>3.52</v>
      </c>
      <c r="C414" s="1">
        <v>3.88</v>
      </c>
      <c r="D414" s="1">
        <v>4.08</v>
      </c>
      <c r="E414" s="1">
        <v>3.98</v>
      </c>
    </row>
    <row r="415" spans="1:5" x14ac:dyDescent="0.25">
      <c r="A415" s="1" t="s">
        <v>1324</v>
      </c>
      <c r="B415" s="1">
        <v>8.59</v>
      </c>
      <c r="C415" s="1">
        <v>8.6</v>
      </c>
      <c r="D415" s="1">
        <v>8.76</v>
      </c>
      <c r="E415" s="1">
        <v>8.33</v>
      </c>
    </row>
    <row r="416" spans="1:5" x14ac:dyDescent="0.25">
      <c r="A416" s="1" t="s">
        <v>634</v>
      </c>
      <c r="B416" s="1">
        <v>1.95</v>
      </c>
      <c r="C416" s="1">
        <v>2.17</v>
      </c>
      <c r="D416" s="1">
        <v>2.94</v>
      </c>
      <c r="E416" s="1">
        <v>2.83</v>
      </c>
    </row>
    <row r="417" spans="1:5" x14ac:dyDescent="0.25">
      <c r="A417" s="1" t="s">
        <v>1047</v>
      </c>
      <c r="B417" s="1">
        <v>6.88</v>
      </c>
      <c r="C417" s="1">
        <v>6.79</v>
      </c>
      <c r="D417" s="1">
        <v>6.38</v>
      </c>
      <c r="E417" s="1">
        <v>6.25</v>
      </c>
    </row>
    <row r="418" spans="1:5" x14ac:dyDescent="0.25">
      <c r="A418" s="1" t="s">
        <v>1041</v>
      </c>
      <c r="B418" s="1">
        <v>6.87</v>
      </c>
      <c r="C418" s="1">
        <v>7.18</v>
      </c>
      <c r="D418" s="1">
        <v>6.88</v>
      </c>
      <c r="E418" s="1">
        <v>6.88</v>
      </c>
    </row>
    <row r="419" spans="1:5" x14ac:dyDescent="0.25">
      <c r="A419" s="1" t="s">
        <v>1221</v>
      </c>
      <c r="B419" s="1">
        <v>7.93</v>
      </c>
      <c r="C419" s="1">
        <v>7.82</v>
      </c>
      <c r="D419" s="1">
        <v>8.1199999999999992</v>
      </c>
      <c r="E419" s="1">
        <v>8.26</v>
      </c>
    </row>
    <row r="420" spans="1:5" x14ac:dyDescent="0.25">
      <c r="A420" s="1" t="s">
        <v>1524</v>
      </c>
      <c r="B420" s="1">
        <v>9.94</v>
      </c>
      <c r="C420" s="1">
        <v>10.3</v>
      </c>
      <c r="D420" s="1">
        <v>9.92</v>
      </c>
      <c r="E420" s="1">
        <v>10.199999999999999</v>
      </c>
    </row>
    <row r="421" spans="1:5" x14ac:dyDescent="0.25">
      <c r="A421" s="1" t="s">
        <v>1808</v>
      </c>
      <c r="B421" s="1">
        <v>13.55</v>
      </c>
      <c r="C421" s="1">
        <v>13.63</v>
      </c>
      <c r="D421" s="1">
        <v>13.54</v>
      </c>
      <c r="E421" s="1">
        <v>13.51</v>
      </c>
    </row>
    <row r="422" spans="1:5" x14ac:dyDescent="0.25">
      <c r="A422" s="1" t="s">
        <v>640</v>
      </c>
      <c r="B422" s="1">
        <v>2.04</v>
      </c>
      <c r="C422" s="1">
        <v>1.76</v>
      </c>
      <c r="D422" s="1">
        <v>2.14</v>
      </c>
      <c r="E422" s="1">
        <v>2.78</v>
      </c>
    </row>
    <row r="423" spans="1:5" x14ac:dyDescent="0.25">
      <c r="A423" s="1" t="s">
        <v>743</v>
      </c>
      <c r="B423" s="1">
        <v>3.68</v>
      </c>
      <c r="C423" s="1">
        <v>3.83</v>
      </c>
      <c r="D423" s="1">
        <v>3.19</v>
      </c>
      <c r="E423" s="1">
        <v>4.1500000000000004</v>
      </c>
    </row>
    <row r="424" spans="1:5" x14ac:dyDescent="0.25">
      <c r="A424" s="1" t="s">
        <v>1649</v>
      </c>
      <c r="B424" s="1">
        <v>10.99</v>
      </c>
      <c r="C424" s="1">
        <v>11.31</v>
      </c>
      <c r="D424" s="1">
        <v>11.42</v>
      </c>
      <c r="E424" s="1">
        <v>11.22</v>
      </c>
    </row>
    <row r="425" spans="1:5" x14ac:dyDescent="0.25">
      <c r="A425" s="1" t="s">
        <v>980</v>
      </c>
      <c r="B425" s="1">
        <v>6.21</v>
      </c>
      <c r="C425" s="1">
        <v>6.83</v>
      </c>
      <c r="D425" s="1">
        <v>6.84</v>
      </c>
      <c r="E425" s="1">
        <v>6.39</v>
      </c>
    </row>
    <row r="426" spans="1:5" x14ac:dyDescent="0.25">
      <c r="A426" s="1" t="s">
        <v>1488</v>
      </c>
      <c r="B426" s="1">
        <v>9.69</v>
      </c>
      <c r="C426" s="1">
        <v>9.4600000000000009</v>
      </c>
      <c r="D426" s="1">
        <v>9.32</v>
      </c>
      <c r="E426" s="1">
        <v>9.59</v>
      </c>
    </row>
    <row r="427" spans="1:5" x14ac:dyDescent="0.25">
      <c r="A427" s="1" t="s">
        <v>860</v>
      </c>
      <c r="B427" s="1">
        <v>5.01</v>
      </c>
      <c r="C427" s="1">
        <v>5.18</v>
      </c>
      <c r="D427" s="1">
        <v>5.15</v>
      </c>
      <c r="E427" s="1">
        <v>4.78</v>
      </c>
    </row>
    <row r="428" spans="1:5" x14ac:dyDescent="0.25">
      <c r="A428" s="1" t="s">
        <v>1665</v>
      </c>
      <c r="B428" s="1">
        <v>11.11</v>
      </c>
      <c r="C428" s="1">
        <v>10.92</v>
      </c>
      <c r="D428" s="1">
        <v>10.81</v>
      </c>
      <c r="E428" s="1">
        <v>10.62</v>
      </c>
    </row>
    <row r="429" spans="1:5" x14ac:dyDescent="0.25">
      <c r="A429" s="1" t="s">
        <v>1166</v>
      </c>
      <c r="B429" s="1">
        <v>7.62</v>
      </c>
      <c r="C429" s="1">
        <v>7.37</v>
      </c>
      <c r="D429" s="1">
        <v>7.58</v>
      </c>
      <c r="E429" s="1">
        <v>7.45</v>
      </c>
    </row>
    <row r="430" spans="1:5" x14ac:dyDescent="0.25">
      <c r="A430" s="1" t="s">
        <v>793</v>
      </c>
      <c r="B430" s="1">
        <v>4.26</v>
      </c>
      <c r="C430" s="1">
        <v>4.41</v>
      </c>
      <c r="D430" s="1">
        <v>4.24</v>
      </c>
      <c r="E430" s="1">
        <v>4.29</v>
      </c>
    </row>
    <row r="431" spans="1:5" x14ac:dyDescent="0.25">
      <c r="A431" s="1" t="s">
        <v>631</v>
      </c>
      <c r="B431" s="1">
        <v>1.93</v>
      </c>
      <c r="C431" s="1">
        <v>1.99</v>
      </c>
      <c r="D431" s="1">
        <v>2.91</v>
      </c>
      <c r="E431" s="1">
        <v>2.1800000000000002</v>
      </c>
    </row>
    <row r="432" spans="1:5" x14ac:dyDescent="0.25">
      <c r="A432" s="1" t="s">
        <v>701</v>
      </c>
      <c r="B432" s="1">
        <v>3.13</v>
      </c>
      <c r="C432" s="1">
        <v>3.45</v>
      </c>
      <c r="D432" s="1">
        <v>4.26</v>
      </c>
      <c r="E432" s="1">
        <v>2.76</v>
      </c>
    </row>
    <row r="433" spans="1:5" x14ac:dyDescent="0.25">
      <c r="A433" s="1" t="s">
        <v>1766</v>
      </c>
      <c r="B433" s="1">
        <v>12.43</v>
      </c>
      <c r="C433" s="1">
        <v>11.9</v>
      </c>
      <c r="D433" s="1">
        <v>11.53</v>
      </c>
      <c r="E433" s="1">
        <v>11.64</v>
      </c>
    </row>
    <row r="434" spans="1:5" x14ac:dyDescent="0.25">
      <c r="A434" s="1" t="s">
        <v>1475</v>
      </c>
      <c r="B434" s="1">
        <v>9.6300000000000008</v>
      </c>
      <c r="C434" s="1">
        <v>9.7100000000000009</v>
      </c>
      <c r="D434" s="1">
        <v>9.73</v>
      </c>
      <c r="E434" s="1">
        <v>9.9</v>
      </c>
    </row>
    <row r="435" spans="1:5" x14ac:dyDescent="0.25">
      <c r="A435" s="1" t="s">
        <v>1056</v>
      </c>
      <c r="B435" s="1">
        <v>6.93</v>
      </c>
      <c r="C435" s="1">
        <v>6.85</v>
      </c>
      <c r="D435" s="1">
        <v>5.78</v>
      </c>
      <c r="E435" s="1">
        <v>6.08</v>
      </c>
    </row>
    <row r="436" spans="1:5" x14ac:dyDescent="0.25">
      <c r="A436" s="1" t="s">
        <v>795</v>
      </c>
      <c r="B436" s="1">
        <v>4.26</v>
      </c>
      <c r="C436" s="1">
        <v>5.29</v>
      </c>
      <c r="D436" s="1">
        <v>4.83</v>
      </c>
      <c r="E436" s="1">
        <v>4.8099999999999996</v>
      </c>
    </row>
    <row r="437" spans="1:5" x14ac:dyDescent="0.25">
      <c r="A437" s="1" t="s">
        <v>722</v>
      </c>
      <c r="B437" s="1">
        <v>3.41</v>
      </c>
      <c r="C437" s="1">
        <v>4.3099999999999996</v>
      </c>
      <c r="D437" s="1">
        <v>4.18</v>
      </c>
      <c r="E437" s="1">
        <v>3.56</v>
      </c>
    </row>
    <row r="438" spans="1:5" x14ac:dyDescent="0.25">
      <c r="A438" s="1" t="s">
        <v>1769</v>
      </c>
      <c r="B438" s="1">
        <v>12.56</v>
      </c>
      <c r="C438" s="1">
        <v>12.84</v>
      </c>
      <c r="D438" s="1">
        <v>12.21</v>
      </c>
      <c r="E438" s="1">
        <v>12.58</v>
      </c>
    </row>
    <row r="439" spans="1:5" x14ac:dyDescent="0.25">
      <c r="A439" s="1" t="s">
        <v>628</v>
      </c>
      <c r="B439" s="1">
        <v>1.82</v>
      </c>
      <c r="C439" s="1">
        <v>1.49</v>
      </c>
      <c r="D439" s="1">
        <v>0.86</v>
      </c>
      <c r="E439" s="1">
        <v>1.5</v>
      </c>
    </row>
    <row r="440" spans="1:5" x14ac:dyDescent="0.25">
      <c r="A440" s="1" t="s">
        <v>605</v>
      </c>
      <c r="B440" s="1">
        <v>1.26</v>
      </c>
      <c r="C440" s="1">
        <v>1.23</v>
      </c>
      <c r="D440" s="1">
        <v>1.05</v>
      </c>
      <c r="E440" s="1">
        <v>1.1599999999999999</v>
      </c>
    </row>
    <row r="441" spans="1:5" x14ac:dyDescent="0.25">
      <c r="A441" s="1" t="s">
        <v>1255</v>
      </c>
      <c r="B441" s="1">
        <v>8.2100000000000009</v>
      </c>
      <c r="C441" s="1">
        <v>8.5500000000000007</v>
      </c>
      <c r="D441" s="1">
        <v>8.06</v>
      </c>
      <c r="E441" s="1">
        <v>8.15</v>
      </c>
    </row>
    <row r="442" spans="1:5" x14ac:dyDescent="0.25">
      <c r="A442" s="1" t="s">
        <v>595</v>
      </c>
      <c r="B442" s="1">
        <v>0.9</v>
      </c>
      <c r="C442" s="1">
        <v>0.97</v>
      </c>
      <c r="D442" s="1">
        <v>1.1000000000000001</v>
      </c>
      <c r="E442" s="1">
        <v>1.1499999999999999</v>
      </c>
    </row>
    <row r="443" spans="1:5" x14ac:dyDescent="0.25">
      <c r="A443" s="1" t="s">
        <v>1511</v>
      </c>
      <c r="B443" s="1">
        <v>9.8800000000000008</v>
      </c>
      <c r="C443" s="1">
        <v>9.89</v>
      </c>
      <c r="D443" s="1">
        <v>9.84</v>
      </c>
      <c r="E443" s="1">
        <v>9.77</v>
      </c>
    </row>
    <row r="444" spans="1:5" x14ac:dyDescent="0.25">
      <c r="A444" s="1" t="s">
        <v>635</v>
      </c>
      <c r="B444" s="1">
        <v>1.95</v>
      </c>
      <c r="C444" s="1">
        <v>2.73</v>
      </c>
      <c r="D444" s="1">
        <v>3.97</v>
      </c>
      <c r="E444" s="1">
        <v>3.48</v>
      </c>
    </row>
    <row r="445" spans="1:5" x14ac:dyDescent="0.25">
      <c r="A445" s="1" t="s">
        <v>1666</v>
      </c>
      <c r="B445" s="1">
        <v>11.14</v>
      </c>
      <c r="C445" s="1">
        <v>11.22</v>
      </c>
      <c r="D445" s="1">
        <v>11.22</v>
      </c>
      <c r="E445" s="1">
        <v>11.11</v>
      </c>
    </row>
    <row r="446" spans="1:5" x14ac:dyDescent="0.25">
      <c r="A446" s="1" t="s">
        <v>1781</v>
      </c>
      <c r="B446" s="1">
        <v>12.84</v>
      </c>
      <c r="C446" s="1">
        <v>12.99</v>
      </c>
      <c r="D446" s="1">
        <v>12.12</v>
      </c>
      <c r="E446" s="1">
        <v>11.92</v>
      </c>
    </row>
    <row r="447" spans="1:5" x14ac:dyDescent="0.25">
      <c r="A447" s="1" t="s">
        <v>982</v>
      </c>
      <c r="B447" s="1">
        <v>6.22</v>
      </c>
      <c r="C447" s="1">
        <v>6.11</v>
      </c>
      <c r="D447" s="1">
        <v>6.08</v>
      </c>
      <c r="E447" s="1">
        <v>6.12</v>
      </c>
    </row>
    <row r="448" spans="1:5" x14ac:dyDescent="0.25">
      <c r="A448" s="1" t="s">
        <v>939</v>
      </c>
      <c r="B448" s="1">
        <v>5.82</v>
      </c>
      <c r="C448" s="1">
        <v>6.16</v>
      </c>
      <c r="D448" s="1">
        <v>6.14</v>
      </c>
      <c r="E448" s="1">
        <v>6.09</v>
      </c>
    </row>
    <row r="449" spans="1:5" x14ac:dyDescent="0.25">
      <c r="A449" s="1" t="s">
        <v>1646</v>
      </c>
      <c r="B449" s="1">
        <v>10.96</v>
      </c>
      <c r="C449" s="1">
        <v>10.59</v>
      </c>
      <c r="D449" s="1">
        <v>10.64</v>
      </c>
      <c r="E449" s="1">
        <v>11.75</v>
      </c>
    </row>
    <row r="450" spans="1:5" x14ac:dyDescent="0.25">
      <c r="A450" s="1" t="s">
        <v>937</v>
      </c>
      <c r="B450" s="1">
        <v>5.81</v>
      </c>
      <c r="C450" s="1">
        <v>6.1</v>
      </c>
      <c r="D450" s="1">
        <v>5.46</v>
      </c>
      <c r="E450" s="1">
        <v>5.79</v>
      </c>
    </row>
    <row r="451" spans="1:5" x14ac:dyDescent="0.25">
      <c r="A451" s="1" t="s">
        <v>1312</v>
      </c>
      <c r="B451" s="1">
        <v>8.56</v>
      </c>
      <c r="C451" s="1">
        <v>8.66</v>
      </c>
      <c r="D451" s="1">
        <v>8.32</v>
      </c>
      <c r="E451" s="1">
        <v>8.24</v>
      </c>
    </row>
    <row r="452" spans="1:5" x14ac:dyDescent="0.25">
      <c r="A452" s="1" t="s">
        <v>1619</v>
      </c>
      <c r="B452" s="1">
        <v>10.71</v>
      </c>
      <c r="C452" s="1">
        <v>10.68</v>
      </c>
      <c r="D452" s="1">
        <v>10.81</v>
      </c>
      <c r="E452" s="1">
        <v>10.79</v>
      </c>
    </row>
    <row r="453" spans="1:5" x14ac:dyDescent="0.25">
      <c r="A453" s="1" t="s">
        <v>1636</v>
      </c>
      <c r="B453" s="1">
        <v>10.86</v>
      </c>
      <c r="C453" s="1">
        <v>11.19</v>
      </c>
      <c r="D453" s="1">
        <v>10.75</v>
      </c>
      <c r="E453" s="1">
        <v>11.26</v>
      </c>
    </row>
    <row r="454" spans="1:5" x14ac:dyDescent="0.25">
      <c r="A454" s="1" t="s">
        <v>658</v>
      </c>
      <c r="B454" s="1">
        <v>2.37</v>
      </c>
      <c r="C454" s="1">
        <v>2.61</v>
      </c>
      <c r="D454" s="1">
        <v>2.29</v>
      </c>
      <c r="E454" s="1">
        <v>2.38</v>
      </c>
    </row>
    <row r="455" spans="1:5" x14ac:dyDescent="0.25">
      <c r="A455" s="1" t="s">
        <v>709</v>
      </c>
      <c r="B455" s="1">
        <v>3.24</v>
      </c>
      <c r="C455" s="1">
        <v>3.37</v>
      </c>
      <c r="D455" s="1">
        <v>3.19</v>
      </c>
      <c r="E455" s="1">
        <v>3.03</v>
      </c>
    </row>
    <row r="456" spans="1:5" x14ac:dyDescent="0.25">
      <c r="A456" s="1" t="s">
        <v>1745</v>
      </c>
      <c r="B456" s="1">
        <v>11.98</v>
      </c>
      <c r="C456" s="1">
        <v>12.08</v>
      </c>
      <c r="D456" s="1">
        <v>12.04</v>
      </c>
      <c r="E456" s="1">
        <v>11.88</v>
      </c>
    </row>
    <row r="457" spans="1:5" x14ac:dyDescent="0.25">
      <c r="A457" s="1" t="s">
        <v>1218</v>
      </c>
      <c r="B457" s="1">
        <v>7.91</v>
      </c>
      <c r="C457" s="1">
        <v>7.88</v>
      </c>
      <c r="D457" s="1">
        <v>8.1</v>
      </c>
      <c r="E457" s="1">
        <v>7.99</v>
      </c>
    </row>
    <row r="458" spans="1:5" x14ac:dyDescent="0.25">
      <c r="A458" s="1" t="s">
        <v>1768</v>
      </c>
      <c r="B458" s="1">
        <v>12.49</v>
      </c>
      <c r="C458" s="1">
        <v>12.62</v>
      </c>
      <c r="D458" s="1">
        <v>12.53</v>
      </c>
      <c r="E458" s="1">
        <v>12.63</v>
      </c>
    </row>
    <row r="459" spans="1:5" x14ac:dyDescent="0.25">
      <c r="A459" s="1" t="s">
        <v>1656</v>
      </c>
      <c r="B459" s="1">
        <v>11.03</v>
      </c>
      <c r="C459" s="1">
        <v>10.91</v>
      </c>
      <c r="D459" s="1">
        <v>10.3</v>
      </c>
      <c r="E459" s="1">
        <v>10.76</v>
      </c>
    </row>
    <row r="460" spans="1:5" x14ac:dyDescent="0.25">
      <c r="A460" s="1" t="s">
        <v>1533</v>
      </c>
      <c r="B460" s="1">
        <v>10.02</v>
      </c>
      <c r="C460" s="1">
        <v>9.89</v>
      </c>
      <c r="D460" s="1">
        <v>9.02</v>
      </c>
      <c r="E460" s="1">
        <v>9.77</v>
      </c>
    </row>
    <row r="461" spans="1:5" x14ac:dyDescent="0.25">
      <c r="A461" s="1" t="s">
        <v>1370</v>
      </c>
      <c r="B461" s="1">
        <v>8.92</v>
      </c>
      <c r="C461" s="1">
        <v>8.69</v>
      </c>
      <c r="D461" s="1">
        <v>8.02</v>
      </c>
      <c r="E461" s="1">
        <v>7.9</v>
      </c>
    </row>
    <row r="462" spans="1:5" x14ac:dyDescent="0.25">
      <c r="A462" s="1" t="s">
        <v>1316</v>
      </c>
      <c r="B462" s="1">
        <v>8.57</v>
      </c>
      <c r="C462" s="1">
        <v>8.8000000000000007</v>
      </c>
      <c r="D462" s="1">
        <v>8.69</v>
      </c>
      <c r="E462" s="1">
        <v>8.7799999999999994</v>
      </c>
    </row>
    <row r="463" spans="1:5" x14ac:dyDescent="0.25">
      <c r="A463" s="1" t="s">
        <v>806</v>
      </c>
      <c r="B463" s="1">
        <v>4.3600000000000003</v>
      </c>
      <c r="C463" s="1">
        <v>4.18</v>
      </c>
      <c r="D463" s="1">
        <v>5.42</v>
      </c>
      <c r="E463" s="1">
        <v>4.8499999999999996</v>
      </c>
    </row>
    <row r="464" spans="1:5" x14ac:dyDescent="0.25">
      <c r="A464" s="1" t="s">
        <v>967</v>
      </c>
      <c r="B464" s="1">
        <v>6.07</v>
      </c>
      <c r="C464" s="1">
        <v>5.81</v>
      </c>
      <c r="D464" s="1">
        <v>6.07</v>
      </c>
      <c r="E464" s="1">
        <v>6.28</v>
      </c>
    </row>
    <row r="465" spans="1:5" x14ac:dyDescent="0.25">
      <c r="A465" s="1" t="s">
        <v>1349</v>
      </c>
      <c r="B465" s="1">
        <v>8.7899999999999991</v>
      </c>
      <c r="C465" s="1">
        <v>9.25</v>
      </c>
      <c r="D465" s="1">
        <v>9.86</v>
      </c>
      <c r="E465" s="1">
        <v>8.58</v>
      </c>
    </row>
    <row r="466" spans="1:5" x14ac:dyDescent="0.25">
      <c r="A466" s="1" t="s">
        <v>1560</v>
      </c>
      <c r="B466" s="1">
        <v>10.25</v>
      </c>
      <c r="C466" s="1">
        <v>10.4</v>
      </c>
      <c r="D466" s="1">
        <v>10.4</v>
      </c>
      <c r="E466" s="1">
        <v>10.07</v>
      </c>
    </row>
    <row r="467" spans="1:5" x14ac:dyDescent="0.25">
      <c r="A467" s="1" t="s">
        <v>1025</v>
      </c>
      <c r="B467" s="1">
        <v>6.74</v>
      </c>
      <c r="C467" s="1">
        <v>7.03</v>
      </c>
      <c r="D467" s="1">
        <v>6.24</v>
      </c>
      <c r="E467" s="1">
        <v>6.11</v>
      </c>
    </row>
    <row r="468" spans="1:5" x14ac:dyDescent="0.25">
      <c r="A468" s="1" t="s">
        <v>1660</v>
      </c>
      <c r="B468" s="1">
        <v>11.07</v>
      </c>
      <c r="C468" s="1">
        <v>11.28</v>
      </c>
      <c r="D468" s="1">
        <v>11.29</v>
      </c>
      <c r="E468" s="1">
        <v>11.37</v>
      </c>
    </row>
    <row r="469" spans="1:5" x14ac:dyDescent="0.25">
      <c r="A469" s="1" t="s">
        <v>817</v>
      </c>
      <c r="B469" s="1">
        <v>4.5</v>
      </c>
      <c r="C469" s="1">
        <v>4.37</v>
      </c>
      <c r="D469" s="1">
        <v>4.71</v>
      </c>
      <c r="E469" s="1">
        <v>4.67</v>
      </c>
    </row>
    <row r="470" spans="1:5" x14ac:dyDescent="0.25">
      <c r="A470" s="1" t="s">
        <v>1024</v>
      </c>
      <c r="B470" s="1">
        <v>6.74</v>
      </c>
      <c r="C470" s="1">
        <v>6.56</v>
      </c>
      <c r="D470" s="1">
        <v>7.2</v>
      </c>
      <c r="E470" s="1">
        <v>6.67</v>
      </c>
    </row>
    <row r="471" spans="1:5" x14ac:dyDescent="0.25">
      <c r="A471" s="1" t="s">
        <v>776</v>
      </c>
      <c r="B471" s="1">
        <v>4.08</v>
      </c>
      <c r="C471" s="1">
        <v>4.3499999999999996</v>
      </c>
      <c r="D471" s="1">
        <v>4.03</v>
      </c>
      <c r="E471" s="1">
        <v>4.09</v>
      </c>
    </row>
    <row r="472" spans="1:5" x14ac:dyDescent="0.25">
      <c r="A472" s="1" t="s">
        <v>1721</v>
      </c>
      <c r="B472" s="1">
        <v>11.62</v>
      </c>
      <c r="C472" s="1">
        <v>11.43</v>
      </c>
      <c r="D472" s="1">
        <v>11.01</v>
      </c>
      <c r="E472" s="1">
        <v>11.56</v>
      </c>
    </row>
    <row r="473" spans="1:5" x14ac:dyDescent="0.25">
      <c r="A473" s="1" t="s">
        <v>772</v>
      </c>
      <c r="B473" s="1">
        <v>4.03</v>
      </c>
      <c r="C473" s="1">
        <v>4.26</v>
      </c>
      <c r="D473" s="1">
        <v>4.38</v>
      </c>
      <c r="E473" s="1">
        <v>3.56</v>
      </c>
    </row>
    <row r="474" spans="1:5" x14ac:dyDescent="0.25">
      <c r="A474" s="1" t="s">
        <v>1281</v>
      </c>
      <c r="B474" s="1">
        <v>8.39</v>
      </c>
      <c r="C474" s="1">
        <v>8.3800000000000008</v>
      </c>
      <c r="D474" s="1">
        <v>8.3800000000000008</v>
      </c>
      <c r="E474" s="1">
        <v>8.7899999999999991</v>
      </c>
    </row>
    <row r="475" spans="1:5" x14ac:dyDescent="0.25">
      <c r="A475" s="1" t="s">
        <v>1751</v>
      </c>
      <c r="B475" s="1">
        <v>12.14</v>
      </c>
      <c r="C475" s="1">
        <v>12.23</v>
      </c>
      <c r="D475" s="1">
        <v>10.83</v>
      </c>
      <c r="E475" s="1">
        <v>10.82</v>
      </c>
    </row>
    <row r="476" spans="1:5" x14ac:dyDescent="0.25">
      <c r="A476" s="1" t="s">
        <v>1342</v>
      </c>
      <c r="B476" s="1">
        <v>8.75</v>
      </c>
      <c r="C476" s="1">
        <v>8.64</v>
      </c>
      <c r="D476" s="1">
        <v>8.66</v>
      </c>
      <c r="E476" s="1">
        <v>8.65</v>
      </c>
    </row>
    <row r="477" spans="1:5" x14ac:dyDescent="0.25">
      <c r="A477" s="1" t="s">
        <v>841</v>
      </c>
      <c r="B477" s="1">
        <v>4.76</v>
      </c>
      <c r="C477" s="1">
        <v>4.3899999999999997</v>
      </c>
      <c r="D477" s="1">
        <v>5.05</v>
      </c>
      <c r="E477" s="1">
        <v>4.43</v>
      </c>
    </row>
    <row r="478" spans="1:5" x14ac:dyDescent="0.25">
      <c r="A478" s="1" t="s">
        <v>1093</v>
      </c>
      <c r="B478" s="1">
        <v>7.16</v>
      </c>
      <c r="C478" s="1">
        <v>6.62</v>
      </c>
      <c r="D478" s="1">
        <v>7.05</v>
      </c>
      <c r="E478" s="1">
        <v>7.2</v>
      </c>
    </row>
    <row r="479" spans="1:5" x14ac:dyDescent="0.25">
      <c r="A479" s="1" t="s">
        <v>1195</v>
      </c>
      <c r="B479" s="1">
        <v>7.78</v>
      </c>
      <c r="C479" s="1">
        <v>7.72</v>
      </c>
      <c r="D479" s="1">
        <v>8.3800000000000008</v>
      </c>
      <c r="E479" s="1">
        <v>8.23</v>
      </c>
    </row>
    <row r="480" spans="1:5" x14ac:dyDescent="0.25">
      <c r="A480" s="1" t="s">
        <v>648</v>
      </c>
      <c r="B480" s="1">
        <v>2.21</v>
      </c>
      <c r="C480" s="1">
        <v>2.62</v>
      </c>
      <c r="D480" s="1">
        <v>2.41</v>
      </c>
      <c r="E480" s="1">
        <v>2.67</v>
      </c>
    </row>
    <row r="481" spans="1:5" x14ac:dyDescent="0.25">
      <c r="A481" s="1" t="s">
        <v>1446</v>
      </c>
      <c r="B481" s="1">
        <v>9.42</v>
      </c>
      <c r="C481" s="1">
        <v>9.4</v>
      </c>
      <c r="D481" s="1">
        <v>9.59</v>
      </c>
      <c r="E481" s="1">
        <v>9.1999999999999993</v>
      </c>
    </row>
    <row r="482" spans="1:5" x14ac:dyDescent="0.25">
      <c r="A482" s="1" t="s">
        <v>1782</v>
      </c>
      <c r="B482" s="1">
        <v>12.85</v>
      </c>
      <c r="C482" s="1">
        <v>12.8</v>
      </c>
      <c r="D482" s="1">
        <v>12.72</v>
      </c>
      <c r="E482" s="1">
        <v>12.61</v>
      </c>
    </row>
    <row r="483" spans="1:5" x14ac:dyDescent="0.25">
      <c r="A483" s="1" t="s">
        <v>1347</v>
      </c>
      <c r="B483" s="1">
        <v>8.77</v>
      </c>
      <c r="C483" s="1">
        <v>8.9700000000000006</v>
      </c>
      <c r="D483" s="1">
        <v>9.18</v>
      </c>
      <c r="E483" s="1">
        <v>9.02</v>
      </c>
    </row>
    <row r="484" spans="1:5" x14ac:dyDescent="0.25">
      <c r="A484" s="1" t="s">
        <v>1627</v>
      </c>
      <c r="B484" s="1">
        <v>10.78</v>
      </c>
      <c r="C484" s="1">
        <v>10.83</v>
      </c>
      <c r="D484" s="1">
        <v>10.85</v>
      </c>
      <c r="E484" s="1">
        <v>10.7</v>
      </c>
    </row>
    <row r="485" spans="1:5" x14ac:dyDescent="0.25">
      <c r="A485" s="1" t="s">
        <v>1173</v>
      </c>
      <c r="B485" s="1">
        <v>7.63</v>
      </c>
      <c r="C485" s="1">
        <v>7.88</v>
      </c>
      <c r="D485" s="1">
        <v>7.83</v>
      </c>
      <c r="E485" s="1">
        <v>7.83</v>
      </c>
    </row>
    <row r="486" spans="1:5" x14ac:dyDescent="0.25">
      <c r="A486" s="1" t="s">
        <v>1306</v>
      </c>
      <c r="B486" s="1">
        <v>8.51</v>
      </c>
      <c r="C486" s="1">
        <v>8.58</v>
      </c>
      <c r="D486" s="1">
        <v>8.5299999999999994</v>
      </c>
      <c r="E486" s="1">
        <v>8.56</v>
      </c>
    </row>
    <row r="487" spans="1:5" x14ac:dyDescent="0.25">
      <c r="A487" s="1" t="s">
        <v>1601</v>
      </c>
      <c r="B487" s="1">
        <v>10.54</v>
      </c>
      <c r="C487" s="1">
        <v>10.64</v>
      </c>
      <c r="D487" s="1">
        <v>10.73</v>
      </c>
      <c r="E487" s="1">
        <v>10.55</v>
      </c>
    </row>
    <row r="488" spans="1:5" x14ac:dyDescent="0.25">
      <c r="A488" s="1" t="s">
        <v>903</v>
      </c>
      <c r="B488" s="1">
        <v>5.51</v>
      </c>
      <c r="C488" s="1">
        <v>5.33</v>
      </c>
      <c r="D488" s="1">
        <v>5.34</v>
      </c>
      <c r="E488" s="1">
        <v>5.39</v>
      </c>
    </row>
    <row r="489" spans="1:5" x14ac:dyDescent="0.25">
      <c r="A489" s="1" t="s">
        <v>1246</v>
      </c>
      <c r="B489" s="1">
        <v>8.15</v>
      </c>
      <c r="C489" s="1">
        <v>7.94</v>
      </c>
      <c r="D489" s="1">
        <v>7.31</v>
      </c>
      <c r="E489" s="1">
        <v>7.71</v>
      </c>
    </row>
    <row r="490" spans="1:5" x14ac:dyDescent="0.25">
      <c r="A490" s="1" t="s">
        <v>879</v>
      </c>
      <c r="B490" s="1">
        <v>5.22</v>
      </c>
      <c r="C490" s="1">
        <v>5.15</v>
      </c>
      <c r="D490" s="1">
        <v>4.67</v>
      </c>
      <c r="E490" s="1">
        <v>4.72</v>
      </c>
    </row>
    <row r="491" spans="1:5" x14ac:dyDescent="0.25">
      <c r="A491" s="1" t="s">
        <v>1211</v>
      </c>
      <c r="B491" s="1">
        <v>7.86</v>
      </c>
      <c r="C491" s="1">
        <v>7.57</v>
      </c>
      <c r="D491" s="1">
        <v>7.67</v>
      </c>
      <c r="E491" s="1">
        <v>8.11</v>
      </c>
    </row>
    <row r="492" spans="1:5" x14ac:dyDescent="0.25">
      <c r="A492" s="1" t="s">
        <v>821</v>
      </c>
      <c r="B492" s="1">
        <v>4.55</v>
      </c>
      <c r="C492" s="1">
        <v>5.25</v>
      </c>
      <c r="D492" s="1">
        <v>4.47</v>
      </c>
      <c r="E492" s="1">
        <v>4.6399999999999997</v>
      </c>
    </row>
    <row r="493" spans="1:5" x14ac:dyDescent="0.25">
      <c r="A493" s="1" t="s">
        <v>1014</v>
      </c>
      <c r="B493" s="1">
        <v>6.63</v>
      </c>
      <c r="C493" s="1">
        <v>6.12</v>
      </c>
      <c r="D493" s="1">
        <v>6.04</v>
      </c>
      <c r="E493" s="1">
        <v>6.02</v>
      </c>
    </row>
    <row r="494" spans="1:5" x14ac:dyDescent="0.25">
      <c r="A494" s="1" t="s">
        <v>1054</v>
      </c>
      <c r="B494" s="1">
        <v>6.92</v>
      </c>
      <c r="C494" s="1">
        <v>6.73</v>
      </c>
      <c r="D494" s="1">
        <v>7.24</v>
      </c>
      <c r="E494" s="1">
        <v>6.93</v>
      </c>
    </row>
    <row r="495" spans="1:5" x14ac:dyDescent="0.25">
      <c r="A495" s="1" t="s">
        <v>898</v>
      </c>
      <c r="B495" s="1">
        <v>5.46</v>
      </c>
      <c r="C495" s="1">
        <v>5.42</v>
      </c>
      <c r="D495" s="1">
        <v>5.23</v>
      </c>
      <c r="E495" s="1">
        <v>5.12</v>
      </c>
    </row>
    <row r="496" spans="1:5" x14ac:dyDescent="0.25">
      <c r="A496" s="1" t="s">
        <v>1523</v>
      </c>
      <c r="B496" s="1">
        <v>9.94</v>
      </c>
      <c r="C496" s="1">
        <v>9.83</v>
      </c>
      <c r="D496" s="1">
        <v>9.19</v>
      </c>
      <c r="E496" s="1">
        <v>9.77</v>
      </c>
    </row>
    <row r="497" spans="1:5" x14ac:dyDescent="0.25">
      <c r="A497" s="1" t="s">
        <v>900</v>
      </c>
      <c r="B497" s="1">
        <v>5.49</v>
      </c>
      <c r="C497" s="1">
        <v>5.5</v>
      </c>
      <c r="D497" s="1">
        <v>5.78</v>
      </c>
      <c r="E497" s="1">
        <v>5.75</v>
      </c>
    </row>
    <row r="498" spans="1:5" x14ac:dyDescent="0.25">
      <c r="A498" s="1" t="s">
        <v>1780</v>
      </c>
      <c r="B498" s="1">
        <v>12.82</v>
      </c>
      <c r="C498" s="1">
        <v>12.62</v>
      </c>
      <c r="D498" s="1">
        <v>12.33</v>
      </c>
      <c r="E498" s="1">
        <v>12.52</v>
      </c>
    </row>
    <row r="499" spans="1:5" x14ac:dyDescent="0.25">
      <c r="A499" s="1" t="s">
        <v>1747</v>
      </c>
      <c r="B499" s="1">
        <v>12</v>
      </c>
      <c r="C499" s="1">
        <v>11.62</v>
      </c>
      <c r="D499" s="1">
        <v>11.21</v>
      </c>
      <c r="E499" s="1">
        <v>11.25</v>
      </c>
    </row>
    <row r="500" spans="1:5" x14ac:dyDescent="0.25">
      <c r="A500" s="1" t="s">
        <v>1296</v>
      </c>
      <c r="B500" s="1">
        <v>8.4700000000000006</v>
      </c>
      <c r="C500" s="1">
        <v>7.94</v>
      </c>
      <c r="D500" s="1">
        <v>7.4</v>
      </c>
      <c r="E500" s="1">
        <v>7.9</v>
      </c>
    </row>
    <row r="501" spans="1:5" x14ac:dyDescent="0.25">
      <c r="A501" s="1" t="s">
        <v>1376</v>
      </c>
      <c r="B501" s="1">
        <v>8.94</v>
      </c>
      <c r="C501" s="1">
        <v>8.15</v>
      </c>
      <c r="D501" s="1">
        <v>8.06</v>
      </c>
      <c r="E501" s="1">
        <v>7.51</v>
      </c>
    </row>
    <row r="502" spans="1:5" x14ac:dyDescent="0.25">
      <c r="A502" s="1" t="s">
        <v>1542</v>
      </c>
      <c r="B502" s="1">
        <v>10.07</v>
      </c>
      <c r="C502" s="1">
        <v>9.67</v>
      </c>
      <c r="D502" s="1">
        <v>9.26</v>
      </c>
      <c r="E502" s="1">
        <v>9.4499999999999993</v>
      </c>
    </row>
    <row r="503" spans="1:5" x14ac:dyDescent="0.25">
      <c r="A503" s="1" t="s">
        <v>866</v>
      </c>
      <c r="B503" s="1">
        <v>5.07</v>
      </c>
      <c r="C503" s="1">
        <v>4.88</v>
      </c>
      <c r="D503" s="1">
        <v>4.75</v>
      </c>
      <c r="E503" s="1">
        <v>4.32</v>
      </c>
    </row>
    <row r="504" spans="1:5" x14ac:dyDescent="0.25">
      <c r="A504" s="1" t="s">
        <v>765</v>
      </c>
      <c r="B504" s="1">
        <v>3.88</v>
      </c>
      <c r="C504" s="1">
        <v>3.74</v>
      </c>
      <c r="D504" s="1">
        <v>3.74</v>
      </c>
      <c r="E504" s="1">
        <v>3.23</v>
      </c>
    </row>
    <row r="505" spans="1:5" x14ac:dyDescent="0.25">
      <c r="A505" s="1" t="s">
        <v>1163</v>
      </c>
      <c r="B505" s="1">
        <v>7.6</v>
      </c>
      <c r="C505" s="1">
        <v>7.18</v>
      </c>
      <c r="D505" s="1">
        <v>6.17</v>
      </c>
      <c r="E505" s="1">
        <v>6.69</v>
      </c>
    </row>
    <row r="506" spans="1:5" x14ac:dyDescent="0.25">
      <c r="A506" s="1" t="s">
        <v>1178</v>
      </c>
      <c r="B506" s="1">
        <v>7.66</v>
      </c>
      <c r="C506" s="1">
        <v>7.67</v>
      </c>
      <c r="D506" s="1">
        <v>6.83</v>
      </c>
      <c r="E506" s="1">
        <v>7.04</v>
      </c>
    </row>
    <row r="507" spans="1:5" x14ac:dyDescent="0.25">
      <c r="A507" s="1" t="s">
        <v>801</v>
      </c>
      <c r="B507" s="1">
        <v>4.32</v>
      </c>
      <c r="C507" s="1">
        <v>3.87</v>
      </c>
      <c r="D507" s="1">
        <v>3.48</v>
      </c>
      <c r="E507" s="1">
        <v>3.98</v>
      </c>
    </row>
    <row r="508" spans="1:5" x14ac:dyDescent="0.25">
      <c r="A508" s="1" t="s">
        <v>1397</v>
      </c>
      <c r="B508" s="1">
        <v>9.11</v>
      </c>
      <c r="C508" s="1">
        <v>8.43</v>
      </c>
      <c r="D508" s="1">
        <v>8.1999999999999993</v>
      </c>
      <c r="E508" s="1">
        <v>7.82</v>
      </c>
    </row>
    <row r="509" spans="1:5" x14ac:dyDescent="0.25">
      <c r="A509" s="1" t="s">
        <v>1247</v>
      </c>
      <c r="B509" s="1">
        <v>8.17</v>
      </c>
      <c r="C509" s="1">
        <v>7.85</v>
      </c>
      <c r="D509" s="1">
        <v>7.24</v>
      </c>
      <c r="E509" s="1">
        <v>7.19</v>
      </c>
    </row>
    <row r="510" spans="1:5" x14ac:dyDescent="0.25">
      <c r="A510" s="1" t="s">
        <v>754</v>
      </c>
      <c r="B510" s="1">
        <v>3.76</v>
      </c>
      <c r="C510" s="1">
        <v>3.62</v>
      </c>
      <c r="D510" s="1">
        <v>3.41</v>
      </c>
      <c r="E510" s="1">
        <v>3.62</v>
      </c>
    </row>
    <row r="511" spans="1:5" x14ac:dyDescent="0.25">
      <c r="A511" s="1" t="s">
        <v>974</v>
      </c>
      <c r="B511" s="1">
        <v>6.17</v>
      </c>
      <c r="C511" s="1">
        <v>5.96</v>
      </c>
      <c r="D511" s="1">
        <v>6.94</v>
      </c>
      <c r="E511" s="1">
        <v>6.43</v>
      </c>
    </row>
    <row r="512" spans="1:5" x14ac:dyDescent="0.25">
      <c r="A512" s="1" t="s">
        <v>1562</v>
      </c>
      <c r="B512" s="1">
        <v>10.29</v>
      </c>
      <c r="C512" s="1">
        <v>10.67</v>
      </c>
      <c r="D512" s="1">
        <v>10.84</v>
      </c>
      <c r="E512" s="1">
        <v>10.59</v>
      </c>
    </row>
    <row r="513" spans="1:5" x14ac:dyDescent="0.25">
      <c r="A513" s="1" t="s">
        <v>1431</v>
      </c>
      <c r="B513" s="1">
        <v>9.2899999999999991</v>
      </c>
      <c r="C513" s="1">
        <v>9.31</v>
      </c>
      <c r="D513" s="1">
        <v>9.5299999999999994</v>
      </c>
      <c r="E513" s="1">
        <v>9.3000000000000007</v>
      </c>
    </row>
    <row r="514" spans="1:5" x14ac:dyDescent="0.25">
      <c r="A514" s="1" t="s">
        <v>1558</v>
      </c>
      <c r="B514" s="1">
        <v>10.23</v>
      </c>
      <c r="C514" s="1">
        <v>10.44</v>
      </c>
      <c r="D514" s="1">
        <v>10.97</v>
      </c>
      <c r="E514" s="1">
        <v>10.41</v>
      </c>
    </row>
    <row r="515" spans="1:5" x14ac:dyDescent="0.25">
      <c r="A515" s="1" t="s">
        <v>1437</v>
      </c>
      <c r="B515" s="1">
        <v>9.33</v>
      </c>
      <c r="C515" s="1">
        <v>9.84</v>
      </c>
      <c r="D515" s="1">
        <v>9.0399999999999991</v>
      </c>
      <c r="E515" s="1">
        <v>8.58</v>
      </c>
    </row>
    <row r="516" spans="1:5" x14ac:dyDescent="0.25">
      <c r="A516" s="1" t="s">
        <v>908</v>
      </c>
      <c r="B516" s="1">
        <v>5.6</v>
      </c>
      <c r="C516" s="1">
        <v>5.21</v>
      </c>
      <c r="D516" s="1">
        <v>5.34</v>
      </c>
      <c r="E516" s="1">
        <v>5.49</v>
      </c>
    </row>
    <row r="517" spans="1:5" x14ac:dyDescent="0.25">
      <c r="A517" s="1" t="s">
        <v>1477</v>
      </c>
      <c r="B517" s="1">
        <v>9.64</v>
      </c>
      <c r="C517" s="1">
        <v>9.8000000000000007</v>
      </c>
      <c r="D517" s="1">
        <v>9.89</v>
      </c>
      <c r="E517" s="1">
        <v>9.7899999999999991</v>
      </c>
    </row>
    <row r="518" spans="1:5" x14ac:dyDescent="0.25">
      <c r="A518" s="1" t="s">
        <v>1548</v>
      </c>
      <c r="B518" s="1">
        <v>10.17</v>
      </c>
      <c r="C518" s="1">
        <v>10.09</v>
      </c>
      <c r="D518" s="1">
        <v>10.11</v>
      </c>
      <c r="E518" s="1">
        <v>10.1</v>
      </c>
    </row>
    <row r="519" spans="1:5" x14ac:dyDescent="0.25">
      <c r="A519" s="1" t="s">
        <v>1313</v>
      </c>
      <c r="B519" s="1">
        <v>8.56</v>
      </c>
      <c r="C519" s="1">
        <v>8.6199999999999992</v>
      </c>
      <c r="D519" s="1">
        <v>8.0399999999999991</v>
      </c>
      <c r="E519" s="1">
        <v>8.67</v>
      </c>
    </row>
    <row r="520" spans="1:5" x14ac:dyDescent="0.25">
      <c r="A520" s="1" t="s">
        <v>1317</v>
      </c>
      <c r="B520" s="1">
        <v>8.57</v>
      </c>
      <c r="C520" s="1">
        <v>8.8800000000000008</v>
      </c>
      <c r="D520" s="1">
        <v>8.6199999999999992</v>
      </c>
      <c r="E520" s="1">
        <v>8.6</v>
      </c>
    </row>
    <row r="521" spans="1:5" x14ac:dyDescent="0.25">
      <c r="A521" s="1" t="s">
        <v>1813</v>
      </c>
      <c r="B521" s="1">
        <v>13.88</v>
      </c>
      <c r="C521" s="1">
        <v>13.8</v>
      </c>
      <c r="D521" s="1">
        <v>13.82</v>
      </c>
      <c r="E521" s="1">
        <v>13.66</v>
      </c>
    </row>
    <row r="522" spans="1:5" x14ac:dyDescent="0.25">
      <c r="A522" s="1" t="s">
        <v>923</v>
      </c>
      <c r="B522" s="1">
        <v>5.69</v>
      </c>
      <c r="C522" s="1">
        <v>5.97</v>
      </c>
      <c r="D522" s="1">
        <v>5.84</v>
      </c>
      <c r="E522" s="1">
        <v>5.86</v>
      </c>
    </row>
    <row r="523" spans="1:5" x14ac:dyDescent="0.25">
      <c r="A523" s="1" t="s">
        <v>681</v>
      </c>
      <c r="B523" s="1">
        <v>2.77</v>
      </c>
      <c r="C523" s="1">
        <v>3.23</v>
      </c>
      <c r="D523" s="1">
        <v>3.89</v>
      </c>
      <c r="E523" s="1">
        <v>3.45</v>
      </c>
    </row>
    <row r="524" spans="1:5" x14ac:dyDescent="0.25">
      <c r="A524" s="1" t="s">
        <v>609</v>
      </c>
      <c r="B524" s="1">
        <v>1.38</v>
      </c>
      <c r="C524" s="1">
        <v>1.59</v>
      </c>
      <c r="D524" s="1">
        <v>1.88</v>
      </c>
      <c r="E524" s="1">
        <v>1.48</v>
      </c>
    </row>
    <row r="525" spans="1:5" x14ac:dyDescent="0.25">
      <c r="A525" s="1" t="s">
        <v>740</v>
      </c>
      <c r="B525" s="1">
        <v>3.6</v>
      </c>
      <c r="C525" s="1">
        <v>3.52</v>
      </c>
      <c r="D525" s="1">
        <v>4.4000000000000004</v>
      </c>
      <c r="E525" s="1">
        <v>3.79</v>
      </c>
    </row>
    <row r="526" spans="1:5" x14ac:dyDescent="0.25">
      <c r="A526" s="1" t="s">
        <v>864</v>
      </c>
      <c r="B526" s="1">
        <v>5.04</v>
      </c>
      <c r="C526" s="1">
        <v>5.26</v>
      </c>
      <c r="D526" s="1">
        <v>4.9400000000000004</v>
      </c>
      <c r="E526" s="1">
        <v>5.0999999999999996</v>
      </c>
    </row>
    <row r="527" spans="1:5" x14ac:dyDescent="0.25">
      <c r="A527" s="1" t="s">
        <v>711</v>
      </c>
      <c r="B527" s="1">
        <v>3.24</v>
      </c>
      <c r="C527" s="1">
        <v>3.5</v>
      </c>
      <c r="D527" s="1">
        <v>2.31</v>
      </c>
      <c r="E527" s="1">
        <v>3</v>
      </c>
    </row>
    <row r="528" spans="1:5" x14ac:dyDescent="0.25">
      <c r="A528" s="1" t="s">
        <v>1777</v>
      </c>
      <c r="B528" s="1">
        <v>12.72</v>
      </c>
      <c r="C528" s="1">
        <v>12.5</v>
      </c>
      <c r="D528" s="1">
        <v>12.09</v>
      </c>
      <c r="E528" s="1">
        <v>12.56</v>
      </c>
    </row>
    <row r="529" spans="1:5" x14ac:dyDescent="0.25">
      <c r="A529" s="1" t="s">
        <v>1036</v>
      </c>
      <c r="B529" s="1">
        <v>6.85</v>
      </c>
      <c r="C529" s="1">
        <v>6.82</v>
      </c>
      <c r="D529" s="1">
        <v>6.5</v>
      </c>
      <c r="E529" s="1">
        <v>6.7</v>
      </c>
    </row>
    <row r="530" spans="1:5" x14ac:dyDescent="0.25">
      <c r="A530" s="1" t="s">
        <v>1099</v>
      </c>
      <c r="B530" s="1">
        <v>7.21</v>
      </c>
      <c r="C530" s="1">
        <v>7.21</v>
      </c>
      <c r="D530" s="1">
        <v>7.08</v>
      </c>
      <c r="E530" s="1">
        <v>7.05</v>
      </c>
    </row>
    <row r="531" spans="1:5" x14ac:dyDescent="0.25">
      <c r="A531" s="1" t="s">
        <v>1153</v>
      </c>
      <c r="B531" s="1">
        <v>7.55</v>
      </c>
      <c r="C531" s="1">
        <v>7.36</v>
      </c>
      <c r="D531" s="1">
        <v>7.64</v>
      </c>
      <c r="E531" s="1">
        <v>7.8</v>
      </c>
    </row>
    <row r="532" spans="1:5" x14ac:dyDescent="0.25">
      <c r="A532" s="1" t="s">
        <v>637</v>
      </c>
      <c r="B532" s="1">
        <v>2.02</v>
      </c>
      <c r="C532" s="1">
        <v>2.2200000000000002</v>
      </c>
      <c r="D532" s="1">
        <v>2.82</v>
      </c>
      <c r="E532" s="1">
        <v>2.41</v>
      </c>
    </row>
    <row r="533" spans="1:5" x14ac:dyDescent="0.25">
      <c r="A533" s="1" t="s">
        <v>1461</v>
      </c>
      <c r="B533" s="1">
        <v>9.48</v>
      </c>
      <c r="C533" s="1">
        <v>8.36</v>
      </c>
      <c r="D533" s="1">
        <v>8.0399999999999991</v>
      </c>
      <c r="E533" s="1">
        <v>8.4499999999999993</v>
      </c>
    </row>
    <row r="534" spans="1:5" x14ac:dyDescent="0.25">
      <c r="A534" s="1" t="s">
        <v>1321</v>
      </c>
      <c r="B534" s="1">
        <v>8.57</v>
      </c>
      <c r="C534" s="1">
        <v>8.49</v>
      </c>
      <c r="D534" s="1">
        <v>8.1</v>
      </c>
      <c r="E534" s="1">
        <v>8.2899999999999991</v>
      </c>
    </row>
    <row r="535" spans="1:5" x14ac:dyDescent="0.25">
      <c r="A535" s="1" t="s">
        <v>1819</v>
      </c>
      <c r="B535" s="1">
        <v>14.23</v>
      </c>
      <c r="C535" s="1">
        <v>14.02</v>
      </c>
      <c r="D535" s="1">
        <v>13.86</v>
      </c>
      <c r="E535" s="1">
        <v>14.15</v>
      </c>
    </row>
    <row r="536" spans="1:5" x14ac:dyDescent="0.25">
      <c r="A536" s="1" t="s">
        <v>1715</v>
      </c>
      <c r="B536" s="1">
        <v>11.59</v>
      </c>
      <c r="C536" s="1">
        <v>11.44</v>
      </c>
      <c r="D536" s="1">
        <v>11.42</v>
      </c>
      <c r="E536" s="1">
        <v>11.57</v>
      </c>
    </row>
    <row r="537" spans="1:5" x14ac:dyDescent="0.25">
      <c r="A537" s="1" t="s">
        <v>956</v>
      </c>
      <c r="B537" s="1">
        <v>5.96</v>
      </c>
      <c r="C537" s="1">
        <v>6.09</v>
      </c>
      <c r="D537" s="1">
        <v>6.12</v>
      </c>
      <c r="E537" s="1">
        <v>5.98</v>
      </c>
    </row>
    <row r="538" spans="1:5" x14ac:dyDescent="0.25">
      <c r="A538" s="1" t="s">
        <v>1614</v>
      </c>
      <c r="B538" s="1">
        <v>10.68</v>
      </c>
      <c r="C538" s="1">
        <v>10.62</v>
      </c>
      <c r="D538" s="1">
        <v>10.56</v>
      </c>
      <c r="E538" s="1">
        <v>10.72</v>
      </c>
    </row>
    <row r="539" spans="1:5" x14ac:dyDescent="0.25">
      <c r="A539" s="1" t="s">
        <v>1322</v>
      </c>
      <c r="B539" s="1">
        <v>8.58</v>
      </c>
      <c r="C539" s="1">
        <v>8.24</v>
      </c>
      <c r="D539" s="1">
        <v>8.1</v>
      </c>
      <c r="E539" s="1">
        <v>8.49</v>
      </c>
    </row>
    <row r="540" spans="1:5" x14ac:dyDescent="0.25">
      <c r="A540" s="1" t="s">
        <v>1793</v>
      </c>
      <c r="B540" s="1">
        <v>13.1</v>
      </c>
      <c r="C540" s="1">
        <v>13.05</v>
      </c>
      <c r="D540" s="1">
        <v>13.55</v>
      </c>
      <c r="E540" s="1">
        <v>12.88</v>
      </c>
    </row>
    <row r="541" spans="1:5" x14ac:dyDescent="0.25">
      <c r="A541" s="1" t="s">
        <v>1741</v>
      </c>
      <c r="B541" s="1">
        <v>11.87</v>
      </c>
      <c r="C541" s="1">
        <v>11.89</v>
      </c>
      <c r="D541" s="1">
        <v>11.99</v>
      </c>
      <c r="E541" s="1">
        <v>11.91</v>
      </c>
    </row>
    <row r="542" spans="1:5" x14ac:dyDescent="0.25">
      <c r="A542" s="1" t="s">
        <v>1353</v>
      </c>
      <c r="B542" s="1">
        <v>8.81</v>
      </c>
      <c r="C542" s="1">
        <v>8.5399999999999991</v>
      </c>
      <c r="D542" s="1">
        <v>8.92</v>
      </c>
      <c r="E542" s="1">
        <v>8.77</v>
      </c>
    </row>
    <row r="543" spans="1:5" x14ac:dyDescent="0.25">
      <c r="A543" s="1" t="s">
        <v>577</v>
      </c>
      <c r="B543" s="1">
        <v>0.56999999999999995</v>
      </c>
      <c r="C543" s="1">
        <v>0.48</v>
      </c>
      <c r="D543" s="1">
        <v>0.67</v>
      </c>
      <c r="E543" s="1">
        <v>0.6</v>
      </c>
    </row>
    <row r="544" spans="1:5" x14ac:dyDescent="0.25">
      <c r="A544" s="1" t="s">
        <v>1164</v>
      </c>
      <c r="B544" s="1">
        <v>7.61</v>
      </c>
      <c r="C544" s="1">
        <v>7.11</v>
      </c>
      <c r="D544" s="1">
        <v>7.51</v>
      </c>
      <c r="E544" s="1">
        <v>7.06</v>
      </c>
    </row>
    <row r="545" spans="1:5" x14ac:dyDescent="0.25">
      <c r="A545" s="1" t="s">
        <v>1366</v>
      </c>
      <c r="B545" s="1">
        <v>8.9</v>
      </c>
      <c r="C545" s="1">
        <v>8.9499999999999993</v>
      </c>
      <c r="D545" s="1">
        <v>9.07</v>
      </c>
      <c r="E545" s="1">
        <v>9.2100000000000009</v>
      </c>
    </row>
    <row r="546" spans="1:5" x14ac:dyDescent="0.25">
      <c r="A546" s="1" t="s">
        <v>1556</v>
      </c>
      <c r="B546" s="1">
        <v>10.210000000000001</v>
      </c>
      <c r="C546" s="1">
        <v>10.35</v>
      </c>
      <c r="D546" s="1">
        <v>10.8</v>
      </c>
      <c r="E546" s="1">
        <v>10.66</v>
      </c>
    </row>
    <row r="547" spans="1:5" x14ac:dyDescent="0.25">
      <c r="A547" s="1" t="s">
        <v>1476</v>
      </c>
      <c r="B547" s="1">
        <v>9.64</v>
      </c>
      <c r="C547" s="1">
        <v>9.48</v>
      </c>
      <c r="D547" s="1">
        <v>9.34</v>
      </c>
      <c r="E547" s="1">
        <v>9.6</v>
      </c>
    </row>
    <row r="548" spans="1:5" x14ac:dyDescent="0.25">
      <c r="A548" s="1" t="s">
        <v>1348</v>
      </c>
      <c r="B548" s="1">
        <v>8.7799999999999994</v>
      </c>
      <c r="C548" s="1">
        <v>8.6999999999999993</v>
      </c>
      <c r="D548" s="1">
        <v>8.65</v>
      </c>
      <c r="E548" s="1">
        <v>8.99</v>
      </c>
    </row>
    <row r="549" spans="1:5" x14ac:dyDescent="0.25">
      <c r="A549" s="1" t="s">
        <v>1042</v>
      </c>
      <c r="B549" s="1">
        <v>6.87</v>
      </c>
      <c r="C549" s="1">
        <v>6.67</v>
      </c>
      <c r="D549" s="1">
        <v>6.96</v>
      </c>
      <c r="E549" s="1">
        <v>7.5</v>
      </c>
    </row>
    <row r="550" spans="1:5" x14ac:dyDescent="0.25">
      <c r="A550" s="1" t="s">
        <v>1273</v>
      </c>
      <c r="B550" s="1">
        <v>8.3699999999999992</v>
      </c>
      <c r="C550" s="1">
        <v>8.67</v>
      </c>
      <c r="D550" s="1">
        <v>8.5399999999999991</v>
      </c>
      <c r="E550" s="1">
        <v>8.6</v>
      </c>
    </row>
    <row r="551" spans="1:5" x14ac:dyDescent="0.25">
      <c r="A551" s="1" t="s">
        <v>1103</v>
      </c>
      <c r="B551" s="1">
        <v>7.23</v>
      </c>
      <c r="C551" s="1">
        <v>7.36</v>
      </c>
      <c r="D551" s="1">
        <v>7.23</v>
      </c>
      <c r="E551" s="1">
        <v>7.2</v>
      </c>
    </row>
    <row r="552" spans="1:5" x14ac:dyDescent="0.25">
      <c r="A552" s="1" t="s">
        <v>1616</v>
      </c>
      <c r="B552" s="1">
        <v>10.69</v>
      </c>
      <c r="C552" s="1">
        <v>10.5</v>
      </c>
      <c r="D552" s="1">
        <v>10.49</v>
      </c>
      <c r="E552" s="1">
        <v>10.49</v>
      </c>
    </row>
    <row r="553" spans="1:5" x14ac:dyDescent="0.25">
      <c r="A553" s="1" t="s">
        <v>985</v>
      </c>
      <c r="B553" s="1">
        <v>6.27</v>
      </c>
      <c r="C553" s="1">
        <v>6.11</v>
      </c>
      <c r="D553" s="1">
        <v>5.97</v>
      </c>
      <c r="E553" s="1">
        <v>5.83</v>
      </c>
    </row>
    <row r="554" spans="1:5" x14ac:dyDescent="0.25">
      <c r="A554" s="1" t="s">
        <v>874</v>
      </c>
      <c r="B554" s="1">
        <v>5.2</v>
      </c>
      <c r="C554" s="1">
        <v>5.07</v>
      </c>
      <c r="D554" s="1">
        <v>5.2</v>
      </c>
      <c r="E554" s="1">
        <v>5.45</v>
      </c>
    </row>
    <row r="555" spans="1:5" x14ac:dyDescent="0.25">
      <c r="A555" s="1" t="s">
        <v>571</v>
      </c>
      <c r="B555" s="1">
        <v>0.43</v>
      </c>
      <c r="C555" s="1">
        <v>0.4</v>
      </c>
      <c r="D555" s="1">
        <v>0.66</v>
      </c>
      <c r="E555" s="1">
        <v>0.53</v>
      </c>
    </row>
    <row r="556" spans="1:5" x14ac:dyDescent="0.25">
      <c r="A556" s="1" t="s">
        <v>803</v>
      </c>
      <c r="B556" s="1">
        <v>4.34</v>
      </c>
      <c r="C556" s="1">
        <v>3.87</v>
      </c>
      <c r="D556" s="1">
        <v>3.85</v>
      </c>
      <c r="E556" s="1">
        <v>3.93</v>
      </c>
    </row>
    <row r="557" spans="1:5" x14ac:dyDescent="0.25">
      <c r="A557" s="1" t="s">
        <v>1755</v>
      </c>
      <c r="B557" s="1">
        <v>12.21</v>
      </c>
      <c r="C557" s="1">
        <v>12.25</v>
      </c>
      <c r="D557" s="1">
        <v>11.84</v>
      </c>
      <c r="E557" s="1">
        <v>11.88</v>
      </c>
    </row>
    <row r="558" spans="1:5" x14ac:dyDescent="0.25">
      <c r="A558" s="1" t="s">
        <v>831</v>
      </c>
      <c r="B558" s="1">
        <v>4.6500000000000004</v>
      </c>
      <c r="C558" s="1">
        <v>4.41</v>
      </c>
      <c r="D558" s="1">
        <v>4.9800000000000004</v>
      </c>
      <c r="E558" s="1">
        <v>4.74</v>
      </c>
    </row>
    <row r="559" spans="1:5" x14ac:dyDescent="0.25">
      <c r="A559" s="1" t="s">
        <v>582</v>
      </c>
      <c r="B559" s="1">
        <v>0.67</v>
      </c>
      <c r="C559" s="1">
        <v>0.56000000000000005</v>
      </c>
      <c r="D559" s="1">
        <v>0.39</v>
      </c>
      <c r="E559" s="1">
        <v>0.66</v>
      </c>
    </row>
    <row r="560" spans="1:5" x14ac:dyDescent="0.25">
      <c r="A560" s="1" t="s">
        <v>1411</v>
      </c>
      <c r="B560" s="1">
        <v>9.19</v>
      </c>
      <c r="C560" s="1">
        <v>9.35</v>
      </c>
      <c r="D560" s="1">
        <v>9.06</v>
      </c>
      <c r="E560" s="1">
        <v>9.42</v>
      </c>
    </row>
    <row r="561" spans="1:5" x14ac:dyDescent="0.25">
      <c r="A561" s="1" t="s">
        <v>981</v>
      </c>
      <c r="B561" s="1">
        <v>6.21</v>
      </c>
      <c r="C561" s="1">
        <v>6.19</v>
      </c>
      <c r="D561" s="1">
        <v>6.22</v>
      </c>
      <c r="E561" s="1">
        <v>6.57</v>
      </c>
    </row>
    <row r="562" spans="1:5" x14ac:dyDescent="0.25">
      <c r="A562" s="1" t="s">
        <v>653</v>
      </c>
      <c r="B562" s="1">
        <v>2.27</v>
      </c>
      <c r="C562" s="1">
        <v>2.17</v>
      </c>
      <c r="D562" s="1">
        <v>2.41</v>
      </c>
      <c r="E562" s="1">
        <v>1.93</v>
      </c>
    </row>
    <row r="563" spans="1:5" x14ac:dyDescent="0.25">
      <c r="A563" s="1" t="s">
        <v>1426</v>
      </c>
      <c r="B563" s="1">
        <v>9.27</v>
      </c>
      <c r="C563" s="1">
        <v>9.3800000000000008</v>
      </c>
      <c r="D563" s="1">
        <v>9.3000000000000007</v>
      </c>
      <c r="E563" s="1">
        <v>9.16</v>
      </c>
    </row>
    <row r="564" spans="1:5" x14ac:dyDescent="0.25">
      <c r="A564" s="1" t="s">
        <v>677</v>
      </c>
      <c r="B564" s="1">
        <v>2.71</v>
      </c>
      <c r="C564" s="1">
        <v>3.44</v>
      </c>
      <c r="D564" s="1">
        <v>2.67</v>
      </c>
      <c r="E564" s="1">
        <v>2.88</v>
      </c>
    </row>
    <row r="565" spans="1:5" x14ac:dyDescent="0.25">
      <c r="A565" s="1" t="s">
        <v>1242</v>
      </c>
      <c r="B565" s="1">
        <v>8.1199999999999992</v>
      </c>
      <c r="C565" s="1">
        <v>7.76</v>
      </c>
      <c r="D565" s="1">
        <v>7.81</v>
      </c>
      <c r="E565" s="1">
        <v>8.0399999999999991</v>
      </c>
    </row>
    <row r="566" spans="1:5" x14ac:dyDescent="0.25">
      <c r="A566" s="1" t="s">
        <v>1708</v>
      </c>
      <c r="B566" s="1">
        <v>11.49</v>
      </c>
      <c r="C566" s="1">
        <v>11.82</v>
      </c>
      <c r="D566" s="1">
        <v>11.34</v>
      </c>
      <c r="E566" s="1">
        <v>11.24</v>
      </c>
    </row>
    <row r="567" spans="1:5" x14ac:dyDescent="0.25">
      <c r="A567" s="1" t="s">
        <v>948</v>
      </c>
      <c r="B567" s="1">
        <v>5.91</v>
      </c>
      <c r="C567" s="1">
        <v>5.76</v>
      </c>
      <c r="D567" s="1">
        <v>6.84</v>
      </c>
      <c r="E567" s="1">
        <v>6.42</v>
      </c>
    </row>
    <row r="568" spans="1:5" x14ac:dyDescent="0.25">
      <c r="A568" s="1" t="s">
        <v>1059</v>
      </c>
      <c r="B568" s="1">
        <v>6.95</v>
      </c>
      <c r="C568" s="1">
        <v>6.68</v>
      </c>
      <c r="D568" s="1">
        <v>7.13</v>
      </c>
      <c r="E568" s="1">
        <v>7.33</v>
      </c>
    </row>
    <row r="569" spans="1:5" x14ac:dyDescent="0.25">
      <c r="A569" s="1" t="s">
        <v>1188</v>
      </c>
      <c r="B569" s="1">
        <v>7.73</v>
      </c>
      <c r="C569" s="1">
        <v>7.23</v>
      </c>
      <c r="D569" s="1">
        <v>8</v>
      </c>
      <c r="E569" s="1">
        <v>8.24</v>
      </c>
    </row>
    <row r="570" spans="1:5" x14ac:dyDescent="0.25">
      <c r="A570" s="1" t="s">
        <v>1013</v>
      </c>
      <c r="B570" s="1">
        <v>6.61</v>
      </c>
      <c r="C570" s="1">
        <v>6.53</v>
      </c>
      <c r="D570" s="1">
        <v>6.26</v>
      </c>
      <c r="E570" s="1">
        <v>6.25</v>
      </c>
    </row>
    <row r="571" spans="1:5" x14ac:dyDescent="0.25">
      <c r="A571" s="1" t="s">
        <v>1429</v>
      </c>
      <c r="B571" s="1">
        <v>9.2799999999999994</v>
      </c>
      <c r="C571" s="1">
        <v>9.25</v>
      </c>
      <c r="D571" s="1">
        <v>9.4</v>
      </c>
      <c r="E571" s="1">
        <v>9.36</v>
      </c>
    </row>
    <row r="572" spans="1:5" x14ac:dyDescent="0.25">
      <c r="A572" s="1" t="s">
        <v>963</v>
      </c>
      <c r="B572" s="1">
        <v>6.01</v>
      </c>
      <c r="C572" s="1">
        <v>6.34</v>
      </c>
      <c r="D572" s="1">
        <v>6.4</v>
      </c>
      <c r="E572" s="1">
        <v>6.38</v>
      </c>
    </row>
    <row r="573" spans="1:5" x14ac:dyDescent="0.25">
      <c r="A573" s="1" t="s">
        <v>995</v>
      </c>
      <c r="B573" s="1">
        <v>6.4</v>
      </c>
      <c r="C573" s="1">
        <v>6.17</v>
      </c>
      <c r="D573" s="1">
        <v>6.03</v>
      </c>
      <c r="E573" s="1">
        <v>6.12</v>
      </c>
    </row>
    <row r="574" spans="1:5" x14ac:dyDescent="0.25">
      <c r="A574" s="1" t="s">
        <v>830</v>
      </c>
      <c r="B574" s="1">
        <v>4.6500000000000004</v>
      </c>
      <c r="C574" s="1">
        <v>4.34</v>
      </c>
      <c r="D574" s="1">
        <v>4.4000000000000004</v>
      </c>
      <c r="E574" s="1">
        <v>4.3899999999999997</v>
      </c>
    </row>
    <row r="575" spans="1:5" x14ac:dyDescent="0.25">
      <c r="A575" s="1" t="s">
        <v>847</v>
      </c>
      <c r="B575" s="1">
        <v>4.82</v>
      </c>
      <c r="C575" s="1">
        <v>4.79</v>
      </c>
      <c r="D575" s="1">
        <v>4.6900000000000004</v>
      </c>
      <c r="E575" s="1">
        <v>5</v>
      </c>
    </row>
    <row r="576" spans="1:5" x14ac:dyDescent="0.25">
      <c r="A576" s="1" t="s">
        <v>1776</v>
      </c>
      <c r="B576" s="1">
        <v>12.71</v>
      </c>
      <c r="C576" s="1">
        <v>12.86</v>
      </c>
      <c r="D576" s="1">
        <v>12.84</v>
      </c>
      <c r="E576" s="1">
        <v>12.93</v>
      </c>
    </row>
    <row r="577" spans="1:5" x14ac:dyDescent="0.25">
      <c r="A577" s="1" t="s">
        <v>1030</v>
      </c>
      <c r="B577" s="1">
        <v>6.79</v>
      </c>
      <c r="C577" s="1">
        <v>6.92</v>
      </c>
      <c r="D577" s="1">
        <v>6.7</v>
      </c>
      <c r="E577" s="1">
        <v>6.73</v>
      </c>
    </row>
    <row r="578" spans="1:5" x14ac:dyDescent="0.25">
      <c r="A578" s="1" t="s">
        <v>1201</v>
      </c>
      <c r="B578" s="1">
        <v>7.8</v>
      </c>
      <c r="C578" s="1">
        <v>7.76</v>
      </c>
      <c r="D578" s="1">
        <v>7.7</v>
      </c>
      <c r="E578" s="1">
        <v>7.58</v>
      </c>
    </row>
    <row r="579" spans="1:5" x14ac:dyDescent="0.25">
      <c r="A579" s="1" t="s">
        <v>1176</v>
      </c>
      <c r="B579" s="1">
        <v>7.64</v>
      </c>
      <c r="C579" s="1">
        <v>7.1</v>
      </c>
      <c r="D579" s="1">
        <v>7.53</v>
      </c>
      <c r="E579" s="1">
        <v>7.18</v>
      </c>
    </row>
    <row r="580" spans="1:5" x14ac:dyDescent="0.25">
      <c r="A580" s="1" t="s">
        <v>971</v>
      </c>
      <c r="B580" s="1">
        <v>6.15</v>
      </c>
      <c r="C580" s="1">
        <v>6.6</v>
      </c>
      <c r="D580" s="1">
        <v>6.29</v>
      </c>
      <c r="E580" s="1">
        <v>6.47</v>
      </c>
    </row>
    <row r="581" spans="1:5" x14ac:dyDescent="0.25">
      <c r="A581" s="1" t="s">
        <v>691</v>
      </c>
      <c r="B581" s="1">
        <v>2.85</v>
      </c>
      <c r="C581" s="1">
        <v>3.15</v>
      </c>
      <c r="D581" s="1">
        <v>3.08</v>
      </c>
      <c r="E581" s="1">
        <v>3.12</v>
      </c>
    </row>
    <row r="582" spans="1:5" x14ac:dyDescent="0.25">
      <c r="A582" s="1" t="s">
        <v>1155</v>
      </c>
      <c r="B582" s="1">
        <v>7.55</v>
      </c>
      <c r="C582" s="1">
        <v>7.27</v>
      </c>
      <c r="D582" s="1">
        <v>5.72</v>
      </c>
      <c r="E582" s="1">
        <v>6.36</v>
      </c>
    </row>
    <row r="583" spans="1:5" x14ac:dyDescent="0.25">
      <c r="A583" s="1" t="s">
        <v>913</v>
      </c>
      <c r="B583" s="1">
        <v>5.62</v>
      </c>
      <c r="C583" s="1">
        <v>6.29</v>
      </c>
      <c r="D583" s="1">
        <v>6.16</v>
      </c>
      <c r="E583" s="1">
        <v>6.64</v>
      </c>
    </row>
    <row r="584" spans="1:5" x14ac:dyDescent="0.25">
      <c r="A584" s="1" t="s">
        <v>1297</v>
      </c>
      <c r="B584" s="1">
        <v>8.4700000000000006</v>
      </c>
      <c r="C584" s="1">
        <v>8.52</v>
      </c>
      <c r="D584" s="1">
        <v>8.4</v>
      </c>
      <c r="E584" s="1">
        <v>8.69</v>
      </c>
    </row>
    <row r="585" spans="1:5" x14ac:dyDescent="0.25">
      <c r="A585" s="1" t="s">
        <v>991</v>
      </c>
      <c r="B585" s="1">
        <v>6.33</v>
      </c>
      <c r="C585" s="1">
        <v>6.33</v>
      </c>
      <c r="D585" s="1">
        <v>6.15</v>
      </c>
      <c r="E585" s="1">
        <v>6.38</v>
      </c>
    </row>
    <row r="586" spans="1:5" x14ac:dyDescent="0.25">
      <c r="A586" s="1" t="s">
        <v>655</v>
      </c>
      <c r="B586" s="1">
        <v>2.33</v>
      </c>
      <c r="C586" s="1">
        <v>1.95</v>
      </c>
      <c r="D586" s="1">
        <v>0.91</v>
      </c>
      <c r="E586" s="1">
        <v>1.1299999999999999</v>
      </c>
    </row>
    <row r="587" spans="1:5" x14ac:dyDescent="0.25">
      <c r="A587" s="1" t="s">
        <v>1217</v>
      </c>
      <c r="B587" s="1">
        <v>7.9</v>
      </c>
      <c r="C587" s="1">
        <v>7.93</v>
      </c>
      <c r="D587" s="1">
        <v>7.4</v>
      </c>
      <c r="E587" s="1">
        <v>7.58</v>
      </c>
    </row>
    <row r="588" spans="1:5" x14ac:dyDescent="0.25">
      <c r="A588" s="1" t="s">
        <v>1412</v>
      </c>
      <c r="B588" s="1">
        <v>9.1999999999999993</v>
      </c>
      <c r="C588" s="1">
        <v>9.3000000000000007</v>
      </c>
      <c r="D588" s="1">
        <v>9.42</v>
      </c>
      <c r="E588" s="1">
        <v>9.59</v>
      </c>
    </row>
    <row r="589" spans="1:5" x14ac:dyDescent="0.25">
      <c r="A589" s="1" t="s">
        <v>1326</v>
      </c>
      <c r="B589" s="1">
        <v>8.61</v>
      </c>
      <c r="C589" s="1">
        <v>8.65</v>
      </c>
      <c r="D589" s="1">
        <v>8.77</v>
      </c>
      <c r="E589" s="1">
        <v>8.7200000000000006</v>
      </c>
    </row>
    <row r="590" spans="1:5" x14ac:dyDescent="0.25">
      <c r="A590" s="1" t="s">
        <v>760</v>
      </c>
      <c r="B590" s="1">
        <v>3.85</v>
      </c>
      <c r="C590" s="1">
        <v>4.07</v>
      </c>
      <c r="D590" s="1">
        <v>4.1900000000000004</v>
      </c>
      <c r="E590" s="1">
        <v>4.2699999999999996</v>
      </c>
    </row>
    <row r="591" spans="1:5" x14ac:dyDescent="0.25">
      <c r="A591" s="1" t="s">
        <v>921</v>
      </c>
      <c r="B591" s="1">
        <v>5.68</v>
      </c>
      <c r="C591" s="1">
        <v>5.62</v>
      </c>
      <c r="D591" s="1">
        <v>5.03</v>
      </c>
      <c r="E591" s="1">
        <v>5.0599999999999996</v>
      </c>
    </row>
    <row r="592" spans="1:5" x14ac:dyDescent="0.25">
      <c r="A592" s="1" t="s">
        <v>1372</v>
      </c>
      <c r="B592" s="1">
        <v>8.94</v>
      </c>
      <c r="C592" s="1">
        <v>8.84</v>
      </c>
      <c r="D592" s="1">
        <v>8.91</v>
      </c>
      <c r="E592" s="1">
        <v>8.99</v>
      </c>
    </row>
    <row r="593" spans="1:5" x14ac:dyDescent="0.25">
      <c r="A593" s="1" t="s">
        <v>1307</v>
      </c>
      <c r="B593" s="1">
        <v>8.52</v>
      </c>
      <c r="C593" s="1">
        <v>8.58</v>
      </c>
      <c r="D593" s="1">
        <v>8.8000000000000007</v>
      </c>
      <c r="E593" s="1">
        <v>8.57</v>
      </c>
    </row>
    <row r="594" spans="1:5" x14ac:dyDescent="0.25">
      <c r="A594" s="1" t="s">
        <v>1791</v>
      </c>
      <c r="B594" s="1">
        <v>13.02</v>
      </c>
      <c r="C594" s="1">
        <v>12.74</v>
      </c>
      <c r="D594" s="1">
        <v>12.56</v>
      </c>
      <c r="E594" s="1">
        <v>13.17</v>
      </c>
    </row>
    <row r="595" spans="1:5" x14ac:dyDescent="0.25">
      <c r="A595" s="1" t="s">
        <v>1774</v>
      </c>
      <c r="B595" s="1">
        <v>12.64</v>
      </c>
      <c r="C595" s="1">
        <v>12.55</v>
      </c>
      <c r="D595" s="1">
        <v>12.67</v>
      </c>
      <c r="E595" s="1">
        <v>12.7</v>
      </c>
    </row>
    <row r="596" spans="1:5" x14ac:dyDescent="0.25">
      <c r="A596" s="1" t="s">
        <v>1131</v>
      </c>
      <c r="B596" s="1">
        <v>7.39</v>
      </c>
      <c r="C596" s="1">
        <v>6.61</v>
      </c>
      <c r="D596" s="1">
        <v>6.46</v>
      </c>
      <c r="E596" s="1">
        <v>7.63</v>
      </c>
    </row>
    <row r="597" spans="1:5" x14ac:dyDescent="0.25">
      <c r="A597" s="1" t="s">
        <v>1478</v>
      </c>
      <c r="B597" s="1">
        <v>9.64</v>
      </c>
      <c r="C597" s="1">
        <v>9.85</v>
      </c>
      <c r="D597" s="1">
        <v>10</v>
      </c>
      <c r="E597" s="1">
        <v>9</v>
      </c>
    </row>
    <row r="598" spans="1:5" x14ac:dyDescent="0.25">
      <c r="A598" s="1" t="s">
        <v>1148</v>
      </c>
      <c r="B598" s="1">
        <v>7.52</v>
      </c>
      <c r="C598" s="1">
        <v>7.25</v>
      </c>
      <c r="D598" s="1">
        <v>7.79</v>
      </c>
      <c r="E598" s="1">
        <v>7.47</v>
      </c>
    </row>
    <row r="599" spans="1:5" x14ac:dyDescent="0.25">
      <c r="A599" s="1" t="s">
        <v>596</v>
      </c>
      <c r="B599" s="1">
        <v>0.92</v>
      </c>
      <c r="C599" s="1">
        <v>0.6</v>
      </c>
      <c r="D599" s="1">
        <v>0.96</v>
      </c>
      <c r="E599" s="1">
        <v>1</v>
      </c>
    </row>
    <row r="600" spans="1:5" x14ac:dyDescent="0.25">
      <c r="A600" s="1" t="s">
        <v>885</v>
      </c>
      <c r="B600" s="1">
        <v>5.34</v>
      </c>
      <c r="C600" s="1">
        <v>5.32</v>
      </c>
      <c r="D600" s="1">
        <v>6.27</v>
      </c>
      <c r="E600" s="1">
        <v>6.31</v>
      </c>
    </row>
    <row r="601" spans="1:5" x14ac:dyDescent="0.25">
      <c r="A601" s="1" t="s">
        <v>1391</v>
      </c>
      <c r="B601" s="1">
        <v>9.07</v>
      </c>
      <c r="C601" s="1">
        <v>9.16</v>
      </c>
      <c r="D601" s="1">
        <v>9.23</v>
      </c>
      <c r="E601" s="1">
        <v>8.94</v>
      </c>
    </row>
    <row r="602" spans="1:5" x14ac:dyDescent="0.25">
      <c r="A602" s="1" t="s">
        <v>1239</v>
      </c>
      <c r="B602" s="1">
        <v>8.08</v>
      </c>
      <c r="C602" s="1">
        <v>7.84</v>
      </c>
      <c r="D602" s="1">
        <v>7.85</v>
      </c>
      <c r="E602" s="1">
        <v>8.09</v>
      </c>
    </row>
    <row r="603" spans="1:5" x14ac:dyDescent="0.25">
      <c r="A603" s="1" t="s">
        <v>1232</v>
      </c>
      <c r="B603" s="1">
        <v>7.99</v>
      </c>
      <c r="C603" s="1">
        <v>7.87</v>
      </c>
      <c r="D603" s="1">
        <v>7.84</v>
      </c>
      <c r="E603" s="1">
        <v>7.97</v>
      </c>
    </row>
    <row r="604" spans="1:5" x14ac:dyDescent="0.25">
      <c r="A604" s="1" t="s">
        <v>1438</v>
      </c>
      <c r="B604" s="1">
        <v>9.33</v>
      </c>
      <c r="C604" s="1">
        <v>9.4499999999999993</v>
      </c>
      <c r="D604" s="1">
        <v>9.4600000000000009</v>
      </c>
      <c r="E604" s="1">
        <v>9.43</v>
      </c>
    </row>
    <row r="605" spans="1:5" x14ac:dyDescent="0.25">
      <c r="A605" s="1" t="s">
        <v>798</v>
      </c>
      <c r="B605" s="1">
        <v>4.3</v>
      </c>
      <c r="C605" s="1">
        <v>4.07</v>
      </c>
      <c r="D605" s="1">
        <v>3.88</v>
      </c>
      <c r="E605" s="1">
        <v>3.95</v>
      </c>
    </row>
    <row r="606" spans="1:5" x14ac:dyDescent="0.25">
      <c r="A606" s="1" t="s">
        <v>983</v>
      </c>
      <c r="B606" s="1">
        <v>6.23</v>
      </c>
      <c r="C606" s="1">
        <v>6.14</v>
      </c>
      <c r="D606" s="1">
        <v>5.13</v>
      </c>
      <c r="E606" s="1">
        <v>5.95</v>
      </c>
    </row>
    <row r="607" spans="1:5" x14ac:dyDescent="0.25">
      <c r="A607" s="1" t="s">
        <v>1608</v>
      </c>
      <c r="B607" s="1">
        <v>10.65</v>
      </c>
      <c r="C607" s="1">
        <v>10.11</v>
      </c>
      <c r="D607" s="1">
        <v>8.26</v>
      </c>
      <c r="E607" s="1">
        <v>9.67</v>
      </c>
    </row>
    <row r="608" spans="1:5" x14ac:dyDescent="0.25">
      <c r="A608" s="1" t="s">
        <v>1057</v>
      </c>
      <c r="B608" s="1">
        <v>6.93</v>
      </c>
      <c r="C608" s="1">
        <v>5.51</v>
      </c>
      <c r="D608" s="1">
        <v>4.32</v>
      </c>
      <c r="E608" s="1">
        <v>6.52</v>
      </c>
    </row>
    <row r="609" spans="1:5" x14ac:dyDescent="0.25">
      <c r="A609" s="1" t="s">
        <v>1821</v>
      </c>
      <c r="B609" s="1">
        <v>14.3</v>
      </c>
      <c r="C609" s="1">
        <v>13.76</v>
      </c>
      <c r="D609" s="1">
        <v>13.16</v>
      </c>
      <c r="E609" s="1">
        <v>13.76</v>
      </c>
    </row>
    <row r="610" spans="1:5" x14ac:dyDescent="0.25">
      <c r="A610" s="1" t="s">
        <v>945</v>
      </c>
      <c r="B610" s="1">
        <v>5.89</v>
      </c>
      <c r="C610" s="1">
        <v>6.39</v>
      </c>
      <c r="D610" s="1">
        <v>6.19</v>
      </c>
      <c r="E610" s="1">
        <v>5.96</v>
      </c>
    </row>
    <row r="611" spans="1:5" x14ac:dyDescent="0.25">
      <c r="A611" s="1" t="s">
        <v>611</v>
      </c>
      <c r="B611" s="1">
        <v>1.41</v>
      </c>
      <c r="C611" s="1">
        <v>1.27</v>
      </c>
      <c r="D611" s="1">
        <v>1.1100000000000001</v>
      </c>
      <c r="E611" s="1">
        <v>1</v>
      </c>
    </row>
    <row r="612" spans="1:5" x14ac:dyDescent="0.25">
      <c r="A612" s="1" t="s">
        <v>822</v>
      </c>
      <c r="B612" s="1">
        <v>4.55</v>
      </c>
      <c r="C612" s="1">
        <v>4.96</v>
      </c>
      <c r="D612" s="1">
        <v>3.67</v>
      </c>
      <c r="E612" s="1">
        <v>3.59</v>
      </c>
    </row>
    <row r="613" spans="1:5" x14ac:dyDescent="0.25">
      <c r="A613" s="1" t="s">
        <v>1284</v>
      </c>
      <c r="B613" s="1">
        <v>8.4</v>
      </c>
      <c r="C613" s="1">
        <v>8.76</v>
      </c>
      <c r="D613" s="1">
        <v>7.72</v>
      </c>
      <c r="E613" s="1">
        <v>8.3800000000000008</v>
      </c>
    </row>
    <row r="614" spans="1:5" x14ac:dyDescent="0.25">
      <c r="A614" s="1" t="s">
        <v>706</v>
      </c>
      <c r="B614" s="1">
        <v>3.2</v>
      </c>
      <c r="C614" s="1">
        <v>4.01</v>
      </c>
      <c r="D614" s="1">
        <v>3.86</v>
      </c>
      <c r="E614" s="1">
        <v>3.16</v>
      </c>
    </row>
    <row r="615" spans="1:5" x14ac:dyDescent="0.25">
      <c r="A615" s="1" t="s">
        <v>1817</v>
      </c>
      <c r="B615" s="1">
        <v>14.14</v>
      </c>
      <c r="C615" s="1">
        <v>13.91</v>
      </c>
      <c r="D615" s="1">
        <v>13.64</v>
      </c>
      <c r="E615" s="1">
        <v>13.9</v>
      </c>
    </row>
    <row r="616" spans="1:5" x14ac:dyDescent="0.25">
      <c r="A616" s="1" t="s">
        <v>1657</v>
      </c>
      <c r="B616" s="1">
        <v>11.03</v>
      </c>
      <c r="C616" s="1">
        <v>11.09</v>
      </c>
      <c r="D616" s="1">
        <v>10.89</v>
      </c>
      <c r="E616" s="1">
        <v>10.77</v>
      </c>
    </row>
    <row r="617" spans="1:5" x14ac:dyDescent="0.25">
      <c r="A617" s="1" t="s">
        <v>601</v>
      </c>
      <c r="B617" s="1">
        <v>1.1299999999999999</v>
      </c>
      <c r="C617" s="1">
        <v>1.8</v>
      </c>
      <c r="D617" s="1">
        <v>2.42</v>
      </c>
      <c r="E617" s="1">
        <v>1.96</v>
      </c>
    </row>
    <row r="618" spans="1:5" x14ac:dyDescent="0.25">
      <c r="A618" s="1" t="s">
        <v>910</v>
      </c>
      <c r="B618" s="1">
        <v>5.61</v>
      </c>
      <c r="C618" s="1">
        <v>5.44</v>
      </c>
      <c r="D618" s="1">
        <v>5.3</v>
      </c>
      <c r="E618" s="1">
        <v>5.31</v>
      </c>
    </row>
    <row r="619" spans="1:5" x14ac:dyDescent="0.25">
      <c r="A619" s="1" t="s">
        <v>749</v>
      </c>
      <c r="B619" s="1">
        <v>3.72</v>
      </c>
      <c r="C619" s="1">
        <v>3.9</v>
      </c>
      <c r="D619" s="1">
        <v>3.39</v>
      </c>
      <c r="E619" s="1">
        <v>3.12</v>
      </c>
    </row>
    <row r="620" spans="1:5" x14ac:dyDescent="0.25">
      <c r="A620" s="1" t="s">
        <v>1422</v>
      </c>
      <c r="B620" s="1">
        <v>9.25</v>
      </c>
      <c r="C620" s="1">
        <v>9.32</v>
      </c>
      <c r="D620" s="1">
        <v>8.6999999999999993</v>
      </c>
      <c r="E620" s="1">
        <v>9.18</v>
      </c>
    </row>
    <row r="621" spans="1:5" x14ac:dyDescent="0.25">
      <c r="A621" s="1" t="s">
        <v>1209</v>
      </c>
      <c r="B621" s="1">
        <v>7.85</v>
      </c>
      <c r="C621" s="1">
        <v>7.86</v>
      </c>
      <c r="D621" s="1">
        <v>7.47</v>
      </c>
      <c r="E621" s="1">
        <v>7.7</v>
      </c>
    </row>
    <row r="622" spans="1:5" x14ac:dyDescent="0.25">
      <c r="A622" s="1" t="s">
        <v>897</v>
      </c>
      <c r="B622" s="1">
        <v>5.45</v>
      </c>
      <c r="C622" s="1">
        <v>5.62</v>
      </c>
      <c r="D622" s="1">
        <v>7.17</v>
      </c>
      <c r="E622" s="1">
        <v>6.86</v>
      </c>
    </row>
    <row r="623" spans="1:5" x14ac:dyDescent="0.25">
      <c r="A623" s="1" t="s">
        <v>675</v>
      </c>
      <c r="B623" s="1">
        <v>2.69</v>
      </c>
      <c r="C623" s="1">
        <v>1.68</v>
      </c>
      <c r="D623" s="1">
        <v>1.0900000000000001</v>
      </c>
      <c r="E623" s="1">
        <v>1.65</v>
      </c>
    </row>
    <row r="624" spans="1:5" x14ac:dyDescent="0.25">
      <c r="A624" s="1" t="s">
        <v>1395</v>
      </c>
      <c r="B624" s="1">
        <v>9.11</v>
      </c>
      <c r="C624" s="1">
        <v>9.16</v>
      </c>
      <c r="D624" s="1">
        <v>9.3000000000000007</v>
      </c>
      <c r="E624" s="1">
        <v>9.2899999999999991</v>
      </c>
    </row>
    <row r="625" spans="1:5" x14ac:dyDescent="0.25">
      <c r="A625" s="1" t="s">
        <v>1544</v>
      </c>
      <c r="B625" s="1">
        <v>10.11</v>
      </c>
      <c r="C625" s="1">
        <v>10.220000000000001</v>
      </c>
      <c r="D625" s="1">
        <v>10.24</v>
      </c>
      <c r="E625" s="1">
        <v>10.43</v>
      </c>
    </row>
    <row r="626" spans="1:5" x14ac:dyDescent="0.25">
      <c r="A626" s="1" t="s">
        <v>1227</v>
      </c>
      <c r="B626" s="1">
        <v>7.98</v>
      </c>
      <c r="C626" s="1">
        <v>8.1</v>
      </c>
      <c r="D626" s="1">
        <v>8.1</v>
      </c>
      <c r="E626" s="1">
        <v>7.83</v>
      </c>
    </row>
    <row r="627" spans="1:5" x14ac:dyDescent="0.25">
      <c r="A627" s="1" t="s">
        <v>1358</v>
      </c>
      <c r="B627" s="1">
        <v>8.85</v>
      </c>
      <c r="C627" s="1">
        <v>9.52</v>
      </c>
      <c r="D627" s="1">
        <v>9.61</v>
      </c>
      <c r="E627" s="1">
        <v>9.92</v>
      </c>
    </row>
    <row r="628" spans="1:5" x14ac:dyDescent="0.25">
      <c r="A628" s="1" t="s">
        <v>946</v>
      </c>
      <c r="B628" s="1">
        <v>5.9</v>
      </c>
      <c r="C628" s="1">
        <v>6.21</v>
      </c>
      <c r="D628" s="1">
        <v>6.65</v>
      </c>
      <c r="E628" s="1">
        <v>6.35</v>
      </c>
    </row>
    <row r="629" spans="1:5" x14ac:dyDescent="0.25">
      <c r="A629" s="1" t="s">
        <v>1621</v>
      </c>
      <c r="B629" s="1">
        <v>10.72</v>
      </c>
      <c r="C629" s="1">
        <v>10.9</v>
      </c>
      <c r="D629" s="1">
        <v>10.93</v>
      </c>
      <c r="E629" s="1">
        <v>10.79</v>
      </c>
    </row>
    <row r="630" spans="1:5" x14ac:dyDescent="0.25">
      <c r="A630" s="1" t="s">
        <v>638</v>
      </c>
      <c r="B630" s="1">
        <v>2.02</v>
      </c>
      <c r="C630" s="1">
        <v>2.46</v>
      </c>
      <c r="D630" s="1">
        <v>1.76</v>
      </c>
      <c r="E630" s="1">
        <v>2.31</v>
      </c>
    </row>
    <row r="631" spans="1:5" x14ac:dyDescent="0.25">
      <c r="A631" s="1" t="s">
        <v>1006</v>
      </c>
      <c r="B631" s="1">
        <v>6.54</v>
      </c>
      <c r="C631" s="1">
        <v>6.6</v>
      </c>
      <c r="D631" s="1">
        <v>6.55</v>
      </c>
      <c r="E631" s="1">
        <v>6.6</v>
      </c>
    </row>
    <row r="632" spans="1:5" x14ac:dyDescent="0.25">
      <c r="A632" s="1" t="s">
        <v>1066</v>
      </c>
      <c r="B632" s="1">
        <v>7</v>
      </c>
      <c r="C632" s="1">
        <v>7.4</v>
      </c>
      <c r="D632" s="1">
        <v>7.45</v>
      </c>
      <c r="E632" s="1">
        <v>6.69</v>
      </c>
    </row>
    <row r="633" spans="1:5" x14ac:dyDescent="0.25">
      <c r="A633" s="1" t="s">
        <v>1369</v>
      </c>
      <c r="B633" s="1">
        <v>8.91</v>
      </c>
      <c r="C633" s="1">
        <v>9.1300000000000008</v>
      </c>
      <c r="D633" s="1">
        <v>9.42</v>
      </c>
      <c r="E633" s="1">
        <v>9.7899999999999991</v>
      </c>
    </row>
    <row r="634" spans="1:5" x14ac:dyDescent="0.25">
      <c r="A634" s="1" t="s">
        <v>717</v>
      </c>
      <c r="B634" s="1">
        <v>3.38</v>
      </c>
      <c r="C634" s="1">
        <v>3.74</v>
      </c>
      <c r="D634" s="1">
        <v>3.75</v>
      </c>
      <c r="E634" s="1">
        <v>3.56</v>
      </c>
    </row>
    <row r="635" spans="1:5" x14ac:dyDescent="0.25">
      <c r="A635" s="1" t="s">
        <v>804</v>
      </c>
      <c r="B635" s="1">
        <v>4.34</v>
      </c>
      <c r="C635" s="1">
        <v>3.95</v>
      </c>
      <c r="D635" s="1">
        <v>3.84</v>
      </c>
      <c r="E635" s="1">
        <v>3.56</v>
      </c>
    </row>
    <row r="636" spans="1:5" x14ac:dyDescent="0.25">
      <c r="A636" s="1" t="s">
        <v>713</v>
      </c>
      <c r="B636" s="1">
        <v>3.31</v>
      </c>
      <c r="C636" s="1">
        <v>3.01</v>
      </c>
      <c r="D636" s="1">
        <v>2.94</v>
      </c>
      <c r="E636" s="1">
        <v>4.03</v>
      </c>
    </row>
    <row r="637" spans="1:5" x14ac:dyDescent="0.25">
      <c r="A637" s="1" t="s">
        <v>1210</v>
      </c>
      <c r="B637" s="1">
        <v>7.86</v>
      </c>
      <c r="C637" s="1">
        <v>7.82</v>
      </c>
      <c r="D637" s="1">
        <v>7.84</v>
      </c>
      <c r="E637" s="1">
        <v>7.83</v>
      </c>
    </row>
    <row r="638" spans="1:5" x14ac:dyDescent="0.25">
      <c r="A638" s="1" t="s">
        <v>606</v>
      </c>
      <c r="B638" s="1">
        <v>1.27</v>
      </c>
      <c r="C638" s="1">
        <v>0.92</v>
      </c>
      <c r="D638" s="1">
        <v>0.81</v>
      </c>
      <c r="E638" s="1">
        <v>0.95</v>
      </c>
    </row>
    <row r="639" spans="1:5" x14ac:dyDescent="0.25">
      <c r="A639" s="1" t="s">
        <v>1602</v>
      </c>
      <c r="B639" s="1">
        <v>10.54</v>
      </c>
      <c r="C639" s="1">
        <v>10.36</v>
      </c>
      <c r="D639" s="1">
        <v>10.6</v>
      </c>
      <c r="E639" s="1">
        <v>10.67</v>
      </c>
    </row>
    <row r="640" spans="1:5" x14ac:dyDescent="0.25">
      <c r="A640" s="1" t="s">
        <v>1330</v>
      </c>
      <c r="B640" s="1">
        <v>8.65</v>
      </c>
      <c r="C640" s="1">
        <v>8.07</v>
      </c>
      <c r="D640" s="1">
        <v>7.6</v>
      </c>
      <c r="E640" s="1">
        <v>8.59</v>
      </c>
    </row>
    <row r="641" spans="1:5" x14ac:dyDescent="0.25">
      <c r="A641" s="1" t="s">
        <v>1612</v>
      </c>
      <c r="B641" s="1">
        <v>10.67</v>
      </c>
      <c r="C641" s="1">
        <v>10.8</v>
      </c>
      <c r="D641" s="1">
        <v>10.43</v>
      </c>
      <c r="E641" s="1">
        <v>10.37</v>
      </c>
    </row>
    <row r="642" spans="1:5" x14ac:dyDescent="0.25">
      <c r="A642" s="1" t="s">
        <v>1084</v>
      </c>
      <c r="B642" s="1">
        <v>7.1</v>
      </c>
      <c r="C642" s="1">
        <v>7.21</v>
      </c>
      <c r="D642" s="1">
        <v>7.04</v>
      </c>
      <c r="E642" s="1">
        <v>7.35</v>
      </c>
    </row>
    <row r="643" spans="1:5" x14ac:dyDescent="0.25">
      <c r="A643" s="1" t="s">
        <v>871</v>
      </c>
      <c r="B643" s="1">
        <v>5.18</v>
      </c>
      <c r="C643" s="1">
        <v>5.12</v>
      </c>
      <c r="D643" s="1">
        <v>5.17</v>
      </c>
      <c r="E643" s="1">
        <v>4.96</v>
      </c>
    </row>
    <row r="644" spans="1:5" x14ac:dyDescent="0.25">
      <c r="A644" s="1" t="s">
        <v>1417</v>
      </c>
      <c r="B644" s="1">
        <v>9.23</v>
      </c>
      <c r="C644" s="1">
        <v>9.0299999999999994</v>
      </c>
      <c r="D644" s="1">
        <v>8.85</v>
      </c>
      <c r="E644" s="1">
        <v>9.15</v>
      </c>
    </row>
    <row r="645" spans="1:5" x14ac:dyDescent="0.25">
      <c r="A645" s="1" t="s">
        <v>1156</v>
      </c>
      <c r="B645" s="1">
        <v>7.56</v>
      </c>
      <c r="C645" s="1">
        <v>8.5</v>
      </c>
      <c r="D645" s="1">
        <v>6.56</v>
      </c>
      <c r="E645" s="1">
        <v>7.25</v>
      </c>
    </row>
    <row r="646" spans="1:5" x14ac:dyDescent="0.25">
      <c r="A646" s="1" t="s">
        <v>1265</v>
      </c>
      <c r="B646" s="1">
        <v>8.31</v>
      </c>
      <c r="C646" s="1">
        <v>8.0399999999999991</v>
      </c>
      <c r="D646" s="1">
        <v>8.17</v>
      </c>
      <c r="E646" s="1">
        <v>8.26</v>
      </c>
    </row>
    <row r="647" spans="1:5" x14ac:dyDescent="0.25">
      <c r="A647" s="1" t="s">
        <v>1202</v>
      </c>
      <c r="B647" s="1">
        <v>7.81</v>
      </c>
      <c r="C647" s="1">
        <v>7.91</v>
      </c>
      <c r="D647" s="1">
        <v>8.1999999999999993</v>
      </c>
      <c r="E647" s="1">
        <v>8.19</v>
      </c>
    </row>
    <row r="648" spans="1:5" x14ac:dyDescent="0.25">
      <c r="A648" s="1" t="s">
        <v>1559</v>
      </c>
      <c r="B648" s="1">
        <v>10.24</v>
      </c>
      <c r="C648" s="1">
        <v>9.36</v>
      </c>
      <c r="D648" s="1">
        <v>9.4</v>
      </c>
      <c r="E648" s="1">
        <v>10.220000000000001</v>
      </c>
    </row>
    <row r="649" spans="1:5" x14ac:dyDescent="0.25">
      <c r="A649" s="1" t="s">
        <v>751</v>
      </c>
      <c r="B649" s="1">
        <v>3.73</v>
      </c>
      <c r="C649" s="1">
        <v>3.2</v>
      </c>
      <c r="D649" s="1">
        <v>3.86</v>
      </c>
      <c r="E649" s="1">
        <v>3.56</v>
      </c>
    </row>
    <row r="650" spans="1:5" x14ac:dyDescent="0.25">
      <c r="A650" s="1" t="s">
        <v>1256</v>
      </c>
      <c r="B650" s="1">
        <v>8.2100000000000009</v>
      </c>
      <c r="C650" s="1">
        <v>8.01</v>
      </c>
      <c r="D650" s="1">
        <v>7.87</v>
      </c>
      <c r="E650" s="1">
        <v>8.25</v>
      </c>
    </row>
    <row r="651" spans="1:5" x14ac:dyDescent="0.25">
      <c r="A651" s="1" t="s">
        <v>976</v>
      </c>
      <c r="B651" s="1">
        <v>6.19</v>
      </c>
      <c r="C651" s="1">
        <v>6.16</v>
      </c>
      <c r="D651" s="1">
        <v>6.18</v>
      </c>
      <c r="E651" s="1">
        <v>5.97</v>
      </c>
    </row>
    <row r="652" spans="1:5" x14ac:dyDescent="0.25">
      <c r="A652" s="1" t="s">
        <v>741</v>
      </c>
      <c r="B652" s="1">
        <v>3.6</v>
      </c>
      <c r="C652" s="1">
        <v>3.37</v>
      </c>
      <c r="D652" s="1">
        <v>3.34</v>
      </c>
      <c r="E652" s="1">
        <v>3.43</v>
      </c>
    </row>
    <row r="653" spans="1:5" x14ac:dyDescent="0.25">
      <c r="A653" s="1" t="s">
        <v>1718</v>
      </c>
      <c r="B653" s="1">
        <v>11.61</v>
      </c>
      <c r="C653" s="1">
        <v>11.56</v>
      </c>
      <c r="D653" s="1">
        <v>11.64</v>
      </c>
      <c r="E653" s="1">
        <v>11.52</v>
      </c>
    </row>
    <row r="654" spans="1:5" x14ac:dyDescent="0.25">
      <c r="A654" s="1" t="s">
        <v>1520</v>
      </c>
      <c r="B654" s="1">
        <v>9.93</v>
      </c>
      <c r="C654" s="1">
        <v>9.76</v>
      </c>
      <c r="D654" s="1">
        <v>8.57</v>
      </c>
      <c r="E654" s="1">
        <v>9.49</v>
      </c>
    </row>
    <row r="655" spans="1:5" x14ac:dyDescent="0.25">
      <c r="A655" s="1" t="s">
        <v>1428</v>
      </c>
      <c r="B655" s="1">
        <v>9.2799999999999994</v>
      </c>
      <c r="C655" s="1">
        <v>9.64</v>
      </c>
      <c r="D655" s="1">
        <v>8.6199999999999992</v>
      </c>
      <c r="E655" s="1">
        <v>9.69</v>
      </c>
    </row>
    <row r="656" spans="1:5" x14ac:dyDescent="0.25">
      <c r="A656" s="1" t="s">
        <v>618</v>
      </c>
      <c r="B656" s="1">
        <v>1.65</v>
      </c>
      <c r="C656" s="1">
        <v>2.11</v>
      </c>
      <c r="D656" s="1">
        <v>1.1100000000000001</v>
      </c>
      <c r="E656" s="1">
        <v>1.44</v>
      </c>
    </row>
    <row r="657" spans="1:5" x14ac:dyDescent="0.25">
      <c r="A657" s="1" t="s">
        <v>626</v>
      </c>
      <c r="B657" s="1">
        <v>1.8</v>
      </c>
      <c r="C657" s="1">
        <v>2.56</v>
      </c>
      <c r="D657" s="1">
        <v>2.89</v>
      </c>
      <c r="E657" s="1">
        <v>2.14</v>
      </c>
    </row>
    <row r="658" spans="1:5" x14ac:dyDescent="0.25">
      <c r="A658" s="1" t="s">
        <v>867</v>
      </c>
      <c r="B658" s="1">
        <v>5.09</v>
      </c>
      <c r="C658" s="1">
        <v>4.96</v>
      </c>
      <c r="D658" s="1">
        <v>4.8</v>
      </c>
      <c r="E658" s="1">
        <v>5.26</v>
      </c>
    </row>
    <row r="659" spans="1:5" x14ac:dyDescent="0.25">
      <c r="A659" s="1" t="s">
        <v>1384</v>
      </c>
      <c r="B659" s="1">
        <v>9.01</v>
      </c>
      <c r="C659" s="1">
        <v>8.93</v>
      </c>
      <c r="D659" s="1">
        <v>9</v>
      </c>
      <c r="E659" s="1">
        <v>9.1300000000000008</v>
      </c>
    </row>
    <row r="660" spans="1:5" x14ac:dyDescent="0.25">
      <c r="A660" s="1" t="s">
        <v>1308</v>
      </c>
      <c r="B660" s="1">
        <v>8.52</v>
      </c>
      <c r="C660" s="1">
        <v>8.64</v>
      </c>
      <c r="D660" s="1">
        <v>8.1</v>
      </c>
      <c r="E660" s="1">
        <v>8.1</v>
      </c>
    </row>
    <row r="661" spans="1:5" x14ac:dyDescent="0.25">
      <c r="A661" s="1" t="s">
        <v>1090</v>
      </c>
      <c r="B661" s="1">
        <v>7.14</v>
      </c>
      <c r="C661" s="1">
        <v>7.33</v>
      </c>
      <c r="D661" s="1">
        <v>6.68</v>
      </c>
      <c r="E661" s="1">
        <v>6.33</v>
      </c>
    </row>
    <row r="662" spans="1:5" x14ac:dyDescent="0.25">
      <c r="A662" s="1" t="s">
        <v>1005</v>
      </c>
      <c r="B662" s="1">
        <v>6.54</v>
      </c>
      <c r="C662" s="1">
        <v>6.23</v>
      </c>
      <c r="D662" s="1">
        <v>5.71</v>
      </c>
      <c r="E662" s="1">
        <v>6.04</v>
      </c>
    </row>
    <row r="663" spans="1:5" x14ac:dyDescent="0.25">
      <c r="A663" s="1" t="s">
        <v>1427</v>
      </c>
      <c r="B663" s="1">
        <v>9.27</v>
      </c>
      <c r="C663" s="1">
        <v>9.17</v>
      </c>
      <c r="D663" s="1">
        <v>9.84</v>
      </c>
      <c r="E663" s="1">
        <v>10.02</v>
      </c>
    </row>
    <row r="664" spans="1:5" x14ac:dyDescent="0.25">
      <c r="A664" s="1" t="s">
        <v>999</v>
      </c>
      <c r="B664" s="1">
        <v>6.45</v>
      </c>
      <c r="C664" s="1">
        <v>7.19</v>
      </c>
      <c r="D664" s="1">
        <v>6.75</v>
      </c>
      <c r="E664" s="1">
        <v>7.15</v>
      </c>
    </row>
    <row r="665" spans="1:5" x14ac:dyDescent="0.25">
      <c r="A665" s="1" t="s">
        <v>851</v>
      </c>
      <c r="B665" s="1">
        <v>4.91</v>
      </c>
      <c r="C665" s="1">
        <v>4.9800000000000004</v>
      </c>
      <c r="D665" s="1">
        <v>5.14</v>
      </c>
      <c r="E665" s="1">
        <v>5.89</v>
      </c>
    </row>
    <row r="666" spans="1:5" x14ac:dyDescent="0.25">
      <c r="A666" s="1" t="s">
        <v>891</v>
      </c>
      <c r="B666" s="1">
        <v>5.4</v>
      </c>
      <c r="C666" s="1">
        <v>5.4</v>
      </c>
      <c r="D666" s="1">
        <v>5.8</v>
      </c>
      <c r="E666" s="1">
        <v>5.86</v>
      </c>
    </row>
    <row r="667" spans="1:5" x14ac:dyDescent="0.25">
      <c r="A667" s="1" t="s">
        <v>719</v>
      </c>
      <c r="B667" s="1">
        <v>3.39</v>
      </c>
      <c r="C667" s="1">
        <v>2.79</v>
      </c>
      <c r="D667" s="1">
        <v>2.25</v>
      </c>
      <c r="E667" s="1">
        <v>3.04</v>
      </c>
    </row>
    <row r="668" spans="1:5" x14ac:dyDescent="0.25">
      <c r="A668" s="1" t="s">
        <v>1724</v>
      </c>
      <c r="B668" s="1">
        <v>11.69</v>
      </c>
      <c r="C668" s="1">
        <v>11.82</v>
      </c>
      <c r="D668" s="1">
        <v>11.66</v>
      </c>
      <c r="E668" s="1">
        <v>11.68</v>
      </c>
    </row>
    <row r="669" spans="1:5" x14ac:dyDescent="0.25">
      <c r="A669" s="1" t="s">
        <v>1506</v>
      </c>
      <c r="B669" s="1">
        <v>9.84</v>
      </c>
      <c r="C669" s="1">
        <v>9.65</v>
      </c>
      <c r="D669" s="1">
        <v>9.68</v>
      </c>
      <c r="E669" s="1">
        <v>9.27</v>
      </c>
    </row>
    <row r="670" spans="1:5" x14ac:dyDescent="0.25">
      <c r="A670" s="1" t="s">
        <v>1778</v>
      </c>
      <c r="B670" s="1">
        <v>12.72</v>
      </c>
      <c r="C670" s="1">
        <v>12.95</v>
      </c>
      <c r="D670" s="1">
        <v>12.31</v>
      </c>
      <c r="E670" s="1">
        <v>12.23</v>
      </c>
    </row>
    <row r="671" spans="1:5" x14ac:dyDescent="0.25">
      <c r="A671" s="1" t="s">
        <v>1418</v>
      </c>
      <c r="B671" s="1">
        <v>9.24</v>
      </c>
      <c r="C671" s="1">
        <v>9.43</v>
      </c>
      <c r="D671" s="1">
        <v>8.56</v>
      </c>
      <c r="E671" s="1">
        <v>9.01</v>
      </c>
    </row>
    <row r="672" spans="1:5" x14ac:dyDescent="0.25">
      <c r="A672" s="1" t="s">
        <v>1104</v>
      </c>
      <c r="B672" s="1">
        <v>7.23</v>
      </c>
      <c r="C672" s="1">
        <v>7.55</v>
      </c>
      <c r="D672" s="1">
        <v>7.17</v>
      </c>
      <c r="E672" s="1">
        <v>7.59</v>
      </c>
    </row>
    <row r="673" spans="1:5" x14ac:dyDescent="0.25">
      <c r="A673" s="1" t="s">
        <v>975</v>
      </c>
      <c r="B673" s="1">
        <v>6.19</v>
      </c>
      <c r="C673" s="1">
        <v>6.25</v>
      </c>
      <c r="D673" s="1">
        <v>6.71</v>
      </c>
      <c r="E673" s="1">
        <v>6.14</v>
      </c>
    </row>
    <row r="674" spans="1:5" x14ac:dyDescent="0.25">
      <c r="A674" s="1" t="s">
        <v>1038</v>
      </c>
      <c r="B674" s="1">
        <v>6.86</v>
      </c>
      <c r="C674" s="1">
        <v>6.69</v>
      </c>
      <c r="D674" s="1">
        <v>7.09</v>
      </c>
      <c r="E674" s="1">
        <v>6.92</v>
      </c>
    </row>
    <row r="675" spans="1:5" x14ac:dyDescent="0.25">
      <c r="A675" s="1" t="s">
        <v>1706</v>
      </c>
      <c r="B675" s="1">
        <v>11.45</v>
      </c>
      <c r="C675" s="1">
        <v>11.55</v>
      </c>
      <c r="D675" s="1">
        <v>11.71</v>
      </c>
      <c r="E675" s="1">
        <v>11.73</v>
      </c>
    </row>
    <row r="676" spans="1:5" x14ac:dyDescent="0.25">
      <c r="A676" s="1" t="s">
        <v>1480</v>
      </c>
      <c r="B676" s="1">
        <v>9.65</v>
      </c>
      <c r="C676" s="1">
        <v>9.92</v>
      </c>
      <c r="D676" s="1">
        <v>9.9600000000000009</v>
      </c>
      <c r="E676" s="1">
        <v>9.73</v>
      </c>
    </row>
    <row r="677" spans="1:5" x14ac:dyDescent="0.25">
      <c r="A677" s="1" t="s">
        <v>1386</v>
      </c>
      <c r="B677" s="1">
        <v>9.02</v>
      </c>
      <c r="C677" s="1">
        <v>8.73</v>
      </c>
      <c r="D677" s="1">
        <v>8.48</v>
      </c>
      <c r="E677" s="1">
        <v>8.4600000000000009</v>
      </c>
    </row>
    <row r="678" spans="1:5" x14ac:dyDescent="0.25">
      <c r="A678" s="1" t="s">
        <v>1390</v>
      </c>
      <c r="B678" s="1">
        <v>9.07</v>
      </c>
      <c r="C678" s="1">
        <v>9.0399999999999991</v>
      </c>
      <c r="D678" s="1">
        <v>9.3000000000000007</v>
      </c>
      <c r="E678" s="1">
        <v>9.2799999999999994</v>
      </c>
    </row>
    <row r="679" spans="1:5" x14ac:dyDescent="0.25">
      <c r="A679" s="1" t="s">
        <v>1566</v>
      </c>
      <c r="B679" s="1">
        <v>10.32</v>
      </c>
      <c r="C679" s="1">
        <v>10.29</v>
      </c>
      <c r="D679" s="1">
        <v>10.57</v>
      </c>
      <c r="E679" s="1">
        <v>10.65</v>
      </c>
    </row>
    <row r="680" spans="1:5" x14ac:dyDescent="0.25">
      <c r="A680" s="1" t="s">
        <v>1049</v>
      </c>
      <c r="B680" s="1">
        <v>6.89</v>
      </c>
      <c r="C680" s="1">
        <v>7.98</v>
      </c>
      <c r="D680" s="1">
        <v>6.58</v>
      </c>
      <c r="E680" s="1">
        <v>7.69</v>
      </c>
    </row>
    <row r="681" spans="1:5" x14ac:dyDescent="0.25">
      <c r="A681" s="1" t="s">
        <v>1135</v>
      </c>
      <c r="B681" s="1">
        <v>7.44</v>
      </c>
      <c r="C681" s="1">
        <v>7.56</v>
      </c>
      <c r="D681" s="1">
        <v>7.64</v>
      </c>
      <c r="E681" s="1">
        <v>7.66</v>
      </c>
    </row>
    <row r="682" spans="1:5" x14ac:dyDescent="0.25">
      <c r="A682" s="1" t="s">
        <v>1730</v>
      </c>
      <c r="B682" s="1">
        <v>11.74</v>
      </c>
      <c r="C682" s="1">
        <v>11.27</v>
      </c>
      <c r="D682" s="1">
        <v>11.02</v>
      </c>
      <c r="E682" s="1">
        <v>11.28</v>
      </c>
    </row>
    <row r="683" spans="1:5" x14ac:dyDescent="0.25">
      <c r="A683" s="1" t="s">
        <v>1451</v>
      </c>
      <c r="B683" s="1">
        <v>9.4499999999999993</v>
      </c>
      <c r="C683" s="1">
        <v>9.18</v>
      </c>
      <c r="D683" s="1">
        <v>9.19</v>
      </c>
      <c r="E683" s="1">
        <v>9.6199999999999992</v>
      </c>
    </row>
    <row r="684" spans="1:5" x14ac:dyDescent="0.25">
      <c r="A684" s="1" t="s">
        <v>1469</v>
      </c>
      <c r="B684" s="1">
        <v>9.5399999999999991</v>
      </c>
      <c r="C684" s="1">
        <v>9.6300000000000008</v>
      </c>
      <c r="D684" s="1">
        <v>9.61</v>
      </c>
      <c r="E684" s="1">
        <v>9.48</v>
      </c>
    </row>
    <row r="685" spans="1:5" x14ac:dyDescent="0.25">
      <c r="A685" s="1" t="s">
        <v>1419</v>
      </c>
      <c r="B685" s="1">
        <v>9.25</v>
      </c>
      <c r="C685" s="1">
        <v>9.15</v>
      </c>
      <c r="D685" s="1">
        <v>9.02</v>
      </c>
      <c r="E685" s="1">
        <v>9.25</v>
      </c>
    </row>
    <row r="686" spans="1:5" x14ac:dyDescent="0.25">
      <c r="A686" s="1" t="s">
        <v>1528</v>
      </c>
      <c r="B686" s="1">
        <v>9.99</v>
      </c>
      <c r="C686" s="1">
        <v>9.2799999999999994</v>
      </c>
      <c r="D686" s="1">
        <v>8.01</v>
      </c>
      <c r="E686" s="1">
        <v>8.66</v>
      </c>
    </row>
    <row r="687" spans="1:5" x14ac:dyDescent="0.25">
      <c r="A687" s="1" t="s">
        <v>1140</v>
      </c>
      <c r="B687" s="1">
        <v>7.48</v>
      </c>
      <c r="C687" s="1">
        <v>7.64</v>
      </c>
      <c r="D687" s="1">
        <v>7.84</v>
      </c>
      <c r="E687" s="1">
        <v>7.59</v>
      </c>
    </row>
    <row r="688" spans="1:5" x14ac:dyDescent="0.25">
      <c r="A688" s="1" t="s">
        <v>1169</v>
      </c>
      <c r="B688" s="1">
        <v>7.62</v>
      </c>
      <c r="C688" s="1">
        <v>7.5</v>
      </c>
      <c r="D688" s="1">
        <v>7.49</v>
      </c>
      <c r="E688" s="1">
        <v>7.26</v>
      </c>
    </row>
    <row r="689" spans="1:5" x14ac:dyDescent="0.25">
      <c r="A689" s="1" t="s">
        <v>1035</v>
      </c>
      <c r="B689" s="1">
        <v>6.85</v>
      </c>
      <c r="C689" s="1">
        <v>7.03</v>
      </c>
      <c r="D689" s="1">
        <v>7.44</v>
      </c>
      <c r="E689" s="1">
        <v>7.11</v>
      </c>
    </row>
    <row r="690" spans="1:5" x14ac:dyDescent="0.25">
      <c r="A690" s="1" t="s">
        <v>1470</v>
      </c>
      <c r="B690" s="1">
        <v>9.5500000000000007</v>
      </c>
      <c r="C690" s="1">
        <v>8.94</v>
      </c>
      <c r="D690" s="1">
        <v>8.6</v>
      </c>
      <c r="E690" s="1">
        <v>9.25</v>
      </c>
    </row>
    <row r="691" spans="1:5" x14ac:dyDescent="0.25">
      <c r="A691" s="1" t="s">
        <v>893</v>
      </c>
      <c r="B691" s="1">
        <v>5.4</v>
      </c>
      <c r="C691" s="1">
        <v>5.38</v>
      </c>
      <c r="D691" s="1">
        <v>5.58</v>
      </c>
      <c r="E691" s="1">
        <v>5.61</v>
      </c>
    </row>
    <row r="692" spans="1:5" x14ac:dyDescent="0.25">
      <c r="A692" s="1" t="s">
        <v>1650</v>
      </c>
      <c r="B692" s="1">
        <v>10.99</v>
      </c>
      <c r="C692" s="1">
        <v>10.66</v>
      </c>
      <c r="D692" s="1">
        <v>10.93</v>
      </c>
      <c r="E692" s="1">
        <v>10.96</v>
      </c>
    </row>
    <row r="693" spans="1:5" x14ac:dyDescent="0.25">
      <c r="A693" s="1" t="s">
        <v>1517</v>
      </c>
      <c r="B693" s="1">
        <v>9.92</v>
      </c>
      <c r="C693" s="1">
        <v>9.92</v>
      </c>
      <c r="D693" s="1">
        <v>9.41</v>
      </c>
      <c r="E693" s="1">
        <v>9.1999999999999993</v>
      </c>
    </row>
    <row r="694" spans="1:5" x14ac:dyDescent="0.25">
      <c r="A694" s="1" t="s">
        <v>1182</v>
      </c>
      <c r="B694" s="1">
        <v>7.71</v>
      </c>
      <c r="C694" s="1">
        <v>7.12</v>
      </c>
      <c r="D694" s="1">
        <v>6.69</v>
      </c>
      <c r="E694" s="1">
        <v>6.7</v>
      </c>
    </row>
    <row r="695" spans="1:5" x14ac:dyDescent="0.25">
      <c r="A695" s="1" t="s">
        <v>1304</v>
      </c>
      <c r="B695" s="1">
        <v>8.5</v>
      </c>
      <c r="C695" s="1">
        <v>8.4700000000000006</v>
      </c>
      <c r="D695" s="1">
        <v>9.17</v>
      </c>
      <c r="E695" s="1">
        <v>9.09</v>
      </c>
    </row>
    <row r="696" spans="1:5" x14ac:dyDescent="0.25">
      <c r="A696" s="1" t="s">
        <v>1534</v>
      </c>
      <c r="B696" s="1">
        <v>10.02</v>
      </c>
      <c r="C696" s="1">
        <v>10.65</v>
      </c>
      <c r="D696" s="1">
        <v>10.51</v>
      </c>
      <c r="E696" s="1">
        <v>9.84</v>
      </c>
    </row>
    <row r="697" spans="1:5" x14ac:dyDescent="0.25">
      <c r="A697" s="1" t="s">
        <v>604</v>
      </c>
      <c r="B697" s="1">
        <v>1.2</v>
      </c>
      <c r="C697" s="1">
        <v>2</v>
      </c>
      <c r="D697" s="1">
        <v>2.33</v>
      </c>
      <c r="E697" s="1">
        <v>1.43</v>
      </c>
    </row>
    <row r="698" spans="1:5" x14ac:dyDescent="0.25">
      <c r="A698" s="1" t="s">
        <v>1363</v>
      </c>
      <c r="B698" s="1">
        <v>8.8699999999999992</v>
      </c>
      <c r="C698" s="1">
        <v>9.1</v>
      </c>
      <c r="D698" s="1">
        <v>9.67</v>
      </c>
      <c r="E698" s="1">
        <v>9.2100000000000009</v>
      </c>
    </row>
    <row r="699" spans="1:5" x14ac:dyDescent="0.25">
      <c r="A699" s="1" t="s">
        <v>1288</v>
      </c>
      <c r="B699" s="1">
        <v>8.41</v>
      </c>
      <c r="C699" s="1">
        <v>8.36</v>
      </c>
      <c r="D699" s="1">
        <v>7.94</v>
      </c>
      <c r="E699" s="1">
        <v>8.17</v>
      </c>
    </row>
    <row r="700" spans="1:5" x14ac:dyDescent="0.25">
      <c r="A700" s="1" t="s">
        <v>1762</v>
      </c>
      <c r="B700" s="1">
        <v>12.31</v>
      </c>
      <c r="C700" s="1">
        <v>11.93</v>
      </c>
      <c r="D700" s="1">
        <v>11.7</v>
      </c>
      <c r="E700" s="1">
        <v>11.8</v>
      </c>
    </row>
    <row r="701" spans="1:5" x14ac:dyDescent="0.25">
      <c r="A701" s="1" t="s">
        <v>1142</v>
      </c>
      <c r="B701" s="1">
        <v>7.51</v>
      </c>
      <c r="C701" s="1">
        <v>7.66</v>
      </c>
      <c r="D701" s="1">
        <v>7.52</v>
      </c>
      <c r="E701" s="1">
        <v>7.24</v>
      </c>
    </row>
    <row r="702" spans="1:5" x14ac:dyDescent="0.25">
      <c r="A702" s="1" t="s">
        <v>943</v>
      </c>
      <c r="B702" s="1">
        <v>5.88</v>
      </c>
      <c r="C702" s="1">
        <v>5.93</v>
      </c>
      <c r="D702" s="1">
        <v>5.89</v>
      </c>
      <c r="E702" s="1">
        <v>6.01</v>
      </c>
    </row>
    <row r="703" spans="1:5" x14ac:dyDescent="0.25">
      <c r="A703" s="1" t="s">
        <v>892</v>
      </c>
      <c r="B703" s="1">
        <v>5.4</v>
      </c>
      <c r="C703" s="1">
        <v>5.65</v>
      </c>
      <c r="D703" s="1">
        <v>6.19</v>
      </c>
      <c r="E703" s="1">
        <v>6.09</v>
      </c>
    </row>
    <row r="704" spans="1:5" x14ac:dyDescent="0.25">
      <c r="A704" s="1" t="s">
        <v>1286</v>
      </c>
      <c r="B704" s="1">
        <v>8.4</v>
      </c>
      <c r="C704" s="1">
        <v>8.6199999999999992</v>
      </c>
      <c r="D704" s="1">
        <v>7.23</v>
      </c>
      <c r="E704" s="1">
        <v>7.62</v>
      </c>
    </row>
    <row r="705" spans="1:5" x14ac:dyDescent="0.25">
      <c r="A705" s="1" t="s">
        <v>667</v>
      </c>
      <c r="B705" s="1">
        <v>2.59</v>
      </c>
      <c r="C705" s="1">
        <v>2.68</v>
      </c>
      <c r="D705" s="1">
        <v>2.33</v>
      </c>
      <c r="E705" s="1">
        <v>2.33</v>
      </c>
    </row>
    <row r="706" spans="1:5" x14ac:dyDescent="0.25">
      <c r="A706" s="1" t="s">
        <v>1785</v>
      </c>
      <c r="B706" s="1">
        <v>12.91</v>
      </c>
      <c r="C706" s="1">
        <v>13.59</v>
      </c>
      <c r="D706" s="1">
        <v>12.88</v>
      </c>
      <c r="E706" s="1">
        <v>11.95</v>
      </c>
    </row>
    <row r="707" spans="1:5" x14ac:dyDescent="0.25">
      <c r="A707" s="1" t="s">
        <v>777</v>
      </c>
      <c r="B707" s="1">
        <v>4.1100000000000003</v>
      </c>
      <c r="C707" s="1">
        <v>4.04</v>
      </c>
      <c r="D707" s="1">
        <v>4.68</v>
      </c>
      <c r="E707" s="1">
        <v>4.37</v>
      </c>
    </row>
    <row r="708" spans="1:5" x14ac:dyDescent="0.25">
      <c r="A708" s="1" t="s">
        <v>1275</v>
      </c>
      <c r="B708" s="1">
        <v>8.3699999999999992</v>
      </c>
      <c r="C708" s="1">
        <v>8.43</v>
      </c>
      <c r="D708" s="1">
        <v>8.1999999999999993</v>
      </c>
      <c r="E708" s="1">
        <v>7.37</v>
      </c>
    </row>
    <row r="709" spans="1:5" x14ac:dyDescent="0.25">
      <c r="A709" s="1" t="s">
        <v>1095</v>
      </c>
      <c r="B709" s="1">
        <v>7.19</v>
      </c>
      <c r="C709" s="1">
        <v>6.98</v>
      </c>
      <c r="D709" s="1">
        <v>6.11</v>
      </c>
      <c r="E709" s="1">
        <v>5.74</v>
      </c>
    </row>
    <row r="710" spans="1:5" x14ac:dyDescent="0.25">
      <c r="A710" s="1" t="s">
        <v>1453</v>
      </c>
      <c r="B710" s="1">
        <v>9.4499999999999993</v>
      </c>
      <c r="C710" s="1">
        <v>9.24</v>
      </c>
      <c r="D710" s="1">
        <v>9.3800000000000008</v>
      </c>
      <c r="E710" s="1">
        <v>8.69</v>
      </c>
    </row>
    <row r="711" spans="1:5" x14ac:dyDescent="0.25">
      <c r="A711" s="1" t="s">
        <v>1161</v>
      </c>
      <c r="B711" s="1">
        <v>7.59</v>
      </c>
      <c r="C711" s="1">
        <v>7.27</v>
      </c>
      <c r="D711" s="1">
        <v>7.77</v>
      </c>
      <c r="E711" s="1">
        <v>8.06</v>
      </c>
    </row>
    <row r="712" spans="1:5" x14ac:dyDescent="0.25">
      <c r="A712" s="1" t="s">
        <v>692</v>
      </c>
      <c r="B712" s="1">
        <v>2.85</v>
      </c>
      <c r="C712" s="1">
        <v>3.43</v>
      </c>
      <c r="D712" s="1">
        <v>3.85</v>
      </c>
      <c r="E712" s="1">
        <v>2.85</v>
      </c>
    </row>
    <row r="713" spans="1:5" x14ac:dyDescent="0.25">
      <c r="A713" s="1" t="s">
        <v>1097</v>
      </c>
      <c r="B713" s="1">
        <v>7.2</v>
      </c>
      <c r="C713" s="1">
        <v>7.26</v>
      </c>
      <c r="D713" s="1">
        <v>7.25</v>
      </c>
      <c r="E713" s="1">
        <v>7.51</v>
      </c>
    </row>
    <row r="714" spans="1:5" x14ac:dyDescent="0.25">
      <c r="A714" s="1" t="s">
        <v>1689</v>
      </c>
      <c r="B714" s="1">
        <v>11.33</v>
      </c>
      <c r="C714" s="1">
        <v>11.05</v>
      </c>
      <c r="D714" s="1">
        <v>9.7200000000000006</v>
      </c>
      <c r="E714" s="1">
        <v>10.85</v>
      </c>
    </row>
    <row r="715" spans="1:5" x14ac:dyDescent="0.25">
      <c r="A715" s="1" t="s">
        <v>1553</v>
      </c>
      <c r="B715" s="1">
        <v>10.19</v>
      </c>
      <c r="C715" s="1">
        <v>10.54</v>
      </c>
      <c r="D715" s="1">
        <v>10.61</v>
      </c>
      <c r="E715" s="1">
        <v>10.44</v>
      </c>
    </row>
    <row r="716" spans="1:5" x14ac:dyDescent="0.25">
      <c r="A716" s="1" t="s">
        <v>1062</v>
      </c>
      <c r="B716" s="1">
        <v>6.99</v>
      </c>
      <c r="C716" s="1">
        <v>6.72</v>
      </c>
      <c r="D716" s="1">
        <v>6.83</v>
      </c>
      <c r="E716" s="1">
        <v>7.06</v>
      </c>
    </row>
    <row r="717" spans="1:5" x14ac:dyDescent="0.25">
      <c r="A717" s="1" t="s">
        <v>1576</v>
      </c>
      <c r="B717" s="1">
        <v>10.4</v>
      </c>
      <c r="C717" s="1">
        <v>10.41</v>
      </c>
      <c r="D717" s="1">
        <v>10.69</v>
      </c>
      <c r="E717" s="1">
        <v>10.48</v>
      </c>
    </row>
    <row r="718" spans="1:5" x14ac:dyDescent="0.25">
      <c r="A718" s="1" t="s">
        <v>1618</v>
      </c>
      <c r="B718" s="1">
        <v>10.7</v>
      </c>
      <c r="C718" s="1">
        <v>10.76</v>
      </c>
      <c r="D718" s="1">
        <v>10.78</v>
      </c>
      <c r="E718" s="1">
        <v>10.63</v>
      </c>
    </row>
    <row r="719" spans="1:5" x14ac:dyDescent="0.25">
      <c r="A719" s="1" t="s">
        <v>1272</v>
      </c>
      <c r="B719" s="1">
        <v>8.36</v>
      </c>
      <c r="C719" s="1">
        <v>8.3800000000000008</v>
      </c>
      <c r="D719" s="1">
        <v>8.49</v>
      </c>
      <c r="E719" s="1">
        <v>8.5399999999999991</v>
      </c>
    </row>
    <row r="720" spans="1:5" x14ac:dyDescent="0.25">
      <c r="A720" s="1" t="s">
        <v>1698</v>
      </c>
      <c r="B720" s="1">
        <v>11.38</v>
      </c>
      <c r="C720" s="1">
        <v>11.47</v>
      </c>
      <c r="D720" s="1">
        <v>11.14</v>
      </c>
      <c r="E720" s="1">
        <v>11.13</v>
      </c>
    </row>
    <row r="721" spans="1:5" x14ac:dyDescent="0.25">
      <c r="A721" s="1" t="s">
        <v>1678</v>
      </c>
      <c r="B721" s="1">
        <v>11.24</v>
      </c>
      <c r="C721" s="1">
        <v>11.14</v>
      </c>
      <c r="D721" s="1">
        <v>11.3</v>
      </c>
      <c r="E721" s="1">
        <v>11.08</v>
      </c>
    </row>
    <row r="722" spans="1:5" x14ac:dyDescent="0.25">
      <c r="A722" s="1" t="s">
        <v>616</v>
      </c>
      <c r="B722" s="1">
        <v>1.58</v>
      </c>
      <c r="C722" s="1">
        <v>1.83</v>
      </c>
      <c r="D722" s="1">
        <v>2.12</v>
      </c>
      <c r="E722" s="1">
        <v>2.23</v>
      </c>
    </row>
    <row r="723" spans="1:5" x14ac:dyDescent="0.25">
      <c r="A723" s="1" t="s">
        <v>986</v>
      </c>
      <c r="B723" s="1">
        <v>6.27</v>
      </c>
      <c r="C723" s="1">
        <v>5.72</v>
      </c>
      <c r="D723" s="1">
        <v>6.02</v>
      </c>
      <c r="E723" s="1">
        <v>5.27</v>
      </c>
    </row>
    <row r="724" spans="1:5" x14ac:dyDescent="0.25">
      <c r="A724" s="1" t="s">
        <v>1464</v>
      </c>
      <c r="B724" s="1">
        <v>9.51</v>
      </c>
      <c r="C724" s="1">
        <v>9.42</v>
      </c>
      <c r="D724" s="1">
        <v>8.86</v>
      </c>
      <c r="E724" s="1">
        <v>9.02</v>
      </c>
    </row>
    <row r="725" spans="1:5" x14ac:dyDescent="0.25">
      <c r="A725" s="1" t="s">
        <v>1360</v>
      </c>
      <c r="B725" s="1">
        <v>8.85</v>
      </c>
      <c r="C725" s="1">
        <v>8.86</v>
      </c>
      <c r="D725" s="1">
        <v>9.1300000000000008</v>
      </c>
      <c r="E725" s="1">
        <v>9.0299999999999994</v>
      </c>
    </row>
    <row r="726" spans="1:5" x14ac:dyDescent="0.25">
      <c r="A726" s="1" t="s">
        <v>1811</v>
      </c>
      <c r="B726" s="1">
        <v>13.65</v>
      </c>
      <c r="C726" s="1">
        <v>13.67</v>
      </c>
      <c r="D726" s="1">
        <v>13.75</v>
      </c>
      <c r="E726" s="1">
        <v>13.78</v>
      </c>
    </row>
    <row r="727" spans="1:5" x14ac:dyDescent="0.25">
      <c r="A727" s="1" t="s">
        <v>833</v>
      </c>
      <c r="B727" s="1">
        <v>4.68</v>
      </c>
      <c r="C727" s="1">
        <v>4.9800000000000004</v>
      </c>
      <c r="D727" s="1">
        <v>5</v>
      </c>
      <c r="E727" s="1">
        <v>4.42</v>
      </c>
    </row>
    <row r="728" spans="1:5" x14ac:dyDescent="0.25">
      <c r="A728" s="1" t="s">
        <v>1570</v>
      </c>
      <c r="B728" s="1">
        <v>10.36</v>
      </c>
      <c r="C728" s="1">
        <v>10.23</v>
      </c>
      <c r="D728" s="1">
        <v>10.25</v>
      </c>
      <c r="E728" s="1">
        <v>10.29</v>
      </c>
    </row>
    <row r="729" spans="1:5" x14ac:dyDescent="0.25">
      <c r="A729" s="1" t="s">
        <v>1332</v>
      </c>
      <c r="B729" s="1">
        <v>8.68</v>
      </c>
      <c r="C729" s="1">
        <v>8.67</v>
      </c>
      <c r="D729" s="1">
        <v>8.6999999999999993</v>
      </c>
      <c r="E729" s="1">
        <v>8.67</v>
      </c>
    </row>
    <row r="730" spans="1:5" x14ac:dyDescent="0.25">
      <c r="A730" s="1" t="s">
        <v>1504</v>
      </c>
      <c r="B730" s="1">
        <v>9.82</v>
      </c>
      <c r="C730" s="1">
        <v>10.029999999999999</v>
      </c>
      <c r="D730" s="1">
        <v>10.09</v>
      </c>
      <c r="E730" s="1">
        <v>9.75</v>
      </c>
    </row>
    <row r="731" spans="1:5" x14ac:dyDescent="0.25">
      <c r="A731" s="1" t="s">
        <v>861</v>
      </c>
      <c r="B731" s="1">
        <v>5.01</v>
      </c>
      <c r="C731" s="1">
        <v>4.97</v>
      </c>
      <c r="D731" s="1">
        <v>5.69</v>
      </c>
      <c r="E731" s="1">
        <v>5.17</v>
      </c>
    </row>
    <row r="732" spans="1:5" x14ac:dyDescent="0.25">
      <c r="A732" s="1" t="s">
        <v>1679</v>
      </c>
      <c r="B732" s="1">
        <v>11.25</v>
      </c>
      <c r="C732" s="1">
        <v>11.23</v>
      </c>
      <c r="D732" s="1">
        <v>10.93</v>
      </c>
      <c r="E732" s="1">
        <v>11.07</v>
      </c>
    </row>
    <row r="733" spans="1:5" x14ac:dyDescent="0.25">
      <c r="A733" s="1" t="s">
        <v>1325</v>
      </c>
      <c r="B733" s="1">
        <v>8.6</v>
      </c>
      <c r="C733" s="1">
        <v>8.6300000000000008</v>
      </c>
      <c r="D733" s="1">
        <v>8.89</v>
      </c>
      <c r="E733" s="1">
        <v>8.6199999999999992</v>
      </c>
    </row>
    <row r="734" spans="1:5" x14ac:dyDescent="0.25">
      <c r="A734" s="1" t="s">
        <v>1794</v>
      </c>
      <c r="B734" s="1">
        <v>13.16</v>
      </c>
      <c r="C734" s="1">
        <v>13.41</v>
      </c>
      <c r="D734" s="1">
        <v>12.83</v>
      </c>
      <c r="E734" s="1">
        <v>12.87</v>
      </c>
    </row>
    <row r="735" spans="1:5" x14ac:dyDescent="0.25">
      <c r="A735" s="1" t="s">
        <v>1677</v>
      </c>
      <c r="B735" s="1">
        <v>11.23</v>
      </c>
      <c r="C735" s="1">
        <v>11.33</v>
      </c>
      <c r="D735" s="1">
        <v>10.14</v>
      </c>
      <c r="E735" s="1">
        <v>9.2200000000000006</v>
      </c>
    </row>
    <row r="736" spans="1:5" x14ac:dyDescent="0.25">
      <c r="A736" s="1" t="s">
        <v>1069</v>
      </c>
      <c r="B736" s="1">
        <v>7.01</v>
      </c>
      <c r="C736" s="1">
        <v>7.04</v>
      </c>
      <c r="D736" s="1">
        <v>6.59</v>
      </c>
      <c r="E736" s="1">
        <v>6.33</v>
      </c>
    </row>
    <row r="737" spans="1:5" x14ac:dyDescent="0.25">
      <c r="A737" s="1" t="s">
        <v>1738</v>
      </c>
      <c r="B737" s="1">
        <v>11.85</v>
      </c>
      <c r="C737" s="1">
        <v>11.68</v>
      </c>
      <c r="D737" s="1">
        <v>11.3</v>
      </c>
      <c r="E737" s="1">
        <v>11.32</v>
      </c>
    </row>
    <row r="738" spans="1:5" x14ac:dyDescent="0.25">
      <c r="A738" s="1" t="s">
        <v>787</v>
      </c>
      <c r="B738" s="1">
        <v>4.21</v>
      </c>
      <c r="C738" s="1">
        <v>4.6500000000000004</v>
      </c>
      <c r="D738" s="1">
        <v>4.08</v>
      </c>
      <c r="E738" s="1">
        <v>4.87</v>
      </c>
    </row>
    <row r="739" spans="1:5" x14ac:dyDescent="0.25">
      <c r="A739" s="1" t="s">
        <v>1659</v>
      </c>
      <c r="B739" s="1">
        <v>11.05</v>
      </c>
      <c r="C739" s="1">
        <v>10.84</v>
      </c>
      <c r="D739" s="1">
        <v>11.05</v>
      </c>
      <c r="E739" s="1">
        <v>10.29</v>
      </c>
    </row>
    <row r="740" spans="1:5" x14ac:dyDescent="0.25">
      <c r="A740" s="1" t="s">
        <v>881</v>
      </c>
      <c r="B740" s="1">
        <v>5.3</v>
      </c>
      <c r="C740" s="1">
        <v>5.77</v>
      </c>
      <c r="D740" s="1">
        <v>5.62</v>
      </c>
      <c r="E740" s="1">
        <v>5.74</v>
      </c>
    </row>
    <row r="741" spans="1:5" x14ac:dyDescent="0.25">
      <c r="A741" s="1" t="s">
        <v>1651</v>
      </c>
      <c r="B741" s="1">
        <v>11</v>
      </c>
      <c r="C741" s="1">
        <v>11.15</v>
      </c>
      <c r="D741" s="1">
        <v>10.82</v>
      </c>
      <c r="E741" s="1">
        <v>10.84</v>
      </c>
    </row>
    <row r="742" spans="1:5" x14ac:dyDescent="0.25">
      <c r="A742" s="1" t="s">
        <v>661</v>
      </c>
      <c r="B742" s="1">
        <v>2.48</v>
      </c>
      <c r="C742" s="1">
        <v>2.88</v>
      </c>
      <c r="D742" s="1">
        <v>2.88</v>
      </c>
      <c r="E742" s="1">
        <v>2.39</v>
      </c>
    </row>
    <row r="743" spans="1:5" x14ac:dyDescent="0.25">
      <c r="A743" s="1" t="s">
        <v>693</v>
      </c>
      <c r="B743" s="1">
        <v>2.88</v>
      </c>
      <c r="C743" s="1">
        <v>3.33</v>
      </c>
      <c r="D743" s="1">
        <v>3.01</v>
      </c>
      <c r="E743" s="1">
        <v>2.94</v>
      </c>
    </row>
    <row r="744" spans="1:5" x14ac:dyDescent="0.25">
      <c r="A744" s="1" t="s">
        <v>872</v>
      </c>
      <c r="B744" s="1">
        <v>5.19</v>
      </c>
      <c r="C744" s="1">
        <v>5.32</v>
      </c>
      <c r="D744" s="1">
        <v>5.4</v>
      </c>
      <c r="E744" s="1">
        <v>5.0199999999999996</v>
      </c>
    </row>
    <row r="745" spans="1:5" x14ac:dyDescent="0.25">
      <c r="A745" s="1" t="s">
        <v>1799</v>
      </c>
      <c r="B745" s="1">
        <v>13.3</v>
      </c>
      <c r="C745" s="1">
        <v>13.4</v>
      </c>
      <c r="D745" s="1">
        <v>13.26</v>
      </c>
      <c r="E745" s="1">
        <v>13.57</v>
      </c>
    </row>
    <row r="746" spans="1:5" x14ac:dyDescent="0.25">
      <c r="A746" s="1" t="s">
        <v>1739</v>
      </c>
      <c r="B746" s="1">
        <v>11.86</v>
      </c>
      <c r="C746" s="1">
        <v>13.33</v>
      </c>
      <c r="D746" s="1">
        <v>11.18</v>
      </c>
      <c r="E746" s="1">
        <v>11.7</v>
      </c>
    </row>
    <row r="747" spans="1:5" x14ac:dyDescent="0.25">
      <c r="A747" s="1" t="s">
        <v>654</v>
      </c>
      <c r="B747" s="1">
        <v>2.2799999999999998</v>
      </c>
      <c r="C747" s="1">
        <v>2.38</v>
      </c>
      <c r="D747" s="1">
        <v>2.2400000000000002</v>
      </c>
      <c r="E747" s="1">
        <v>2.31</v>
      </c>
    </row>
    <row r="748" spans="1:5" x14ac:dyDescent="0.25">
      <c r="A748" s="1" t="s">
        <v>1118</v>
      </c>
      <c r="B748" s="1">
        <v>7.3</v>
      </c>
      <c r="C748" s="1">
        <v>7.02</v>
      </c>
      <c r="D748" s="1">
        <v>7.32</v>
      </c>
      <c r="E748" s="1">
        <v>6.79</v>
      </c>
    </row>
    <row r="749" spans="1:5" x14ac:dyDescent="0.25">
      <c r="A749" s="1" t="s">
        <v>700</v>
      </c>
      <c r="B749" s="1">
        <v>3.08</v>
      </c>
      <c r="C749" s="1">
        <v>3.29</v>
      </c>
      <c r="D749" s="1">
        <v>2.5499999999999998</v>
      </c>
      <c r="E749" s="1">
        <v>2.94</v>
      </c>
    </row>
    <row r="750" spans="1:5" x14ac:dyDescent="0.25">
      <c r="A750" s="1" t="s">
        <v>790</v>
      </c>
      <c r="B750" s="1">
        <v>4.24</v>
      </c>
      <c r="C750" s="1">
        <v>4.1500000000000004</v>
      </c>
      <c r="D750" s="1">
        <v>3.91</v>
      </c>
      <c r="E750" s="1">
        <v>4.1399999999999997</v>
      </c>
    </row>
    <row r="751" spans="1:5" x14ac:dyDescent="0.25">
      <c r="A751" s="1" t="s">
        <v>1327</v>
      </c>
      <c r="B751" s="1">
        <v>8.64</v>
      </c>
      <c r="C751" s="1">
        <v>8.86</v>
      </c>
      <c r="D751" s="1">
        <v>7.59</v>
      </c>
      <c r="E751" s="1">
        <v>8.4499999999999993</v>
      </c>
    </row>
    <row r="752" spans="1:5" x14ac:dyDescent="0.25">
      <c r="A752" s="1" t="s">
        <v>1583</v>
      </c>
      <c r="B752" s="1">
        <v>10.42</v>
      </c>
      <c r="C752" s="1">
        <v>10.73</v>
      </c>
      <c r="D752" s="1">
        <v>10.52</v>
      </c>
      <c r="E752" s="1">
        <v>10.3</v>
      </c>
    </row>
    <row r="753" spans="1:5" x14ac:dyDescent="0.25">
      <c r="A753" s="1" t="s">
        <v>714</v>
      </c>
      <c r="B753" s="1">
        <v>3.35</v>
      </c>
      <c r="C753" s="1">
        <v>3.57</v>
      </c>
      <c r="D753" s="1">
        <v>3.31</v>
      </c>
      <c r="E753" s="1">
        <v>3.34</v>
      </c>
    </row>
    <row r="754" spans="1:5" x14ac:dyDescent="0.25">
      <c r="A754" s="1" t="s">
        <v>1396</v>
      </c>
      <c r="B754" s="1">
        <v>9.11</v>
      </c>
      <c r="C754" s="1">
        <v>9.19</v>
      </c>
      <c r="D754" s="1">
        <v>8.94</v>
      </c>
      <c r="E754" s="1">
        <v>8.58</v>
      </c>
    </row>
    <row r="755" spans="1:5" x14ac:dyDescent="0.25">
      <c r="A755" s="1" t="s">
        <v>1552</v>
      </c>
      <c r="B755" s="1">
        <v>10.18</v>
      </c>
      <c r="C755" s="1">
        <v>10.1</v>
      </c>
      <c r="D755" s="1">
        <v>9.99</v>
      </c>
      <c r="E755" s="1">
        <v>10.08</v>
      </c>
    </row>
    <row r="756" spans="1:5" x14ac:dyDescent="0.25">
      <c r="A756" s="1" t="s">
        <v>1638</v>
      </c>
      <c r="B756" s="1">
        <v>10.87</v>
      </c>
      <c r="C756" s="1">
        <v>10.8</v>
      </c>
      <c r="D756" s="1">
        <v>10.52</v>
      </c>
      <c r="E756" s="1">
        <v>10.74</v>
      </c>
    </row>
    <row r="757" spans="1:5" x14ac:dyDescent="0.25">
      <c r="A757" s="1" t="s">
        <v>625</v>
      </c>
      <c r="B757" s="1">
        <v>1.79</v>
      </c>
      <c r="C757" s="1">
        <v>1.92</v>
      </c>
      <c r="D757" s="1">
        <v>2.4</v>
      </c>
      <c r="E757" s="1">
        <v>1.95</v>
      </c>
    </row>
    <row r="758" spans="1:5" x14ac:dyDescent="0.25">
      <c r="A758" s="1" t="s">
        <v>1192</v>
      </c>
      <c r="B758" s="1">
        <v>7.77</v>
      </c>
      <c r="C758" s="1">
        <v>7.75</v>
      </c>
      <c r="D758" s="1">
        <v>7.75</v>
      </c>
      <c r="E758" s="1">
        <v>7.05</v>
      </c>
    </row>
    <row r="759" spans="1:5" x14ac:dyDescent="0.25">
      <c r="A759" s="1" t="s">
        <v>1233</v>
      </c>
      <c r="B759" s="1">
        <v>8</v>
      </c>
      <c r="C759" s="1">
        <v>7.78</v>
      </c>
      <c r="D759" s="1">
        <v>8.06</v>
      </c>
      <c r="E759" s="1">
        <v>7.95</v>
      </c>
    </row>
    <row r="760" spans="1:5" x14ac:dyDescent="0.25">
      <c r="A760" s="1" t="s">
        <v>779</v>
      </c>
      <c r="B760" s="1">
        <v>4.1399999999999997</v>
      </c>
      <c r="C760" s="1">
        <v>4.04</v>
      </c>
      <c r="D760" s="1">
        <v>4.8099999999999996</v>
      </c>
      <c r="E760" s="1">
        <v>4.28</v>
      </c>
    </row>
    <row r="761" spans="1:5" x14ac:dyDescent="0.25">
      <c r="A761" s="1" t="s">
        <v>1231</v>
      </c>
      <c r="B761" s="1">
        <v>7.99</v>
      </c>
      <c r="C761" s="1">
        <v>7.85</v>
      </c>
      <c r="D761" s="1">
        <v>7.23</v>
      </c>
      <c r="E761" s="1">
        <v>7.79</v>
      </c>
    </row>
    <row r="762" spans="1:5" x14ac:dyDescent="0.25">
      <c r="A762" s="1" t="s">
        <v>1465</v>
      </c>
      <c r="B762" s="1">
        <v>9.52</v>
      </c>
      <c r="C762" s="1">
        <v>9.5500000000000007</v>
      </c>
      <c r="D762" s="1">
        <v>9.57</v>
      </c>
      <c r="E762" s="1">
        <v>9.67</v>
      </c>
    </row>
    <row r="763" spans="1:5" x14ac:dyDescent="0.25">
      <c r="A763" s="1" t="s">
        <v>1299</v>
      </c>
      <c r="B763" s="1">
        <v>8.49</v>
      </c>
      <c r="C763" s="1">
        <v>8.8800000000000008</v>
      </c>
      <c r="D763" s="1">
        <v>9.31</v>
      </c>
      <c r="E763" s="1">
        <v>8.8000000000000007</v>
      </c>
    </row>
    <row r="764" spans="1:5" x14ac:dyDescent="0.25">
      <c r="A764" s="1" t="s">
        <v>1116</v>
      </c>
      <c r="B764" s="1">
        <v>7.3</v>
      </c>
      <c r="C764" s="1">
        <v>8.31</v>
      </c>
      <c r="D764" s="1">
        <v>6.48</v>
      </c>
      <c r="E764" s="1">
        <v>6.63</v>
      </c>
    </row>
    <row r="765" spans="1:5" x14ac:dyDescent="0.25">
      <c r="A765" s="1" t="s">
        <v>1535</v>
      </c>
      <c r="B765" s="1">
        <v>10.029999999999999</v>
      </c>
      <c r="C765" s="1">
        <v>10.62</v>
      </c>
      <c r="D765" s="1">
        <v>9.6300000000000008</v>
      </c>
      <c r="E765" s="1">
        <v>10.82</v>
      </c>
    </row>
    <row r="766" spans="1:5" x14ac:dyDescent="0.25">
      <c r="A766" s="1" t="s">
        <v>952</v>
      </c>
      <c r="B766" s="1">
        <v>5.93</v>
      </c>
      <c r="C766" s="1">
        <v>5.28</v>
      </c>
      <c r="D766" s="1">
        <v>4.3600000000000003</v>
      </c>
      <c r="E766" s="1">
        <v>3.92</v>
      </c>
    </row>
    <row r="767" spans="1:5" x14ac:dyDescent="0.25">
      <c r="A767" s="1" t="s">
        <v>575</v>
      </c>
      <c r="B767" s="1">
        <v>0.53</v>
      </c>
      <c r="C767" s="1">
        <v>0.5</v>
      </c>
      <c r="D767" s="1">
        <v>0.57999999999999996</v>
      </c>
      <c r="E767" s="1">
        <v>0.67</v>
      </c>
    </row>
    <row r="768" spans="1:5" x14ac:dyDescent="0.25">
      <c r="A768" s="1" t="s">
        <v>1063</v>
      </c>
      <c r="B768" s="1">
        <v>6.99</v>
      </c>
      <c r="C768" s="1">
        <v>6.42</v>
      </c>
      <c r="D768" s="1">
        <v>6.93</v>
      </c>
      <c r="E768" s="1">
        <v>7.28</v>
      </c>
    </row>
    <row r="769" spans="1:5" x14ac:dyDescent="0.25">
      <c r="A769" s="1" t="s">
        <v>1203</v>
      </c>
      <c r="B769" s="1">
        <v>7.81</v>
      </c>
      <c r="C769" s="1">
        <v>7.76</v>
      </c>
      <c r="D769" s="1">
        <v>7.82</v>
      </c>
      <c r="E769" s="1">
        <v>7.91</v>
      </c>
    </row>
    <row r="770" spans="1:5" x14ac:dyDescent="0.25">
      <c r="A770" s="1" t="s">
        <v>1717</v>
      </c>
      <c r="B770" s="1">
        <v>11.6</v>
      </c>
      <c r="C770" s="1">
        <v>11.56</v>
      </c>
      <c r="D770" s="1">
        <v>11.63</v>
      </c>
      <c r="E770" s="1">
        <v>11.66</v>
      </c>
    </row>
    <row r="771" spans="1:5" x14ac:dyDescent="0.25">
      <c r="A771" s="1" t="s">
        <v>589</v>
      </c>
      <c r="B771" s="1">
        <v>0.86</v>
      </c>
      <c r="C771" s="1">
        <v>0.95</v>
      </c>
      <c r="D771" s="1">
        <v>1.19</v>
      </c>
      <c r="E771" s="1">
        <v>1.03</v>
      </c>
    </row>
    <row r="772" spans="1:5" x14ac:dyDescent="0.25">
      <c r="A772" s="1" t="s">
        <v>965</v>
      </c>
      <c r="B772" s="1">
        <v>6.02</v>
      </c>
      <c r="C772" s="1">
        <v>5.62</v>
      </c>
      <c r="D772" s="1">
        <v>6.36</v>
      </c>
      <c r="E772" s="1">
        <v>6.1</v>
      </c>
    </row>
    <row r="773" spans="1:5" x14ac:dyDescent="0.25">
      <c r="A773" s="1" t="s">
        <v>584</v>
      </c>
      <c r="B773" s="1">
        <v>0.68</v>
      </c>
      <c r="C773" s="1">
        <v>0.82</v>
      </c>
      <c r="D773" s="1">
        <v>0.78</v>
      </c>
      <c r="E773" s="1">
        <v>0.32</v>
      </c>
    </row>
    <row r="774" spans="1:5" x14ac:dyDescent="0.25">
      <c r="A774" s="1" t="s">
        <v>559</v>
      </c>
      <c r="B774" s="1">
        <v>0.15</v>
      </c>
      <c r="C774" s="1">
        <v>0.15</v>
      </c>
      <c r="D774" s="1">
        <v>0.74</v>
      </c>
      <c r="E774" s="1">
        <v>0.16</v>
      </c>
    </row>
    <row r="775" spans="1:5" x14ac:dyDescent="0.25">
      <c r="A775" s="1" t="s">
        <v>1435</v>
      </c>
      <c r="B775" s="1">
        <v>9.31</v>
      </c>
      <c r="C775" s="1">
        <v>9.33</v>
      </c>
      <c r="D775" s="1">
        <v>8.86</v>
      </c>
      <c r="E775" s="1">
        <v>9.23</v>
      </c>
    </row>
    <row r="776" spans="1:5" x14ac:dyDescent="0.25">
      <c r="A776" s="1" t="s">
        <v>642</v>
      </c>
      <c r="B776" s="1">
        <v>2.1</v>
      </c>
      <c r="C776" s="1">
        <v>1.78</v>
      </c>
      <c r="D776" s="1">
        <v>1.59</v>
      </c>
      <c r="E776" s="1">
        <v>1.42</v>
      </c>
    </row>
    <row r="777" spans="1:5" x14ac:dyDescent="0.25">
      <c r="A777" s="1" t="s">
        <v>1180</v>
      </c>
      <c r="B777" s="1">
        <v>7.68</v>
      </c>
      <c r="C777" s="1">
        <v>8.1199999999999992</v>
      </c>
      <c r="D777" s="1">
        <v>7.08</v>
      </c>
      <c r="E777" s="1">
        <v>7.33</v>
      </c>
    </row>
    <row r="778" spans="1:5" x14ac:dyDescent="0.25">
      <c r="A778" s="1" t="s">
        <v>1501</v>
      </c>
      <c r="B778" s="1">
        <v>9.7899999999999991</v>
      </c>
      <c r="C778" s="1">
        <v>9.3000000000000007</v>
      </c>
      <c r="D778" s="1">
        <v>9.9700000000000006</v>
      </c>
      <c r="E778" s="1">
        <v>9.77</v>
      </c>
    </row>
    <row r="779" spans="1:5" x14ac:dyDescent="0.25">
      <c r="A779" s="1" t="s">
        <v>1080</v>
      </c>
      <c r="B779" s="1">
        <v>7.08</v>
      </c>
      <c r="C779" s="1">
        <v>7</v>
      </c>
      <c r="D779" s="1">
        <v>7.21</v>
      </c>
      <c r="E779" s="1">
        <v>7.19</v>
      </c>
    </row>
    <row r="780" spans="1:5" x14ac:dyDescent="0.25">
      <c r="A780" s="1" t="s">
        <v>1584</v>
      </c>
      <c r="B780" s="1">
        <v>10.42</v>
      </c>
      <c r="C780" s="1">
        <v>10.27</v>
      </c>
      <c r="D780" s="1">
        <v>9.89</v>
      </c>
      <c r="E780" s="1">
        <v>10.25</v>
      </c>
    </row>
    <row r="781" spans="1:5" x14ac:dyDescent="0.25">
      <c r="A781" s="1" t="s">
        <v>560</v>
      </c>
      <c r="B781" s="1">
        <v>0.19</v>
      </c>
      <c r="C781" s="1">
        <v>0.28000000000000003</v>
      </c>
      <c r="D781" s="1">
        <v>0.7</v>
      </c>
      <c r="E781" s="1">
        <v>0.27</v>
      </c>
    </row>
    <row r="782" spans="1:5" x14ac:dyDescent="0.25">
      <c r="A782" s="1" t="s">
        <v>660</v>
      </c>
      <c r="B782" s="1">
        <v>2.4300000000000002</v>
      </c>
      <c r="C782" s="1">
        <v>2.66</v>
      </c>
      <c r="D782" s="1">
        <v>2.66</v>
      </c>
      <c r="E782" s="1">
        <v>3.15</v>
      </c>
    </row>
    <row r="783" spans="1:5" x14ac:dyDescent="0.25">
      <c r="A783" s="1" t="s">
        <v>1127</v>
      </c>
      <c r="B783" s="1">
        <v>7.35</v>
      </c>
      <c r="C783" s="1">
        <v>7.66</v>
      </c>
      <c r="D783" s="1">
        <v>7.13</v>
      </c>
      <c r="E783" s="1">
        <v>7.27</v>
      </c>
    </row>
    <row r="784" spans="1:5" x14ac:dyDescent="0.25">
      <c r="A784" s="1" t="s">
        <v>1263</v>
      </c>
      <c r="B784" s="1">
        <v>8.27</v>
      </c>
      <c r="C784" s="1">
        <v>8.16</v>
      </c>
      <c r="D784" s="1">
        <v>7.66</v>
      </c>
      <c r="E784" s="1">
        <v>7.99</v>
      </c>
    </row>
    <row r="785" spans="1:5" x14ac:dyDescent="0.25">
      <c r="A785" s="1" t="s">
        <v>1012</v>
      </c>
      <c r="B785" s="1">
        <v>6.58</v>
      </c>
      <c r="C785" s="1">
        <v>6.57</v>
      </c>
      <c r="D785" s="1">
        <v>6.78</v>
      </c>
      <c r="E785" s="1">
        <v>6.46</v>
      </c>
    </row>
    <row r="786" spans="1:5" x14ac:dyDescent="0.25">
      <c r="A786" s="1" t="s">
        <v>664</v>
      </c>
      <c r="B786" s="1">
        <v>2.5499999999999998</v>
      </c>
      <c r="C786" s="1">
        <v>2.09</v>
      </c>
      <c r="D786" s="1">
        <v>1.65</v>
      </c>
      <c r="E786" s="1">
        <v>1.81</v>
      </c>
    </row>
    <row r="787" spans="1:5" x14ac:dyDescent="0.25">
      <c r="A787" s="1" t="s">
        <v>1445</v>
      </c>
      <c r="B787" s="1">
        <v>9.41</v>
      </c>
      <c r="C787" s="1">
        <v>9.26</v>
      </c>
      <c r="D787" s="1">
        <v>9.33</v>
      </c>
      <c r="E787" s="1">
        <v>9.5</v>
      </c>
    </row>
    <row r="788" spans="1:5" x14ac:dyDescent="0.25">
      <c r="A788" s="1" t="s">
        <v>1102</v>
      </c>
      <c r="B788" s="1">
        <v>7.23</v>
      </c>
      <c r="C788" s="1">
        <v>7.36</v>
      </c>
      <c r="D788" s="1">
        <v>6.86</v>
      </c>
      <c r="E788" s="1">
        <v>6.36</v>
      </c>
    </row>
    <row r="789" spans="1:5" x14ac:dyDescent="0.25">
      <c r="A789" s="1" t="s">
        <v>1459</v>
      </c>
      <c r="B789" s="1">
        <v>9.4700000000000006</v>
      </c>
      <c r="C789" s="1">
        <v>9.48</v>
      </c>
      <c r="D789" s="1">
        <v>9.23</v>
      </c>
      <c r="E789" s="1">
        <v>9.5500000000000007</v>
      </c>
    </row>
    <row r="790" spans="1:5" x14ac:dyDescent="0.25">
      <c r="A790" s="1" t="s">
        <v>784</v>
      </c>
      <c r="B790" s="1">
        <v>4.2</v>
      </c>
      <c r="C790" s="1">
        <v>5.03</v>
      </c>
      <c r="D790" s="1">
        <v>4.62</v>
      </c>
      <c r="E790" s="1">
        <v>4.24</v>
      </c>
    </row>
    <row r="791" spans="1:5" x14ac:dyDescent="0.25">
      <c r="A791" s="1" t="s">
        <v>1134</v>
      </c>
      <c r="B791" s="1">
        <v>7.4</v>
      </c>
      <c r="C791" s="1">
        <v>7.3</v>
      </c>
      <c r="D791" s="1">
        <v>7.33</v>
      </c>
      <c r="E791" s="1">
        <v>7.23</v>
      </c>
    </row>
    <row r="792" spans="1:5" x14ac:dyDescent="0.25">
      <c r="A792" s="1" t="s">
        <v>581</v>
      </c>
      <c r="B792" s="1">
        <v>0.65</v>
      </c>
      <c r="C792" s="1">
        <v>1.26</v>
      </c>
      <c r="D792" s="1">
        <v>1.1399999999999999</v>
      </c>
      <c r="E792" s="1">
        <v>0.61</v>
      </c>
    </row>
    <row r="793" spans="1:5" x14ac:dyDescent="0.25">
      <c r="A793" s="1" t="s">
        <v>1085</v>
      </c>
      <c r="B793" s="1">
        <v>7.11</v>
      </c>
      <c r="C793" s="1">
        <v>7.06</v>
      </c>
      <c r="D793" s="1">
        <v>7.58</v>
      </c>
      <c r="E793" s="1">
        <v>7.59</v>
      </c>
    </row>
    <row r="794" spans="1:5" x14ac:dyDescent="0.25">
      <c r="A794" s="1" t="s">
        <v>1189</v>
      </c>
      <c r="B794" s="1">
        <v>7.74</v>
      </c>
      <c r="C794" s="1">
        <v>7.27</v>
      </c>
      <c r="D794" s="1">
        <v>5.72</v>
      </c>
      <c r="E794" s="1">
        <v>6.22</v>
      </c>
    </row>
    <row r="795" spans="1:5" x14ac:dyDescent="0.25">
      <c r="A795" s="1" t="s">
        <v>1052</v>
      </c>
      <c r="B795" s="1">
        <v>6.91</v>
      </c>
      <c r="C795" s="1">
        <v>7.27</v>
      </c>
      <c r="D795" s="1">
        <v>7.41</v>
      </c>
      <c r="E795" s="1">
        <v>7.33</v>
      </c>
    </row>
    <row r="796" spans="1:5" x14ac:dyDescent="0.25">
      <c r="A796" s="1" t="s">
        <v>1735</v>
      </c>
      <c r="B796" s="1">
        <v>11.83</v>
      </c>
      <c r="C796" s="1">
        <v>11.87</v>
      </c>
      <c r="D796" s="1">
        <v>12.01</v>
      </c>
      <c r="E796" s="1">
        <v>11.85</v>
      </c>
    </row>
    <row r="797" spans="1:5" x14ac:dyDescent="0.25">
      <c r="A797" s="1" t="s">
        <v>1338</v>
      </c>
      <c r="B797" s="1">
        <v>8.73</v>
      </c>
      <c r="C797" s="1">
        <v>8.65</v>
      </c>
      <c r="D797" s="1">
        <v>8.49</v>
      </c>
      <c r="E797" s="1">
        <v>8.2899999999999991</v>
      </c>
    </row>
    <row r="798" spans="1:5" x14ac:dyDescent="0.25">
      <c r="A798" s="1" t="s">
        <v>1350</v>
      </c>
      <c r="B798" s="1">
        <v>8.7899999999999991</v>
      </c>
      <c r="C798" s="1">
        <v>8.89</v>
      </c>
      <c r="D798" s="1">
        <v>9.59</v>
      </c>
      <c r="E798" s="1">
        <v>9.11</v>
      </c>
    </row>
    <row r="799" spans="1:5" x14ac:dyDescent="0.25">
      <c r="A799" s="1" t="s">
        <v>950</v>
      </c>
      <c r="B799" s="1">
        <v>5.91</v>
      </c>
      <c r="C799" s="1">
        <v>5.73</v>
      </c>
      <c r="D799" s="1">
        <v>5.69</v>
      </c>
      <c r="E799" s="1">
        <v>5.67</v>
      </c>
    </row>
    <row r="800" spans="1:5" x14ac:dyDescent="0.25">
      <c r="A800" s="1" t="s">
        <v>1356</v>
      </c>
      <c r="B800" s="1">
        <v>8.83</v>
      </c>
      <c r="C800" s="1">
        <v>7.12</v>
      </c>
      <c r="D800" s="1">
        <v>7.51</v>
      </c>
      <c r="E800" s="1">
        <v>8.4</v>
      </c>
    </row>
    <row r="801" spans="1:5" x14ac:dyDescent="0.25">
      <c r="A801" s="1" t="s">
        <v>807</v>
      </c>
      <c r="B801" s="1">
        <v>4.38</v>
      </c>
      <c r="C801" s="1">
        <v>4.0999999999999996</v>
      </c>
      <c r="D801" s="1">
        <v>3.77</v>
      </c>
      <c r="E801" s="1">
        <v>5.1100000000000003</v>
      </c>
    </row>
    <row r="802" spans="1:5" x14ac:dyDescent="0.25">
      <c r="A802" s="1" t="s">
        <v>1436</v>
      </c>
      <c r="B802" s="1">
        <v>9.31</v>
      </c>
      <c r="C802" s="1">
        <v>9.44</v>
      </c>
      <c r="D802" s="1">
        <v>9.5299999999999994</v>
      </c>
      <c r="E802" s="1">
        <v>9.3699999999999992</v>
      </c>
    </row>
    <row r="803" spans="1:5" x14ac:dyDescent="0.25">
      <c r="A803" s="1" t="s">
        <v>1432</v>
      </c>
      <c r="B803" s="1">
        <v>9.2899999999999991</v>
      </c>
      <c r="C803" s="1">
        <v>9.2100000000000009</v>
      </c>
      <c r="D803" s="1">
        <v>9.34</v>
      </c>
      <c r="E803" s="1">
        <v>9.25</v>
      </c>
    </row>
    <row r="804" spans="1:5" x14ac:dyDescent="0.25">
      <c r="A804" s="1" t="s">
        <v>1205</v>
      </c>
      <c r="B804" s="1">
        <v>7.82</v>
      </c>
      <c r="C804" s="1">
        <v>7.24</v>
      </c>
      <c r="D804" s="1">
        <v>7.5</v>
      </c>
      <c r="E804" s="1">
        <v>7.12</v>
      </c>
    </row>
    <row r="805" spans="1:5" x14ac:dyDescent="0.25">
      <c r="A805" s="1" t="s">
        <v>1368</v>
      </c>
      <c r="B805" s="1">
        <v>8.91</v>
      </c>
      <c r="C805" s="1">
        <v>9.0399999999999991</v>
      </c>
      <c r="D805" s="1">
        <v>8.49</v>
      </c>
      <c r="E805" s="1">
        <v>8.58</v>
      </c>
    </row>
    <row r="806" spans="1:5" x14ac:dyDescent="0.25">
      <c r="A806" s="1" t="s">
        <v>886</v>
      </c>
      <c r="B806" s="1">
        <v>5.35</v>
      </c>
      <c r="C806" s="1">
        <v>5.0999999999999996</v>
      </c>
      <c r="D806" s="1">
        <v>5.08</v>
      </c>
      <c r="E806" s="1">
        <v>4.5999999999999996</v>
      </c>
    </row>
    <row r="807" spans="1:5" x14ac:dyDescent="0.25">
      <c r="A807" s="1" t="s">
        <v>773</v>
      </c>
      <c r="B807" s="1">
        <v>4.04</v>
      </c>
      <c r="C807" s="1">
        <v>4.3899999999999997</v>
      </c>
      <c r="D807" s="1">
        <v>4.13</v>
      </c>
      <c r="E807" s="1">
        <v>3.69</v>
      </c>
    </row>
    <row r="808" spans="1:5" x14ac:dyDescent="0.25">
      <c r="A808" s="1" t="s">
        <v>1301</v>
      </c>
      <c r="B808" s="1">
        <v>8.5</v>
      </c>
      <c r="C808" s="1">
        <v>8.49</v>
      </c>
      <c r="D808" s="1">
        <v>7.72</v>
      </c>
      <c r="E808" s="1">
        <v>7.87</v>
      </c>
    </row>
    <row r="809" spans="1:5" x14ac:dyDescent="0.25">
      <c r="A809" s="1" t="s">
        <v>1222</v>
      </c>
      <c r="B809" s="1">
        <v>7.93</v>
      </c>
      <c r="C809" s="1">
        <v>7.98</v>
      </c>
      <c r="D809" s="1">
        <v>8.01</v>
      </c>
      <c r="E809" s="1">
        <v>8.0299999999999994</v>
      </c>
    </row>
    <row r="810" spans="1:5" x14ac:dyDescent="0.25">
      <c r="A810" s="1" t="s">
        <v>1362</v>
      </c>
      <c r="B810" s="1">
        <v>8.86</v>
      </c>
      <c r="C810" s="1">
        <v>9.07</v>
      </c>
      <c r="D810" s="1">
        <v>9.5299999999999994</v>
      </c>
      <c r="E810" s="1">
        <v>9.8699999999999992</v>
      </c>
    </row>
    <row r="811" spans="1:5" x14ac:dyDescent="0.25">
      <c r="A811" s="1" t="s">
        <v>792</v>
      </c>
      <c r="B811" s="1">
        <v>4.26</v>
      </c>
      <c r="C811" s="1">
        <v>4.37</v>
      </c>
      <c r="D811" s="1">
        <v>4.51</v>
      </c>
      <c r="E811" s="1">
        <v>4.4800000000000004</v>
      </c>
    </row>
    <row r="812" spans="1:5" x14ac:dyDescent="0.25">
      <c r="A812" s="1" t="s">
        <v>1577</v>
      </c>
      <c r="B812" s="1">
        <v>10.4</v>
      </c>
      <c r="C812" s="1">
        <v>10.47</v>
      </c>
      <c r="D812" s="1">
        <v>10.42</v>
      </c>
      <c r="E812" s="1">
        <v>10.18</v>
      </c>
    </row>
    <row r="813" spans="1:5" x14ac:dyDescent="0.25">
      <c r="A813" s="1" t="s">
        <v>716</v>
      </c>
      <c r="B813" s="1">
        <v>3.36</v>
      </c>
      <c r="C813" s="1">
        <v>3.52</v>
      </c>
      <c r="D813" s="1">
        <v>3.78</v>
      </c>
      <c r="E813" s="1">
        <v>3.17</v>
      </c>
    </row>
    <row r="814" spans="1:5" x14ac:dyDescent="0.25">
      <c r="A814" s="1" t="s">
        <v>846</v>
      </c>
      <c r="B814" s="1">
        <v>4.82</v>
      </c>
      <c r="C814" s="1">
        <v>5.03</v>
      </c>
      <c r="D814" s="1">
        <v>4.3600000000000003</v>
      </c>
      <c r="E814" s="1">
        <v>4.3899999999999997</v>
      </c>
    </row>
    <row r="815" spans="1:5" x14ac:dyDescent="0.25">
      <c r="A815" s="1" t="s">
        <v>994</v>
      </c>
      <c r="B815" s="1">
        <v>6.37</v>
      </c>
      <c r="C815" s="1">
        <v>6.5</v>
      </c>
      <c r="D815" s="1">
        <v>6.49</v>
      </c>
      <c r="E815" s="1">
        <v>6.5</v>
      </c>
    </row>
    <row r="816" spans="1:5" x14ac:dyDescent="0.25">
      <c r="A816" s="1" t="s">
        <v>1333</v>
      </c>
      <c r="B816" s="1">
        <v>8.68</v>
      </c>
      <c r="C816" s="1">
        <v>8.25</v>
      </c>
      <c r="D816" s="1">
        <v>8.7100000000000009</v>
      </c>
      <c r="E816" s="1">
        <v>8.07</v>
      </c>
    </row>
    <row r="817" spans="1:5" x14ac:dyDescent="0.25">
      <c r="A817" s="1" t="s">
        <v>1425</v>
      </c>
      <c r="B817" s="1">
        <v>9.27</v>
      </c>
      <c r="C817" s="1">
        <v>9.16</v>
      </c>
      <c r="D817" s="1">
        <v>9.19</v>
      </c>
      <c r="E817" s="1">
        <v>9.3699999999999992</v>
      </c>
    </row>
    <row r="818" spans="1:5" x14ac:dyDescent="0.25">
      <c r="A818" s="1" t="s">
        <v>1701</v>
      </c>
      <c r="B818" s="1">
        <v>11.43</v>
      </c>
      <c r="C818" s="1">
        <v>10.91</v>
      </c>
      <c r="D818" s="1">
        <v>10.35</v>
      </c>
      <c r="E818" s="1">
        <v>9.9700000000000006</v>
      </c>
    </row>
    <row r="819" spans="1:5" x14ac:dyDescent="0.25">
      <c r="A819" s="1" t="s">
        <v>1359</v>
      </c>
      <c r="B819" s="1">
        <v>8.85</v>
      </c>
      <c r="C819" s="1">
        <v>8.82</v>
      </c>
      <c r="D819" s="1">
        <v>8.9</v>
      </c>
      <c r="E819" s="1">
        <v>9.0299999999999994</v>
      </c>
    </row>
    <row r="820" spans="1:5" x14ac:dyDescent="0.25">
      <c r="A820" s="1" t="s">
        <v>1617</v>
      </c>
      <c r="B820" s="1">
        <v>10.7</v>
      </c>
      <c r="C820" s="1">
        <v>10.7</v>
      </c>
      <c r="D820" s="1">
        <v>10.91</v>
      </c>
      <c r="E820" s="1">
        <v>10.86</v>
      </c>
    </row>
    <row r="821" spans="1:5" x14ac:dyDescent="0.25">
      <c r="A821" s="1" t="s">
        <v>1652</v>
      </c>
      <c r="B821" s="1">
        <v>11</v>
      </c>
      <c r="C821" s="1">
        <v>11.06</v>
      </c>
      <c r="D821" s="1">
        <v>10.93</v>
      </c>
      <c r="E821" s="1">
        <v>10.84</v>
      </c>
    </row>
    <row r="822" spans="1:5" x14ac:dyDescent="0.25">
      <c r="A822" s="1" t="s">
        <v>1790</v>
      </c>
      <c r="B822" s="1">
        <v>13.01</v>
      </c>
      <c r="C822" s="1">
        <v>12.63</v>
      </c>
      <c r="D822" s="1">
        <v>14.02</v>
      </c>
      <c r="E822" s="1">
        <v>12.84</v>
      </c>
    </row>
    <row r="823" spans="1:5" x14ac:dyDescent="0.25">
      <c r="A823" s="1" t="s">
        <v>1466</v>
      </c>
      <c r="B823" s="1">
        <v>9.52</v>
      </c>
      <c r="C823" s="1">
        <v>9.35</v>
      </c>
      <c r="D823" s="1">
        <v>9.0399999999999991</v>
      </c>
      <c r="E823" s="1">
        <v>9.1</v>
      </c>
    </row>
    <row r="824" spans="1:5" x14ac:dyDescent="0.25">
      <c r="A824" s="1" t="s">
        <v>1555</v>
      </c>
      <c r="B824" s="1">
        <v>10.199999999999999</v>
      </c>
      <c r="C824" s="1">
        <v>10.44</v>
      </c>
      <c r="D824" s="1">
        <v>10.35</v>
      </c>
      <c r="E824" s="1">
        <v>10.38</v>
      </c>
    </row>
    <row r="825" spans="1:5" x14ac:dyDescent="0.25">
      <c r="A825" s="1" t="s">
        <v>715</v>
      </c>
      <c r="B825" s="1">
        <v>3.35</v>
      </c>
      <c r="C825" s="1">
        <v>3.36</v>
      </c>
      <c r="D825" s="1">
        <v>3.41</v>
      </c>
      <c r="E825" s="1">
        <v>3.76</v>
      </c>
    </row>
    <row r="826" spans="1:5" x14ac:dyDescent="0.25">
      <c r="A826" s="1" t="s">
        <v>1185</v>
      </c>
      <c r="B826" s="1">
        <v>7.72</v>
      </c>
      <c r="C826" s="1">
        <v>7.61</v>
      </c>
      <c r="D826" s="1">
        <v>7.97</v>
      </c>
      <c r="E826" s="1">
        <v>7.83</v>
      </c>
    </row>
    <row r="827" spans="1:5" x14ac:dyDescent="0.25">
      <c r="A827" s="1" t="s">
        <v>1191</v>
      </c>
      <c r="B827" s="1">
        <v>7.76</v>
      </c>
      <c r="C827" s="1">
        <v>7.74</v>
      </c>
      <c r="D827" s="1">
        <v>7.95</v>
      </c>
      <c r="E827" s="1">
        <v>7.67</v>
      </c>
    </row>
    <row r="828" spans="1:5" x14ac:dyDescent="0.25">
      <c r="A828" s="1" t="s">
        <v>1107</v>
      </c>
      <c r="B828" s="1">
        <v>7.25</v>
      </c>
      <c r="C828" s="1">
        <v>7.33</v>
      </c>
      <c r="D828" s="1">
        <v>6.82</v>
      </c>
      <c r="E828" s="1">
        <v>6.95</v>
      </c>
    </row>
    <row r="829" spans="1:5" x14ac:dyDescent="0.25">
      <c r="A829" s="1" t="s">
        <v>1502</v>
      </c>
      <c r="B829" s="1">
        <v>9.8000000000000007</v>
      </c>
      <c r="C829" s="1">
        <v>10.17</v>
      </c>
      <c r="D829" s="1">
        <v>8.9700000000000006</v>
      </c>
      <c r="E829" s="1">
        <v>9.44</v>
      </c>
    </row>
    <row r="830" spans="1:5" x14ac:dyDescent="0.25">
      <c r="A830" s="1" t="s">
        <v>916</v>
      </c>
      <c r="B830" s="1">
        <v>5.64</v>
      </c>
      <c r="C830" s="1">
        <v>6.05</v>
      </c>
      <c r="D830" s="1">
        <v>6.32</v>
      </c>
      <c r="E830" s="1">
        <v>5.7</v>
      </c>
    </row>
    <row r="831" spans="1:5" x14ac:dyDescent="0.25">
      <c r="A831" s="1" t="s">
        <v>977</v>
      </c>
      <c r="B831" s="1">
        <v>6.2</v>
      </c>
      <c r="C831" s="1">
        <v>6.17</v>
      </c>
      <c r="D831" s="1">
        <v>5.77</v>
      </c>
      <c r="E831" s="1">
        <v>6.21</v>
      </c>
    </row>
    <row r="832" spans="1:5" x14ac:dyDescent="0.25">
      <c r="A832" s="1" t="s">
        <v>1707</v>
      </c>
      <c r="B832" s="1">
        <v>11.46</v>
      </c>
      <c r="C832" s="1">
        <v>11.57</v>
      </c>
      <c r="D832" s="1">
        <v>11.51</v>
      </c>
      <c r="E832" s="1">
        <v>11.33</v>
      </c>
    </row>
    <row r="833" spans="1:5" x14ac:dyDescent="0.25">
      <c r="A833" s="1" t="s">
        <v>1383</v>
      </c>
      <c r="B833" s="1">
        <v>8.99</v>
      </c>
      <c r="C833" s="1">
        <v>8.5399999999999991</v>
      </c>
      <c r="D833" s="1">
        <v>8.2799999999999994</v>
      </c>
      <c r="E833" s="1">
        <v>8.49</v>
      </c>
    </row>
    <row r="834" spans="1:5" x14ac:dyDescent="0.25">
      <c r="A834" s="1" t="s">
        <v>1289</v>
      </c>
      <c r="B834" s="1">
        <v>8.41</v>
      </c>
      <c r="C834" s="1">
        <v>8.34</v>
      </c>
      <c r="D834" s="1">
        <v>8.14</v>
      </c>
      <c r="E834" s="1">
        <v>7.95</v>
      </c>
    </row>
    <row r="835" spans="1:5" x14ac:dyDescent="0.25">
      <c r="A835" s="1" t="s">
        <v>876</v>
      </c>
      <c r="B835" s="1">
        <v>5.21</v>
      </c>
      <c r="C835" s="1">
        <v>4.6100000000000003</v>
      </c>
      <c r="D835" s="1">
        <v>4.78</v>
      </c>
      <c r="E835" s="1">
        <v>4.7</v>
      </c>
    </row>
    <row r="836" spans="1:5" x14ac:dyDescent="0.25">
      <c r="A836" s="1" t="s">
        <v>1076</v>
      </c>
      <c r="B836" s="1">
        <v>7.06</v>
      </c>
      <c r="C836" s="1">
        <v>7.27</v>
      </c>
      <c r="D836" s="1">
        <v>7.71</v>
      </c>
      <c r="E836" s="1">
        <v>7.53</v>
      </c>
    </row>
    <row r="837" spans="1:5" x14ac:dyDescent="0.25">
      <c r="A837" s="1" t="s">
        <v>1643</v>
      </c>
      <c r="B837" s="1">
        <v>10.91</v>
      </c>
      <c r="C837" s="1">
        <v>11.04</v>
      </c>
      <c r="D837" s="1">
        <v>10.89</v>
      </c>
      <c r="E837" s="1">
        <v>11.02</v>
      </c>
    </row>
    <row r="838" spans="1:5" x14ac:dyDescent="0.25">
      <c r="A838" s="1" t="s">
        <v>1704</v>
      </c>
      <c r="B838" s="1">
        <v>11.45</v>
      </c>
      <c r="C838" s="1">
        <v>11.42</v>
      </c>
      <c r="D838" s="1">
        <v>11.25</v>
      </c>
      <c r="E838" s="1">
        <v>11.54</v>
      </c>
    </row>
    <row r="839" spans="1:5" x14ac:dyDescent="0.25">
      <c r="A839" s="1" t="s">
        <v>819</v>
      </c>
      <c r="B839" s="1">
        <v>4.54</v>
      </c>
      <c r="C839" s="1">
        <v>4.1500000000000004</v>
      </c>
      <c r="D839" s="1">
        <v>5.47</v>
      </c>
      <c r="E839" s="1">
        <v>4.3899999999999997</v>
      </c>
    </row>
    <row r="840" spans="1:5" x14ac:dyDescent="0.25">
      <c r="A840" s="1" t="s">
        <v>1443</v>
      </c>
      <c r="B840" s="1">
        <v>9.39</v>
      </c>
      <c r="C840" s="1">
        <v>9.5399999999999991</v>
      </c>
      <c r="D840" s="1">
        <v>9.61</v>
      </c>
      <c r="E840" s="1">
        <v>9.5</v>
      </c>
    </row>
    <row r="841" spans="1:5" x14ac:dyDescent="0.25">
      <c r="A841" s="1" t="s">
        <v>917</v>
      </c>
      <c r="B841" s="1">
        <v>5.64</v>
      </c>
      <c r="C841" s="1">
        <v>5.15</v>
      </c>
      <c r="D841" s="1">
        <v>4.55</v>
      </c>
      <c r="E841" s="1">
        <v>4.6500000000000004</v>
      </c>
    </row>
    <row r="842" spans="1:5" x14ac:dyDescent="0.25">
      <c r="A842" s="1" t="s">
        <v>826</v>
      </c>
      <c r="B842" s="1">
        <v>4.62</v>
      </c>
      <c r="C842" s="1">
        <v>4.21</v>
      </c>
      <c r="D842" s="1">
        <v>3.27</v>
      </c>
      <c r="E842" s="1">
        <v>3.3</v>
      </c>
    </row>
    <row r="843" spans="1:5" x14ac:dyDescent="0.25">
      <c r="A843" s="1" t="s">
        <v>761</v>
      </c>
      <c r="B843" s="1">
        <v>3.86</v>
      </c>
      <c r="C843" s="1">
        <v>3.88</v>
      </c>
      <c r="D843" s="1">
        <v>3.52</v>
      </c>
      <c r="E843" s="1">
        <v>4.6500000000000004</v>
      </c>
    </row>
    <row r="844" spans="1:5" x14ac:dyDescent="0.25">
      <c r="A844" s="1" t="s">
        <v>1787</v>
      </c>
      <c r="B844" s="1">
        <v>12.92</v>
      </c>
      <c r="C844" s="1">
        <v>12.65</v>
      </c>
      <c r="D844" s="1">
        <v>12.69</v>
      </c>
      <c r="E844" s="1">
        <v>12.86</v>
      </c>
    </row>
    <row r="845" spans="1:5" x14ac:dyDescent="0.25">
      <c r="A845" s="1" t="s">
        <v>1639</v>
      </c>
      <c r="B845" s="1">
        <v>10.87</v>
      </c>
      <c r="C845" s="1">
        <v>10.72</v>
      </c>
      <c r="D845" s="1">
        <v>10.88</v>
      </c>
      <c r="E845" s="1">
        <v>10.62</v>
      </c>
    </row>
    <row r="846" spans="1:5" x14ac:dyDescent="0.25">
      <c r="A846" s="1" t="s">
        <v>1339</v>
      </c>
      <c r="B846" s="1">
        <v>8.74</v>
      </c>
      <c r="C846" s="1">
        <v>8.6300000000000008</v>
      </c>
      <c r="D846" s="1">
        <v>8.25</v>
      </c>
      <c r="E846" s="1">
        <v>7.9</v>
      </c>
    </row>
    <row r="847" spans="1:5" x14ac:dyDescent="0.25">
      <c r="A847" s="1" t="s">
        <v>1449</v>
      </c>
      <c r="B847" s="1">
        <v>9.44</v>
      </c>
      <c r="C847" s="1">
        <v>9.26</v>
      </c>
      <c r="D847" s="1">
        <v>9.4</v>
      </c>
      <c r="E847" s="1">
        <v>9.44</v>
      </c>
    </row>
    <row r="848" spans="1:5" x14ac:dyDescent="0.25">
      <c r="A848" s="1" t="s">
        <v>680</v>
      </c>
      <c r="B848" s="1">
        <v>2.76</v>
      </c>
      <c r="C848" s="1">
        <v>2.9</v>
      </c>
      <c r="D848" s="1">
        <v>3.74</v>
      </c>
      <c r="E848" s="1">
        <v>3.31</v>
      </c>
    </row>
    <row r="849" spans="1:5" x14ac:dyDescent="0.25">
      <c r="A849" s="1" t="s">
        <v>1684</v>
      </c>
      <c r="B849" s="1">
        <v>11.3</v>
      </c>
      <c r="C849" s="1">
        <v>11.63</v>
      </c>
      <c r="D849" s="1">
        <v>11.95</v>
      </c>
      <c r="E849" s="1">
        <v>12.01</v>
      </c>
    </row>
    <row r="850" spans="1:5" x14ac:dyDescent="0.25">
      <c r="A850" s="1" t="s">
        <v>1440</v>
      </c>
      <c r="B850" s="1">
        <v>9.34</v>
      </c>
      <c r="C850" s="1">
        <v>9.5</v>
      </c>
      <c r="D850" s="1">
        <v>9.52</v>
      </c>
      <c r="E850" s="1">
        <v>9.44</v>
      </c>
    </row>
    <row r="851" spans="1:5" x14ac:dyDescent="0.25">
      <c r="A851" s="1" t="s">
        <v>1261</v>
      </c>
      <c r="B851" s="1">
        <v>8.26</v>
      </c>
      <c r="C851" s="1">
        <v>8.85</v>
      </c>
      <c r="D851" s="1">
        <v>7.98</v>
      </c>
      <c r="E851" s="1">
        <v>8.19</v>
      </c>
    </row>
    <row r="852" spans="1:5" x14ac:dyDescent="0.25">
      <c r="A852" s="1" t="s">
        <v>1806</v>
      </c>
      <c r="B852" s="1">
        <v>13.47</v>
      </c>
      <c r="C852" s="1">
        <v>13.57</v>
      </c>
      <c r="D852" s="1">
        <v>13.47</v>
      </c>
      <c r="E852" s="1">
        <v>13.4</v>
      </c>
    </row>
    <row r="853" spans="1:5" x14ac:dyDescent="0.25">
      <c r="A853" s="1" t="s">
        <v>1604</v>
      </c>
      <c r="B853" s="1">
        <v>10.55</v>
      </c>
      <c r="C853" s="1">
        <v>10.99</v>
      </c>
      <c r="D853" s="1">
        <v>10.75</v>
      </c>
      <c r="E853" s="1">
        <v>10.77</v>
      </c>
    </row>
    <row r="854" spans="1:5" x14ac:dyDescent="0.25">
      <c r="A854" s="1" t="s">
        <v>1414</v>
      </c>
      <c r="B854" s="1">
        <v>9.2100000000000009</v>
      </c>
      <c r="C854" s="1">
        <v>8.74</v>
      </c>
      <c r="D854" s="1">
        <v>8.15</v>
      </c>
      <c r="E854" s="1">
        <v>7.97</v>
      </c>
    </row>
    <row r="855" spans="1:5" x14ac:dyDescent="0.25">
      <c r="A855" s="1" t="s">
        <v>1503</v>
      </c>
      <c r="B855" s="1">
        <v>9.81</v>
      </c>
      <c r="C855" s="1">
        <v>9.65</v>
      </c>
      <c r="D855" s="1">
        <v>9.65</v>
      </c>
      <c r="E855" s="1">
        <v>9.73</v>
      </c>
    </row>
    <row r="856" spans="1:5" x14ac:dyDescent="0.25">
      <c r="A856" s="1" t="s">
        <v>1668</v>
      </c>
      <c r="B856" s="1">
        <v>11.15</v>
      </c>
      <c r="C856" s="1">
        <v>11.2</v>
      </c>
      <c r="D856" s="1">
        <v>11.15</v>
      </c>
      <c r="E856" s="1">
        <v>11.15</v>
      </c>
    </row>
    <row r="857" spans="1:5" x14ac:dyDescent="0.25">
      <c r="A857" s="1" t="s">
        <v>688</v>
      </c>
      <c r="B857" s="1">
        <v>2.82</v>
      </c>
      <c r="C857" s="1">
        <v>3.18</v>
      </c>
      <c r="D857" s="1">
        <v>3.58</v>
      </c>
      <c r="E857" s="1">
        <v>3.03</v>
      </c>
    </row>
    <row r="858" spans="1:5" x14ac:dyDescent="0.25">
      <c r="A858" s="1" t="s">
        <v>870</v>
      </c>
      <c r="B858" s="1">
        <v>5.18</v>
      </c>
      <c r="C858" s="1">
        <v>4.87</v>
      </c>
      <c r="D858" s="1">
        <v>5.43</v>
      </c>
      <c r="E858" s="1">
        <v>5.09</v>
      </c>
    </row>
    <row r="859" spans="1:5" x14ac:dyDescent="0.25">
      <c r="A859" s="1" t="s">
        <v>1537</v>
      </c>
      <c r="B859" s="1">
        <v>10.029999999999999</v>
      </c>
      <c r="C859" s="1">
        <v>9.89</v>
      </c>
      <c r="D859" s="1">
        <v>10.23</v>
      </c>
      <c r="E859" s="1">
        <v>10</v>
      </c>
    </row>
    <row r="860" spans="1:5" x14ac:dyDescent="0.25">
      <c r="A860" s="1" t="s">
        <v>745</v>
      </c>
      <c r="B860" s="1">
        <v>3.69</v>
      </c>
      <c r="C860" s="1">
        <v>4</v>
      </c>
      <c r="D860" s="1">
        <v>3.59</v>
      </c>
      <c r="E860" s="1">
        <v>4.12</v>
      </c>
    </row>
    <row r="861" spans="1:5" x14ac:dyDescent="0.25">
      <c r="A861" s="1" t="s">
        <v>942</v>
      </c>
      <c r="B861" s="1">
        <v>5.88</v>
      </c>
      <c r="C861" s="1">
        <v>6.77</v>
      </c>
      <c r="D861" s="1">
        <v>5.97</v>
      </c>
      <c r="E861" s="1">
        <v>6.67</v>
      </c>
    </row>
    <row r="862" spans="1:5" x14ac:dyDescent="0.25">
      <c r="A862" s="1" t="s">
        <v>1133</v>
      </c>
      <c r="B862" s="1">
        <v>7.4</v>
      </c>
      <c r="C862" s="1">
        <v>7.55</v>
      </c>
      <c r="D862" s="1">
        <v>7.49</v>
      </c>
      <c r="E862" s="1">
        <v>7.21</v>
      </c>
    </row>
    <row r="863" spans="1:5" x14ac:dyDescent="0.25">
      <c r="A863" s="1" t="s">
        <v>1775</v>
      </c>
      <c r="B863" s="1">
        <v>12.68</v>
      </c>
      <c r="C863" s="1">
        <v>12.59</v>
      </c>
      <c r="D863" s="1">
        <v>12.65</v>
      </c>
      <c r="E863" s="1">
        <v>12.61</v>
      </c>
    </row>
    <row r="864" spans="1:5" x14ac:dyDescent="0.25">
      <c r="A864" s="1" t="s">
        <v>890</v>
      </c>
      <c r="B864" s="1">
        <v>5.39</v>
      </c>
      <c r="C864" s="1">
        <v>5.16</v>
      </c>
      <c r="D864" s="1">
        <v>4.96</v>
      </c>
      <c r="E864" s="1">
        <v>5.22</v>
      </c>
    </row>
    <row r="865" spans="1:5" x14ac:dyDescent="0.25">
      <c r="A865" s="1" t="s">
        <v>1703</v>
      </c>
      <c r="B865" s="1">
        <v>11.45</v>
      </c>
      <c r="C865" s="1">
        <v>11.37</v>
      </c>
      <c r="D865" s="1">
        <v>11.18</v>
      </c>
      <c r="E865" s="1">
        <v>11.26</v>
      </c>
    </row>
    <row r="866" spans="1:5" x14ac:dyDescent="0.25">
      <c r="A866" s="1" t="s">
        <v>1129</v>
      </c>
      <c r="B866" s="1">
        <v>7.36</v>
      </c>
      <c r="C866" s="1">
        <v>7.61</v>
      </c>
      <c r="D866" s="1">
        <v>7.72</v>
      </c>
      <c r="E866" s="1">
        <v>7.62</v>
      </c>
    </row>
    <row r="867" spans="1:5" x14ac:dyDescent="0.25">
      <c r="A867" s="1" t="s">
        <v>1292</v>
      </c>
      <c r="B867" s="1">
        <v>8.44</v>
      </c>
      <c r="C867" s="1">
        <v>8.66</v>
      </c>
      <c r="D867" s="1">
        <v>8.23</v>
      </c>
      <c r="E867" s="1">
        <v>8.5399999999999991</v>
      </c>
    </row>
    <row r="868" spans="1:5" x14ac:dyDescent="0.25">
      <c r="A868" s="1" t="s">
        <v>1796</v>
      </c>
      <c r="B868" s="1">
        <v>13.2</v>
      </c>
      <c r="C868" s="1">
        <v>12.99</v>
      </c>
      <c r="D868" s="1">
        <v>12.77</v>
      </c>
      <c r="E868" s="1">
        <v>13.03</v>
      </c>
    </row>
    <row r="869" spans="1:5" x14ac:dyDescent="0.25">
      <c r="A869" s="1" t="s">
        <v>1122</v>
      </c>
      <c r="B869" s="1">
        <v>7.32</v>
      </c>
      <c r="C869" s="1">
        <v>7.28</v>
      </c>
      <c r="D869" s="1">
        <v>7.44</v>
      </c>
      <c r="E869" s="1">
        <v>7.54</v>
      </c>
    </row>
    <row r="870" spans="1:5" x14ac:dyDescent="0.25">
      <c r="A870" s="1" t="s">
        <v>747</v>
      </c>
      <c r="B870" s="1">
        <v>3.71</v>
      </c>
      <c r="C870" s="1">
        <v>3.67</v>
      </c>
      <c r="D870" s="1">
        <v>3.72</v>
      </c>
      <c r="E870" s="1">
        <v>4.0999999999999996</v>
      </c>
    </row>
    <row r="871" spans="1:5" x14ac:dyDescent="0.25">
      <c r="A871" s="1" t="s">
        <v>1497</v>
      </c>
      <c r="B871" s="1">
        <v>9.76</v>
      </c>
      <c r="C871" s="1">
        <v>9.8800000000000008</v>
      </c>
      <c r="D871" s="1">
        <v>9.93</v>
      </c>
      <c r="E871" s="1">
        <v>9.93</v>
      </c>
    </row>
    <row r="872" spans="1:5" x14ac:dyDescent="0.25">
      <c r="A872" s="1" t="s">
        <v>1100</v>
      </c>
      <c r="B872" s="1">
        <v>7.22</v>
      </c>
      <c r="C872" s="1">
        <v>7.33</v>
      </c>
      <c r="D872" s="1">
        <v>6.37</v>
      </c>
      <c r="E872" s="1">
        <v>6.39</v>
      </c>
    </row>
    <row r="873" spans="1:5" x14ac:dyDescent="0.25">
      <c r="A873" s="1" t="s">
        <v>1815</v>
      </c>
      <c r="B873" s="1">
        <v>13.91</v>
      </c>
      <c r="C873" s="1">
        <v>13.86</v>
      </c>
      <c r="D873" s="1">
        <v>13.96</v>
      </c>
      <c r="E873" s="1">
        <v>13.9</v>
      </c>
    </row>
    <row r="874" spans="1:5" x14ac:dyDescent="0.25">
      <c r="A874" s="1" t="s">
        <v>614</v>
      </c>
      <c r="B874" s="1">
        <v>1.49</v>
      </c>
      <c r="C874" s="1">
        <v>1.61</v>
      </c>
      <c r="D874" s="1">
        <v>2.21</v>
      </c>
      <c r="E874" s="1">
        <v>1.58</v>
      </c>
    </row>
    <row r="875" spans="1:5" x14ac:dyDescent="0.25">
      <c r="A875" s="1" t="s">
        <v>646</v>
      </c>
      <c r="B875" s="1">
        <v>2.17</v>
      </c>
      <c r="C875" s="1">
        <v>1.82</v>
      </c>
      <c r="D875" s="1">
        <v>2.35</v>
      </c>
      <c r="E875" s="1">
        <v>2.13</v>
      </c>
    </row>
    <row r="876" spans="1:5" x14ac:dyDescent="0.25">
      <c r="A876" s="1" t="s">
        <v>1746</v>
      </c>
      <c r="B876" s="1">
        <v>12</v>
      </c>
      <c r="C876" s="1">
        <v>12.15</v>
      </c>
      <c r="D876" s="1">
        <v>11.04</v>
      </c>
      <c r="E876" s="1">
        <v>11.29</v>
      </c>
    </row>
    <row r="877" spans="1:5" x14ac:dyDescent="0.25">
      <c r="A877" s="1" t="s">
        <v>1291</v>
      </c>
      <c r="B877" s="1">
        <v>8.43</v>
      </c>
      <c r="C877" s="1">
        <v>8.34</v>
      </c>
      <c r="D877" s="1">
        <v>7.72</v>
      </c>
      <c r="E877" s="1">
        <v>8.34</v>
      </c>
    </row>
    <row r="878" spans="1:5" x14ac:dyDescent="0.25">
      <c r="A878" s="1" t="s">
        <v>1277</v>
      </c>
      <c r="B878" s="1">
        <v>8.3699999999999992</v>
      </c>
      <c r="C878" s="1">
        <v>8.23</v>
      </c>
      <c r="D878" s="1">
        <v>8.23</v>
      </c>
      <c r="E878" s="1">
        <v>8.14</v>
      </c>
    </row>
    <row r="879" spans="1:5" x14ac:dyDescent="0.25">
      <c r="A879" s="1" t="s">
        <v>1557</v>
      </c>
      <c r="B879" s="1">
        <v>10.220000000000001</v>
      </c>
      <c r="C879" s="1">
        <v>10.050000000000001</v>
      </c>
      <c r="D879" s="1">
        <v>9.61</v>
      </c>
      <c r="E879" s="1">
        <v>9.69</v>
      </c>
    </row>
    <row r="880" spans="1:5" x14ac:dyDescent="0.25">
      <c r="A880" s="1" t="s">
        <v>1578</v>
      </c>
      <c r="B880" s="1">
        <v>10.4</v>
      </c>
      <c r="C880" s="1">
        <v>10.48</v>
      </c>
      <c r="D880" s="1">
        <v>9.9600000000000009</v>
      </c>
      <c r="E880" s="1">
        <v>10.32</v>
      </c>
    </row>
    <row r="881" spans="1:5" x14ac:dyDescent="0.25">
      <c r="A881" s="1" t="s">
        <v>652</v>
      </c>
      <c r="B881" s="1">
        <v>2.23</v>
      </c>
      <c r="C881" s="1">
        <v>2.06</v>
      </c>
      <c r="D881" s="1">
        <v>2.12</v>
      </c>
      <c r="E881" s="1">
        <v>2.19</v>
      </c>
    </row>
    <row r="882" spans="1:5" x14ac:dyDescent="0.25">
      <c r="A882" s="1" t="s">
        <v>1472</v>
      </c>
      <c r="B882" s="1">
        <v>9.59</v>
      </c>
      <c r="C882" s="1">
        <v>9.5500000000000007</v>
      </c>
      <c r="D882" s="1">
        <v>9.3699999999999992</v>
      </c>
      <c r="E882" s="1">
        <v>9.74</v>
      </c>
    </row>
    <row r="883" spans="1:5" x14ac:dyDescent="0.25">
      <c r="A883" s="1" t="s">
        <v>1629</v>
      </c>
      <c r="B883" s="1">
        <v>10.79</v>
      </c>
      <c r="C883" s="1">
        <v>10.83</v>
      </c>
      <c r="D883" s="1">
        <v>10.81</v>
      </c>
      <c r="E883" s="1">
        <v>10.9</v>
      </c>
    </row>
    <row r="884" spans="1:5" x14ac:dyDescent="0.25">
      <c r="A884" s="1" t="s">
        <v>1106</v>
      </c>
      <c r="B884" s="1">
        <v>7.25</v>
      </c>
      <c r="C884" s="1">
        <v>7.8</v>
      </c>
      <c r="D884" s="1">
        <v>8.0500000000000007</v>
      </c>
      <c r="E884" s="1">
        <v>7.62</v>
      </c>
    </row>
    <row r="885" spans="1:5" x14ac:dyDescent="0.25">
      <c r="A885" s="1" t="s">
        <v>1219</v>
      </c>
      <c r="B885" s="1">
        <v>7.91</v>
      </c>
      <c r="C885" s="1">
        <v>7.98</v>
      </c>
      <c r="D885" s="1">
        <v>7.74</v>
      </c>
      <c r="E885" s="1">
        <v>7.52</v>
      </c>
    </row>
    <row r="886" spans="1:5" x14ac:dyDescent="0.25">
      <c r="A886" s="1" t="s">
        <v>1388</v>
      </c>
      <c r="B886" s="1">
        <v>9.0500000000000007</v>
      </c>
      <c r="C886" s="1">
        <v>9.1300000000000008</v>
      </c>
      <c r="D886" s="1">
        <v>9.0500000000000007</v>
      </c>
      <c r="E886" s="1">
        <v>9.15</v>
      </c>
    </row>
    <row r="887" spans="1:5" x14ac:dyDescent="0.25">
      <c r="A887" s="1" t="s">
        <v>1569</v>
      </c>
      <c r="B887" s="1">
        <v>10.36</v>
      </c>
      <c r="C887" s="1">
        <v>10.46</v>
      </c>
      <c r="D887" s="1">
        <v>10.27</v>
      </c>
      <c r="E887" s="1">
        <v>10.32</v>
      </c>
    </row>
    <row r="888" spans="1:5" x14ac:dyDescent="0.25">
      <c r="A888" s="1" t="s">
        <v>1295</v>
      </c>
      <c r="B888" s="1">
        <v>8.4600000000000009</v>
      </c>
      <c r="C888" s="1">
        <v>8.77</v>
      </c>
      <c r="D888" s="1">
        <v>9.2200000000000006</v>
      </c>
      <c r="E888" s="1">
        <v>8.7799999999999994</v>
      </c>
    </row>
    <row r="889" spans="1:5" x14ac:dyDescent="0.25">
      <c r="A889" s="1" t="s">
        <v>1374</v>
      </c>
      <c r="B889" s="1">
        <v>8.94</v>
      </c>
      <c r="C889" s="1">
        <v>8.9600000000000009</v>
      </c>
      <c r="D889" s="1">
        <v>9.24</v>
      </c>
      <c r="E889" s="1">
        <v>9.2899999999999991</v>
      </c>
    </row>
    <row r="890" spans="1:5" x14ac:dyDescent="0.25">
      <c r="A890" s="1" t="s">
        <v>567</v>
      </c>
      <c r="B890" s="1">
        <v>0.39</v>
      </c>
      <c r="C890" s="1">
        <v>0.54</v>
      </c>
      <c r="D890" s="1">
        <v>0.72</v>
      </c>
      <c r="E890" s="1">
        <v>0.41</v>
      </c>
    </row>
    <row r="891" spans="1:5" x14ac:dyDescent="0.25">
      <c r="A891" s="1" t="s">
        <v>574</v>
      </c>
      <c r="B891" s="1">
        <v>0.49</v>
      </c>
      <c r="C891" s="1">
        <v>0.46</v>
      </c>
      <c r="D891" s="1">
        <v>0.93</v>
      </c>
      <c r="E891" s="1">
        <v>0.69</v>
      </c>
    </row>
    <row r="892" spans="1:5" x14ac:dyDescent="0.25">
      <c r="A892" s="1" t="s">
        <v>1726</v>
      </c>
      <c r="B892" s="1">
        <v>11.69</v>
      </c>
      <c r="C892" s="1">
        <v>11.76</v>
      </c>
      <c r="D892" s="1">
        <v>11.79</v>
      </c>
      <c r="E892" s="1">
        <v>11.77</v>
      </c>
    </row>
    <row r="893" spans="1:5" x14ac:dyDescent="0.25">
      <c r="A893" s="1" t="s">
        <v>1442</v>
      </c>
      <c r="B893" s="1">
        <v>9.3699999999999992</v>
      </c>
      <c r="C893" s="1">
        <v>9.3699999999999992</v>
      </c>
      <c r="D893" s="1">
        <v>9.56</v>
      </c>
      <c r="E893" s="1">
        <v>9.61</v>
      </c>
    </row>
    <row r="894" spans="1:5" x14ac:dyDescent="0.25">
      <c r="A894" s="1" t="s">
        <v>1729</v>
      </c>
      <c r="B894" s="1">
        <v>11.72</v>
      </c>
      <c r="C894" s="1">
        <v>11.74</v>
      </c>
      <c r="D894" s="1">
        <v>11.45</v>
      </c>
      <c r="E894" s="1">
        <v>11.83</v>
      </c>
    </row>
    <row r="895" spans="1:5" x14ac:dyDescent="0.25">
      <c r="A895" s="1" t="s">
        <v>1516</v>
      </c>
      <c r="B895" s="1">
        <v>9.91</v>
      </c>
      <c r="C895" s="1">
        <v>10.199999999999999</v>
      </c>
      <c r="D895" s="1">
        <v>10.07</v>
      </c>
      <c r="E895" s="1">
        <v>10.56</v>
      </c>
    </row>
    <row r="896" spans="1:5" x14ac:dyDescent="0.25">
      <c r="A896" s="1" t="s">
        <v>1016</v>
      </c>
      <c r="B896" s="1">
        <v>6.66</v>
      </c>
      <c r="C896" s="1">
        <v>6.76</v>
      </c>
      <c r="D896" s="1">
        <v>7</v>
      </c>
      <c r="E896" s="1">
        <v>6.96</v>
      </c>
    </row>
    <row r="897" spans="1:5" x14ac:dyDescent="0.25">
      <c r="A897" s="1" t="s">
        <v>619</v>
      </c>
      <c r="B897" s="1">
        <v>1.67</v>
      </c>
      <c r="C897" s="1">
        <v>2.17</v>
      </c>
      <c r="D897" s="1">
        <v>2.23</v>
      </c>
      <c r="E897" s="1">
        <v>2.19</v>
      </c>
    </row>
    <row r="898" spans="1:5" x14ac:dyDescent="0.25">
      <c r="A898" s="1" t="s">
        <v>1377</v>
      </c>
      <c r="B898" s="1">
        <v>8.9600000000000009</v>
      </c>
      <c r="C898" s="1">
        <v>9.0399999999999991</v>
      </c>
      <c r="D898" s="1">
        <v>9.02</v>
      </c>
      <c r="E898" s="1">
        <v>8.8800000000000008</v>
      </c>
    </row>
    <row r="899" spans="1:5" x14ac:dyDescent="0.25">
      <c r="A899" s="1" t="s">
        <v>1245</v>
      </c>
      <c r="B899" s="1">
        <v>8.15</v>
      </c>
      <c r="C899" s="1">
        <v>8.11</v>
      </c>
      <c r="D899" s="1">
        <v>7.68</v>
      </c>
      <c r="E899" s="1">
        <v>7.77</v>
      </c>
    </row>
    <row r="900" spans="1:5" x14ac:dyDescent="0.25">
      <c r="A900" s="1" t="s">
        <v>1581</v>
      </c>
      <c r="B900" s="1">
        <v>10.41</v>
      </c>
      <c r="C900" s="1">
        <v>10.17</v>
      </c>
      <c r="D900" s="1">
        <v>10.42</v>
      </c>
      <c r="E900" s="1">
        <v>10.58</v>
      </c>
    </row>
    <row r="901" spans="1:5" x14ac:dyDescent="0.25">
      <c r="A901" s="1" t="s">
        <v>651</v>
      </c>
      <c r="B901" s="1">
        <v>2.2200000000000002</v>
      </c>
      <c r="C901" s="1">
        <v>2.2200000000000002</v>
      </c>
      <c r="D901" s="1">
        <v>1.37</v>
      </c>
      <c r="E901" s="1">
        <v>1.7</v>
      </c>
    </row>
    <row r="902" spans="1:5" x14ac:dyDescent="0.25">
      <c r="A902" s="1" t="s">
        <v>1759</v>
      </c>
      <c r="B902" s="1">
        <v>12.26</v>
      </c>
      <c r="C902" s="1">
        <v>12.31</v>
      </c>
      <c r="D902" s="1">
        <v>12.39</v>
      </c>
      <c r="E902" s="1">
        <v>12.1</v>
      </c>
    </row>
    <row r="903" spans="1:5" x14ac:dyDescent="0.25">
      <c r="A903" s="1" t="s">
        <v>1017</v>
      </c>
      <c r="B903" s="1">
        <v>6.66</v>
      </c>
      <c r="C903" s="1">
        <v>6.43</v>
      </c>
      <c r="D903" s="1">
        <v>6.21</v>
      </c>
      <c r="E903" s="1">
        <v>6.46</v>
      </c>
    </row>
    <row r="904" spans="1:5" x14ac:dyDescent="0.25">
      <c r="A904" s="1" t="s">
        <v>1279</v>
      </c>
      <c r="B904" s="1">
        <v>8.3800000000000008</v>
      </c>
      <c r="C904" s="1">
        <v>8.06</v>
      </c>
      <c r="D904" s="1">
        <v>8.49</v>
      </c>
      <c r="E904" s="1">
        <v>7.7</v>
      </c>
    </row>
    <row r="905" spans="1:5" x14ac:dyDescent="0.25">
      <c r="A905" s="1" t="s">
        <v>1485</v>
      </c>
      <c r="B905" s="1">
        <v>9.68</v>
      </c>
      <c r="C905" s="1">
        <v>9.51</v>
      </c>
      <c r="D905" s="1">
        <v>9.42</v>
      </c>
      <c r="E905" s="1">
        <v>9.43</v>
      </c>
    </row>
    <row r="906" spans="1:5" x14ac:dyDescent="0.25">
      <c r="A906" s="1" t="s">
        <v>1493</v>
      </c>
      <c r="B906" s="1">
        <v>9.73</v>
      </c>
      <c r="C906" s="1">
        <v>10</v>
      </c>
      <c r="D906" s="1">
        <v>10.17</v>
      </c>
      <c r="E906" s="1">
        <v>9.93</v>
      </c>
    </row>
    <row r="907" spans="1:5" x14ac:dyDescent="0.25">
      <c r="A907" s="1" t="s">
        <v>1269</v>
      </c>
      <c r="B907" s="1">
        <v>8.34</v>
      </c>
      <c r="C907" s="1">
        <v>8.9700000000000006</v>
      </c>
      <c r="D907" s="1">
        <v>8.23</v>
      </c>
      <c r="E907" s="1">
        <v>8.31</v>
      </c>
    </row>
    <row r="908" spans="1:5" x14ac:dyDescent="0.25">
      <c r="A908" s="1" t="s">
        <v>1824</v>
      </c>
      <c r="B908" s="1">
        <v>14.96</v>
      </c>
      <c r="C908" s="1">
        <v>15.19</v>
      </c>
      <c r="D908" s="1">
        <v>14.52</v>
      </c>
      <c r="E908" s="1">
        <v>13.94</v>
      </c>
    </row>
    <row r="909" spans="1:5" x14ac:dyDescent="0.25">
      <c r="A909" s="1" t="s">
        <v>1224</v>
      </c>
      <c r="B909" s="1">
        <v>7.96</v>
      </c>
      <c r="C909" s="1">
        <v>7.94</v>
      </c>
      <c r="D909" s="1">
        <v>7.9</v>
      </c>
      <c r="E909" s="1">
        <v>7.93</v>
      </c>
    </row>
    <row r="910" spans="1:5" x14ac:dyDescent="0.25">
      <c r="A910" s="1" t="s">
        <v>1626</v>
      </c>
      <c r="B910" s="1">
        <v>10.77</v>
      </c>
      <c r="C910" s="1">
        <v>10.42</v>
      </c>
      <c r="D910" s="1">
        <v>10.37</v>
      </c>
      <c r="E910" s="1">
        <v>10.33</v>
      </c>
    </row>
    <row r="911" spans="1:5" x14ac:dyDescent="0.25">
      <c r="A911" s="1" t="s">
        <v>935</v>
      </c>
      <c r="B911" s="1">
        <v>5.8</v>
      </c>
      <c r="C911" s="1">
        <v>5.79</v>
      </c>
      <c r="D911" s="1">
        <v>5.66</v>
      </c>
      <c r="E911" s="1">
        <v>5.38</v>
      </c>
    </row>
    <row r="912" spans="1:5" x14ac:dyDescent="0.25">
      <c r="A912" s="1" t="s">
        <v>590</v>
      </c>
      <c r="B912" s="1">
        <v>0.86</v>
      </c>
      <c r="C912" s="1">
        <v>0.82</v>
      </c>
      <c r="D912" s="1">
        <v>1.22</v>
      </c>
      <c r="E912" s="1">
        <v>1.06</v>
      </c>
    </row>
    <row r="913" spans="1:5" x14ac:dyDescent="0.25">
      <c r="A913" s="1" t="s">
        <v>1177</v>
      </c>
      <c r="B913" s="1">
        <v>7.66</v>
      </c>
      <c r="C913" s="1">
        <v>8.27</v>
      </c>
      <c r="D913" s="1">
        <v>7.28</v>
      </c>
      <c r="E913" s="1">
        <v>7.43</v>
      </c>
    </row>
    <row r="914" spans="1:5" x14ac:dyDescent="0.25">
      <c r="A914" s="1" t="s">
        <v>1130</v>
      </c>
      <c r="B914" s="1">
        <v>7.37</v>
      </c>
      <c r="C914" s="1">
        <v>6.98</v>
      </c>
      <c r="D914" s="1">
        <v>5.59</v>
      </c>
      <c r="E914" s="1">
        <v>7.57</v>
      </c>
    </row>
    <row r="915" spans="1:5" x14ac:dyDescent="0.25">
      <c r="A915" s="1" t="s">
        <v>1022</v>
      </c>
      <c r="B915" s="1">
        <v>6.71</v>
      </c>
      <c r="C915" s="1">
        <v>6.63</v>
      </c>
      <c r="D915" s="1">
        <v>6.58</v>
      </c>
      <c r="E915" s="1">
        <v>6.75</v>
      </c>
    </row>
    <row r="916" spans="1:5" x14ac:dyDescent="0.25">
      <c r="A916" s="1" t="s">
        <v>824</v>
      </c>
      <c r="B916" s="1">
        <v>4.6100000000000003</v>
      </c>
      <c r="C916" s="1">
        <v>4.5</v>
      </c>
      <c r="D916" s="1">
        <v>5.03</v>
      </c>
      <c r="E916" s="1">
        <v>4.95</v>
      </c>
    </row>
    <row r="917" spans="1:5" x14ac:dyDescent="0.25">
      <c r="A917" s="1" t="s">
        <v>1303</v>
      </c>
      <c r="B917" s="1">
        <v>8.5</v>
      </c>
      <c r="C917" s="1">
        <v>8.3699999999999992</v>
      </c>
      <c r="D917" s="1">
        <v>8.0500000000000007</v>
      </c>
      <c r="E917" s="1">
        <v>8.56</v>
      </c>
    </row>
    <row r="918" spans="1:5" x14ac:dyDescent="0.25">
      <c r="A918" s="1" t="s">
        <v>1732</v>
      </c>
      <c r="B918" s="1">
        <v>11.76</v>
      </c>
      <c r="C918" s="1">
        <v>11.99</v>
      </c>
      <c r="D918" s="1">
        <v>11.82</v>
      </c>
      <c r="E918" s="1">
        <v>11.75</v>
      </c>
    </row>
    <row r="919" spans="1:5" x14ac:dyDescent="0.25">
      <c r="A919" s="1" t="s">
        <v>1108</v>
      </c>
      <c r="B919" s="1">
        <v>7.25</v>
      </c>
      <c r="C919" s="1">
        <v>7.67</v>
      </c>
      <c r="D919" s="1">
        <v>6.72</v>
      </c>
      <c r="E919" s="1">
        <v>7.25</v>
      </c>
    </row>
    <row r="920" spans="1:5" x14ac:dyDescent="0.25">
      <c r="A920" s="1" t="s">
        <v>572</v>
      </c>
      <c r="B920" s="1">
        <v>0.48</v>
      </c>
      <c r="C920" s="1">
        <v>0.62</v>
      </c>
      <c r="D920" s="1">
        <v>0.53</v>
      </c>
      <c r="E920" s="1">
        <v>0.54</v>
      </c>
    </row>
    <row r="921" spans="1:5" x14ac:dyDescent="0.25">
      <c r="A921" s="1" t="s">
        <v>1226</v>
      </c>
      <c r="B921" s="1">
        <v>7.97</v>
      </c>
      <c r="C921" s="1">
        <v>8.1999999999999993</v>
      </c>
      <c r="D921" s="1">
        <v>8.41</v>
      </c>
      <c r="E921" s="1">
        <v>8.24</v>
      </c>
    </row>
    <row r="922" spans="1:5" x14ac:dyDescent="0.25">
      <c r="A922" s="1" t="s">
        <v>1399</v>
      </c>
      <c r="B922" s="1">
        <v>9.1300000000000008</v>
      </c>
      <c r="C922" s="1">
        <v>9.1300000000000008</v>
      </c>
      <c r="D922" s="1">
        <v>9.0399999999999991</v>
      </c>
      <c r="E922" s="1">
        <v>8.98</v>
      </c>
    </row>
    <row r="923" spans="1:5" x14ac:dyDescent="0.25">
      <c r="A923" s="1" t="s">
        <v>579</v>
      </c>
      <c r="B923" s="1">
        <v>0.57999999999999996</v>
      </c>
      <c r="C923" s="1">
        <v>1.71</v>
      </c>
      <c r="D923" s="1">
        <v>0.44</v>
      </c>
      <c r="E923" s="1">
        <v>0.8</v>
      </c>
    </row>
    <row r="924" spans="1:5" x14ac:dyDescent="0.25">
      <c r="A924" s="1" t="s">
        <v>1010</v>
      </c>
      <c r="B924" s="1">
        <v>6.57</v>
      </c>
      <c r="C924" s="1">
        <v>7.44</v>
      </c>
      <c r="D924" s="1">
        <v>4.57</v>
      </c>
      <c r="E924" s="1">
        <v>4.37</v>
      </c>
    </row>
    <row r="925" spans="1:5" x14ac:dyDescent="0.25">
      <c r="A925" s="1" t="s">
        <v>608</v>
      </c>
      <c r="B925" s="1">
        <v>1.3</v>
      </c>
      <c r="C925" s="1">
        <v>1.61</v>
      </c>
      <c r="D925" s="1">
        <v>1.96</v>
      </c>
      <c r="E925" s="1">
        <v>1.36</v>
      </c>
    </row>
    <row r="926" spans="1:5" x14ac:dyDescent="0.25">
      <c r="A926" s="1" t="s">
        <v>1001</v>
      </c>
      <c r="B926" s="1">
        <v>6.49</v>
      </c>
      <c r="C926" s="1">
        <v>6.39</v>
      </c>
      <c r="D926" s="1">
        <v>6.51</v>
      </c>
      <c r="E926" s="1">
        <v>6.3</v>
      </c>
    </row>
    <row r="927" spans="1:5" x14ac:dyDescent="0.25">
      <c r="A927" s="1" t="s">
        <v>835</v>
      </c>
      <c r="B927" s="1">
        <v>4.7</v>
      </c>
      <c r="C927" s="1">
        <v>5.2</v>
      </c>
      <c r="D927" s="1">
        <v>5.67</v>
      </c>
      <c r="E927" s="1">
        <v>5.03</v>
      </c>
    </row>
    <row r="928" spans="1:5" x14ac:dyDescent="0.25">
      <c r="A928" s="1" t="s">
        <v>1595</v>
      </c>
      <c r="B928" s="1">
        <v>10.5</v>
      </c>
      <c r="C928" s="1">
        <v>10.64</v>
      </c>
      <c r="D928" s="1">
        <v>10.78</v>
      </c>
      <c r="E928" s="1">
        <v>10.45</v>
      </c>
    </row>
    <row r="929" spans="1:5" x14ac:dyDescent="0.25">
      <c r="A929" s="1" t="s">
        <v>770</v>
      </c>
      <c r="B929" s="1">
        <v>4.01</v>
      </c>
      <c r="C929" s="1">
        <v>4.68</v>
      </c>
      <c r="D929" s="1">
        <v>4.83</v>
      </c>
      <c r="E929" s="1">
        <v>4.53</v>
      </c>
    </row>
    <row r="930" spans="1:5" x14ac:dyDescent="0.25">
      <c r="A930" s="1" t="s">
        <v>1680</v>
      </c>
      <c r="B930" s="1">
        <v>11.25</v>
      </c>
      <c r="C930" s="1">
        <v>11.17</v>
      </c>
      <c r="D930" s="1">
        <v>11.58</v>
      </c>
      <c r="E930" s="1">
        <v>11.37</v>
      </c>
    </row>
    <row r="931" spans="1:5" x14ac:dyDescent="0.25">
      <c r="A931" s="1" t="s">
        <v>924</v>
      </c>
      <c r="B931" s="1">
        <v>5.69</v>
      </c>
      <c r="C931" s="1">
        <v>5.76</v>
      </c>
      <c r="D931" s="1">
        <v>5.64</v>
      </c>
      <c r="E931" s="1">
        <v>5.68</v>
      </c>
    </row>
    <row r="932" spans="1:5" x14ac:dyDescent="0.25">
      <c r="A932" s="1" t="s">
        <v>1540</v>
      </c>
      <c r="B932" s="1">
        <v>10.050000000000001</v>
      </c>
      <c r="C932" s="1">
        <v>9.85</v>
      </c>
      <c r="D932" s="1">
        <v>10.039999999999999</v>
      </c>
      <c r="E932" s="1">
        <v>10.37</v>
      </c>
    </row>
    <row r="933" spans="1:5" x14ac:dyDescent="0.25">
      <c r="A933" s="1" t="s">
        <v>1518</v>
      </c>
      <c r="B933" s="1">
        <v>9.92</v>
      </c>
      <c r="C933" s="1">
        <v>10.01</v>
      </c>
      <c r="D933" s="1">
        <v>9.66</v>
      </c>
      <c r="E933" s="1">
        <v>9.74</v>
      </c>
    </row>
    <row r="934" spans="1:5" x14ac:dyDescent="0.25">
      <c r="A934" s="1" t="s">
        <v>1593</v>
      </c>
      <c r="B934" s="1">
        <v>10.49</v>
      </c>
      <c r="C934" s="1">
        <v>10.56</v>
      </c>
      <c r="D934" s="1">
        <v>10.42</v>
      </c>
      <c r="E934" s="1">
        <v>10.86</v>
      </c>
    </row>
    <row r="935" spans="1:5" x14ac:dyDescent="0.25">
      <c r="A935" s="1" t="s">
        <v>1585</v>
      </c>
      <c r="B935" s="1">
        <v>10.43</v>
      </c>
      <c r="C935" s="1">
        <v>10.35</v>
      </c>
      <c r="D935" s="1">
        <v>10.06</v>
      </c>
      <c r="E935" s="1">
        <v>10.08</v>
      </c>
    </row>
    <row r="936" spans="1:5" x14ac:dyDescent="0.25">
      <c r="A936" s="1" t="s">
        <v>1633</v>
      </c>
      <c r="B936" s="1">
        <v>10.81</v>
      </c>
      <c r="C936" s="1">
        <v>10.69</v>
      </c>
      <c r="D936" s="1">
        <v>10.83</v>
      </c>
      <c r="E936" s="1">
        <v>10.83</v>
      </c>
    </row>
    <row r="937" spans="1:5" x14ac:dyDescent="0.25">
      <c r="A937" s="1" t="s">
        <v>1119</v>
      </c>
      <c r="B937" s="1">
        <v>7.3</v>
      </c>
      <c r="C937" s="1">
        <v>7.3</v>
      </c>
      <c r="D937" s="1">
        <v>7.83</v>
      </c>
      <c r="E937" s="1">
        <v>7.48</v>
      </c>
    </row>
    <row r="938" spans="1:5" x14ac:dyDescent="0.25">
      <c r="A938" s="1" t="s">
        <v>762</v>
      </c>
      <c r="B938" s="1">
        <v>3.87</v>
      </c>
      <c r="C938" s="1">
        <v>4.3</v>
      </c>
      <c r="D938" s="1">
        <v>4.34</v>
      </c>
      <c r="E938" s="1">
        <v>4.3</v>
      </c>
    </row>
    <row r="939" spans="1:5" x14ac:dyDescent="0.25">
      <c r="A939" s="1" t="s">
        <v>1011</v>
      </c>
      <c r="B939" s="1">
        <v>6.58</v>
      </c>
      <c r="C939" s="1">
        <v>6.62</v>
      </c>
      <c r="D939" s="1">
        <v>6.49</v>
      </c>
      <c r="E939" s="1">
        <v>6.33</v>
      </c>
    </row>
    <row r="940" spans="1:5" x14ac:dyDescent="0.25">
      <c r="A940" s="1" t="s">
        <v>1187</v>
      </c>
      <c r="B940" s="1">
        <v>7.73</v>
      </c>
      <c r="C940" s="1">
        <v>7.64</v>
      </c>
      <c r="D940" s="1">
        <v>7.17</v>
      </c>
      <c r="E940" s="1">
        <v>7.53</v>
      </c>
    </row>
    <row r="941" spans="1:5" x14ac:dyDescent="0.25">
      <c r="A941" s="1" t="s">
        <v>797</v>
      </c>
      <c r="B941" s="1">
        <v>4.29</v>
      </c>
      <c r="C941" s="1">
        <v>4.53</v>
      </c>
      <c r="D941" s="1">
        <v>4.17</v>
      </c>
      <c r="E941" s="1">
        <v>4.0599999999999996</v>
      </c>
    </row>
    <row r="942" spans="1:5" x14ac:dyDescent="0.25">
      <c r="A942" s="1" t="s">
        <v>838</v>
      </c>
      <c r="B942" s="1">
        <v>4.7300000000000004</v>
      </c>
      <c r="C942" s="1">
        <v>5.09</v>
      </c>
      <c r="D942" s="1">
        <v>4.9800000000000004</v>
      </c>
      <c r="E942" s="1">
        <v>5.19</v>
      </c>
    </row>
    <row r="943" spans="1:5" x14ac:dyDescent="0.25">
      <c r="A943" s="1" t="s">
        <v>931</v>
      </c>
      <c r="B943" s="1">
        <v>5.79</v>
      </c>
      <c r="C943" s="1">
        <v>5.93</v>
      </c>
      <c r="D943" s="1">
        <v>6.57</v>
      </c>
      <c r="E943" s="1">
        <v>5.62</v>
      </c>
    </row>
    <row r="944" spans="1:5" x14ac:dyDescent="0.25">
      <c r="A944" s="1" t="s">
        <v>735</v>
      </c>
      <c r="B944" s="1">
        <v>3.57</v>
      </c>
      <c r="C944" s="1">
        <v>3.82</v>
      </c>
      <c r="D944" s="1">
        <v>3.97</v>
      </c>
      <c r="E944" s="1">
        <v>3.61</v>
      </c>
    </row>
    <row r="945" spans="1:5" x14ac:dyDescent="0.25">
      <c r="A945" s="1" t="s">
        <v>739</v>
      </c>
      <c r="B945" s="1">
        <v>3.59</v>
      </c>
      <c r="C945" s="1">
        <v>4.1900000000000004</v>
      </c>
      <c r="D945" s="1">
        <v>4.51</v>
      </c>
      <c r="E945" s="1">
        <v>4.33</v>
      </c>
    </row>
    <row r="946" spans="1:5" x14ac:dyDescent="0.25">
      <c r="A946" s="1" t="s">
        <v>669</v>
      </c>
      <c r="B946" s="1">
        <v>2.62</v>
      </c>
      <c r="C946" s="1">
        <v>3.17</v>
      </c>
      <c r="D946" s="1">
        <v>3.28</v>
      </c>
      <c r="E946" s="1">
        <v>2.84</v>
      </c>
    </row>
    <row r="947" spans="1:5" x14ac:dyDescent="0.25">
      <c r="A947" s="1" t="s">
        <v>1302</v>
      </c>
      <c r="B947" s="1">
        <v>8.5</v>
      </c>
      <c r="C947" s="1">
        <v>8.2899999999999991</v>
      </c>
      <c r="D947" s="1">
        <v>8.2899999999999991</v>
      </c>
      <c r="E947" s="1">
        <v>8.6199999999999992</v>
      </c>
    </row>
    <row r="948" spans="1:5" x14ac:dyDescent="0.25">
      <c r="A948" s="1" t="s">
        <v>1481</v>
      </c>
      <c r="B948" s="1">
        <v>9.65</v>
      </c>
      <c r="C948" s="1">
        <v>9.56</v>
      </c>
      <c r="D948" s="1">
        <v>9.9600000000000009</v>
      </c>
      <c r="E948" s="1">
        <v>9.9</v>
      </c>
    </row>
    <row r="949" spans="1:5" x14ac:dyDescent="0.25">
      <c r="A949" s="1" t="s">
        <v>1788</v>
      </c>
      <c r="B949" s="1">
        <v>12.97</v>
      </c>
      <c r="C949" s="1">
        <v>13.22</v>
      </c>
      <c r="D949" s="1">
        <v>12.74</v>
      </c>
      <c r="E949" s="1">
        <v>12.64</v>
      </c>
    </row>
    <row r="950" spans="1:5" x14ac:dyDescent="0.25">
      <c r="A950" s="1" t="s">
        <v>934</v>
      </c>
      <c r="B950" s="1">
        <v>5.8</v>
      </c>
      <c r="C950" s="1">
        <v>6.02</v>
      </c>
      <c r="D950" s="1">
        <v>6.05</v>
      </c>
      <c r="E950" s="1">
        <v>6.05</v>
      </c>
    </row>
    <row r="951" spans="1:5" x14ac:dyDescent="0.25">
      <c r="A951" s="1" t="s">
        <v>585</v>
      </c>
      <c r="B951" s="1">
        <v>0.7</v>
      </c>
      <c r="C951" s="1">
        <v>0.68</v>
      </c>
      <c r="D951" s="1">
        <v>1.1100000000000001</v>
      </c>
      <c r="E951" s="1">
        <v>0.79</v>
      </c>
    </row>
    <row r="952" spans="1:5" x14ac:dyDescent="0.25">
      <c r="A952" s="1" t="s">
        <v>1748</v>
      </c>
      <c r="B952" s="1">
        <v>12.03</v>
      </c>
      <c r="C952" s="1">
        <v>12.18</v>
      </c>
      <c r="D952" s="1">
        <v>11.9</v>
      </c>
      <c r="E952" s="1">
        <v>11.82</v>
      </c>
    </row>
    <row r="953" spans="1:5" x14ac:dyDescent="0.25">
      <c r="A953" s="1" t="s">
        <v>1682</v>
      </c>
      <c r="B953" s="1">
        <v>11.28</v>
      </c>
      <c r="C953" s="1">
        <v>11.19</v>
      </c>
      <c r="D953" s="1">
        <v>11.06</v>
      </c>
      <c r="E953" s="1">
        <v>11.03</v>
      </c>
    </row>
    <row r="954" spans="1:5" x14ac:dyDescent="0.25">
      <c r="A954" s="1" t="s">
        <v>889</v>
      </c>
      <c r="B954" s="1">
        <v>5.38</v>
      </c>
      <c r="C954" s="1">
        <v>6.19</v>
      </c>
      <c r="D954" s="1">
        <v>5.9</v>
      </c>
      <c r="E954" s="1">
        <v>5.98</v>
      </c>
    </row>
    <row r="955" spans="1:5" x14ac:dyDescent="0.25">
      <c r="A955" s="1" t="s">
        <v>712</v>
      </c>
      <c r="B955" s="1">
        <v>3.27</v>
      </c>
      <c r="C955" s="1">
        <v>3.28</v>
      </c>
      <c r="D955" s="1">
        <v>3.46</v>
      </c>
      <c r="E955" s="1">
        <v>3.09</v>
      </c>
    </row>
    <row r="956" spans="1:5" x14ac:dyDescent="0.25">
      <c r="A956" s="1" t="s">
        <v>810</v>
      </c>
      <c r="B956" s="1">
        <v>4.43</v>
      </c>
      <c r="C956" s="1">
        <v>4.45</v>
      </c>
      <c r="D956" s="1">
        <v>4.54</v>
      </c>
      <c r="E956" s="1">
        <v>4.4000000000000004</v>
      </c>
    </row>
    <row r="957" spans="1:5" x14ac:dyDescent="0.25">
      <c r="A957" s="1" t="s">
        <v>812</v>
      </c>
      <c r="B957" s="1">
        <v>4.4400000000000004</v>
      </c>
      <c r="C957" s="1">
        <v>5.0199999999999996</v>
      </c>
      <c r="D957" s="1">
        <v>4.0199999999999996</v>
      </c>
      <c r="E957" s="1">
        <v>3.3</v>
      </c>
    </row>
    <row r="958" spans="1:5" x14ac:dyDescent="0.25">
      <c r="A958" s="1" t="s">
        <v>809</v>
      </c>
      <c r="B958" s="1">
        <v>4.43</v>
      </c>
      <c r="C958" s="1">
        <v>4.24</v>
      </c>
      <c r="D958" s="1">
        <v>3.45</v>
      </c>
      <c r="E958" s="1">
        <v>3.41</v>
      </c>
    </row>
    <row r="959" spans="1:5" x14ac:dyDescent="0.25">
      <c r="A959" s="1" t="s">
        <v>702</v>
      </c>
      <c r="B959" s="1">
        <v>3.16</v>
      </c>
      <c r="C959" s="1">
        <v>3.19</v>
      </c>
      <c r="D959" s="1">
        <v>2.44</v>
      </c>
      <c r="E959" s="1">
        <v>2.66</v>
      </c>
    </row>
    <row r="960" spans="1:5" x14ac:dyDescent="0.25">
      <c r="A960" s="1" t="s">
        <v>933</v>
      </c>
      <c r="B960" s="1">
        <v>5.8</v>
      </c>
      <c r="C960" s="1">
        <v>7.5</v>
      </c>
      <c r="D960" s="1">
        <v>4.9800000000000004</v>
      </c>
      <c r="E960" s="1">
        <v>6.12</v>
      </c>
    </row>
    <row r="961" spans="1:5" x14ac:dyDescent="0.25">
      <c r="A961" s="1" t="s">
        <v>1433</v>
      </c>
      <c r="B961" s="1">
        <v>9.3000000000000007</v>
      </c>
      <c r="C961" s="1">
        <v>9.11</v>
      </c>
      <c r="D961" s="1">
        <v>9.64</v>
      </c>
      <c r="E961" s="1">
        <v>9.81</v>
      </c>
    </row>
    <row r="962" spans="1:5" x14ac:dyDescent="0.25">
      <c r="A962" s="1" t="s">
        <v>984</v>
      </c>
      <c r="B962" s="1">
        <v>6.26</v>
      </c>
      <c r="C962" s="1">
        <v>6.26</v>
      </c>
      <c r="D962" s="1">
        <v>6.27</v>
      </c>
      <c r="E962" s="1">
        <v>6.17</v>
      </c>
    </row>
    <row r="963" spans="1:5" x14ac:dyDescent="0.25">
      <c r="A963" s="1" t="s">
        <v>1750</v>
      </c>
      <c r="B963" s="1">
        <v>12.14</v>
      </c>
      <c r="C963" s="1">
        <v>12.21</v>
      </c>
      <c r="D963" s="1">
        <v>11.98</v>
      </c>
      <c r="E963" s="1">
        <v>11.93</v>
      </c>
    </row>
    <row r="964" spans="1:5" x14ac:dyDescent="0.25">
      <c r="A964" s="1" t="s">
        <v>863</v>
      </c>
      <c r="B964" s="1">
        <v>5.04</v>
      </c>
      <c r="C964" s="1">
        <v>4.95</v>
      </c>
      <c r="D964" s="1">
        <v>5.01</v>
      </c>
      <c r="E964" s="1">
        <v>5.32</v>
      </c>
    </row>
    <row r="965" spans="1:5" x14ac:dyDescent="0.25">
      <c r="A965" s="1" t="s">
        <v>1563</v>
      </c>
      <c r="B965" s="1">
        <v>10.3</v>
      </c>
      <c r="C965" s="1">
        <v>9.99</v>
      </c>
      <c r="D965" s="1">
        <v>10.6</v>
      </c>
      <c r="E965" s="1">
        <v>10.85</v>
      </c>
    </row>
    <row r="966" spans="1:5" x14ac:dyDescent="0.25">
      <c r="A966" s="1" t="s">
        <v>884</v>
      </c>
      <c r="B966" s="1">
        <v>5.33</v>
      </c>
      <c r="C966" s="1">
        <v>6.06</v>
      </c>
      <c r="D966" s="1">
        <v>6.12</v>
      </c>
      <c r="E966" s="1">
        <v>5.62</v>
      </c>
    </row>
    <row r="967" spans="1:5" x14ac:dyDescent="0.25">
      <c r="A967" s="1" t="s">
        <v>1457</v>
      </c>
      <c r="B967" s="1">
        <v>9.4700000000000006</v>
      </c>
      <c r="C967" s="1">
        <v>9.4</v>
      </c>
      <c r="D967" s="1">
        <v>9.3800000000000008</v>
      </c>
      <c r="E967" s="1">
        <v>9.44</v>
      </c>
    </row>
    <row r="968" spans="1:5" x14ac:dyDescent="0.25">
      <c r="A968" s="1" t="s">
        <v>610</v>
      </c>
      <c r="B968" s="1">
        <v>1.39</v>
      </c>
      <c r="C968" s="1">
        <v>1.7</v>
      </c>
      <c r="D968" s="1">
        <v>1.44</v>
      </c>
      <c r="E968" s="1">
        <v>1.6</v>
      </c>
    </row>
    <row r="969" spans="1:5" x14ac:dyDescent="0.25">
      <c r="A969" s="1" t="s">
        <v>1094</v>
      </c>
      <c r="B969" s="1">
        <v>7.17</v>
      </c>
      <c r="C969" s="1">
        <v>7.33</v>
      </c>
      <c r="D969" s="1">
        <v>7.19</v>
      </c>
      <c r="E969" s="1">
        <v>7.06</v>
      </c>
    </row>
    <row r="970" spans="1:5" x14ac:dyDescent="0.25">
      <c r="A970" s="1" t="s">
        <v>1752</v>
      </c>
      <c r="B970" s="1">
        <v>12.17</v>
      </c>
      <c r="C970" s="1">
        <v>12.5</v>
      </c>
      <c r="D970" s="1">
        <v>11.61</v>
      </c>
      <c r="E970" s="1">
        <v>11.87</v>
      </c>
    </row>
    <row r="971" spans="1:5" x14ac:dyDescent="0.25">
      <c r="A971" s="1" t="s">
        <v>1624</v>
      </c>
      <c r="B971" s="1">
        <v>10.74</v>
      </c>
      <c r="C971" s="1">
        <v>10.53</v>
      </c>
      <c r="D971" s="1">
        <v>10.32</v>
      </c>
      <c r="E971" s="1">
        <v>10.34</v>
      </c>
    </row>
    <row r="972" spans="1:5" x14ac:dyDescent="0.25">
      <c r="A972" s="1" t="s">
        <v>1194</v>
      </c>
      <c r="B972" s="1">
        <v>7.77</v>
      </c>
      <c r="C972" s="1">
        <v>7.62</v>
      </c>
      <c r="D972" s="1">
        <v>7.18</v>
      </c>
      <c r="E972" s="1">
        <v>7.41</v>
      </c>
    </row>
    <row r="973" spans="1:5" x14ac:dyDescent="0.25">
      <c r="A973" s="1" t="s">
        <v>1628</v>
      </c>
      <c r="B973" s="1">
        <v>10.79</v>
      </c>
      <c r="C973" s="1">
        <v>10.84</v>
      </c>
      <c r="D973" s="1">
        <v>10.78</v>
      </c>
      <c r="E973" s="1">
        <v>10.94</v>
      </c>
    </row>
    <row r="974" spans="1:5" x14ac:dyDescent="0.25">
      <c r="A974" s="1" t="s">
        <v>617</v>
      </c>
      <c r="B974" s="1">
        <v>1.6</v>
      </c>
      <c r="C974" s="1">
        <v>1.86</v>
      </c>
      <c r="D974" s="1">
        <v>2.98</v>
      </c>
      <c r="E974" s="1">
        <v>2.52</v>
      </c>
    </row>
    <row r="975" spans="1:5" x14ac:dyDescent="0.25">
      <c r="A975" s="1" t="s">
        <v>645</v>
      </c>
      <c r="B975" s="1">
        <v>2.16</v>
      </c>
      <c r="C975" s="1">
        <v>3.42</v>
      </c>
      <c r="D975" s="1">
        <v>3.29</v>
      </c>
      <c r="E975" s="1">
        <v>2.88</v>
      </c>
    </row>
    <row r="976" spans="1:5" x14ac:dyDescent="0.25">
      <c r="A976" s="1" t="s">
        <v>1293</v>
      </c>
      <c r="B976" s="1">
        <v>8.4499999999999993</v>
      </c>
      <c r="C976" s="1">
        <v>8.66</v>
      </c>
      <c r="D976" s="1">
        <v>8.49</v>
      </c>
      <c r="E976" s="1">
        <v>8.66</v>
      </c>
    </row>
    <row r="977" spans="1:5" x14ac:dyDescent="0.25">
      <c r="A977" s="1" t="s">
        <v>1252</v>
      </c>
      <c r="B977" s="1">
        <v>8.1999999999999993</v>
      </c>
      <c r="C977" s="1">
        <v>8.3699999999999992</v>
      </c>
      <c r="D977" s="1">
        <v>8.2200000000000006</v>
      </c>
      <c r="E977" s="1">
        <v>8.32</v>
      </c>
    </row>
    <row r="978" spans="1:5" x14ac:dyDescent="0.25">
      <c r="A978" s="1" t="s">
        <v>1190</v>
      </c>
      <c r="B978" s="1">
        <v>7.75</v>
      </c>
      <c r="C978" s="1">
        <v>7.26</v>
      </c>
      <c r="D978" s="1">
        <v>6.68</v>
      </c>
      <c r="E978" s="1">
        <v>7.24</v>
      </c>
    </row>
    <row r="979" spans="1:5" x14ac:dyDescent="0.25">
      <c r="A979" s="1" t="s">
        <v>1744</v>
      </c>
      <c r="B979" s="1">
        <v>11.95</v>
      </c>
      <c r="C979" s="1">
        <v>11.7</v>
      </c>
      <c r="D979" s="1">
        <v>11.57</v>
      </c>
      <c r="E979" s="1">
        <v>11.81</v>
      </c>
    </row>
    <row r="980" spans="1:5" x14ac:dyDescent="0.25">
      <c r="A980" s="1" t="s">
        <v>1225</v>
      </c>
      <c r="B980" s="1">
        <v>7.96</v>
      </c>
      <c r="C980" s="1">
        <v>8.31</v>
      </c>
      <c r="D980" s="1">
        <v>8.5299999999999994</v>
      </c>
      <c r="E980" s="1">
        <v>8.5299999999999994</v>
      </c>
    </row>
    <row r="981" spans="1:5" x14ac:dyDescent="0.25">
      <c r="A981" s="1" t="s">
        <v>1736</v>
      </c>
      <c r="B981" s="1">
        <v>11.84</v>
      </c>
      <c r="C981" s="1">
        <v>11.8</v>
      </c>
      <c r="D981" s="1">
        <v>11.33</v>
      </c>
      <c r="E981" s="1">
        <v>11.43</v>
      </c>
    </row>
    <row r="982" spans="1:5" x14ac:dyDescent="0.25">
      <c r="A982" s="1" t="s">
        <v>1088</v>
      </c>
      <c r="B982" s="1">
        <v>7.13</v>
      </c>
      <c r="C982" s="1">
        <v>7.03</v>
      </c>
      <c r="D982" s="1">
        <v>6.92</v>
      </c>
      <c r="E982" s="1">
        <v>7.19</v>
      </c>
    </row>
    <row r="983" spans="1:5" x14ac:dyDescent="0.25">
      <c r="A983" s="1" t="s">
        <v>896</v>
      </c>
      <c r="B983" s="1">
        <v>5.44</v>
      </c>
      <c r="C983" s="1">
        <v>4.2699999999999996</v>
      </c>
      <c r="D983" s="1">
        <v>3.65</v>
      </c>
      <c r="E983" s="1">
        <v>5.23</v>
      </c>
    </row>
    <row r="984" spans="1:5" x14ac:dyDescent="0.25">
      <c r="A984" s="1" t="s">
        <v>621</v>
      </c>
      <c r="B984" s="1">
        <v>1.72</v>
      </c>
      <c r="C984" s="1">
        <v>2.31</v>
      </c>
      <c r="D984" s="1">
        <v>1.91</v>
      </c>
      <c r="E984" s="1">
        <v>1.78</v>
      </c>
    </row>
    <row r="985" spans="1:5" x14ac:dyDescent="0.25">
      <c r="A985" s="1" t="s">
        <v>607</v>
      </c>
      <c r="B985" s="1">
        <v>1.29</v>
      </c>
      <c r="C985" s="1">
        <v>1.88</v>
      </c>
      <c r="D985" s="1">
        <v>2.13</v>
      </c>
      <c r="E985" s="1">
        <v>1.68</v>
      </c>
    </row>
    <row r="986" spans="1:5" x14ac:dyDescent="0.25">
      <c r="A986" s="1" t="s">
        <v>1115</v>
      </c>
      <c r="B986" s="1">
        <v>7.29</v>
      </c>
      <c r="C986" s="1">
        <v>7.72</v>
      </c>
      <c r="D986" s="1">
        <v>7.59</v>
      </c>
      <c r="E986" s="1">
        <v>7.56</v>
      </c>
    </row>
    <row r="987" spans="1:5" x14ac:dyDescent="0.25">
      <c r="A987" s="1" t="s">
        <v>1725</v>
      </c>
      <c r="B987" s="1">
        <v>11.69</v>
      </c>
      <c r="C987" s="1">
        <v>11.68</v>
      </c>
      <c r="D987" s="1">
        <v>10.96</v>
      </c>
      <c r="E987" s="1">
        <v>11.03</v>
      </c>
    </row>
    <row r="988" spans="1:5" x14ac:dyDescent="0.25">
      <c r="A988" s="1" t="s">
        <v>1550</v>
      </c>
      <c r="B988" s="1">
        <v>10.18</v>
      </c>
      <c r="C988" s="1">
        <v>10.36</v>
      </c>
      <c r="D988" s="1">
        <v>10.29</v>
      </c>
      <c r="E988" s="1">
        <v>9.89</v>
      </c>
    </row>
    <row r="989" spans="1:5" x14ac:dyDescent="0.25">
      <c r="A989" s="1" t="s">
        <v>1238</v>
      </c>
      <c r="B989" s="1">
        <v>8.07</v>
      </c>
      <c r="C989" s="1">
        <v>7.99</v>
      </c>
      <c r="D989" s="1">
        <v>8.07</v>
      </c>
      <c r="E989" s="1">
        <v>7.99</v>
      </c>
    </row>
    <row r="990" spans="1:5" x14ac:dyDescent="0.25">
      <c r="A990" s="1" t="s">
        <v>1086</v>
      </c>
      <c r="B990" s="1">
        <v>7.11</v>
      </c>
      <c r="C990" s="1">
        <v>6.98</v>
      </c>
      <c r="D990" s="1">
        <v>6.85</v>
      </c>
      <c r="E990" s="1">
        <v>7.13</v>
      </c>
    </row>
    <row r="991" spans="1:5" x14ac:dyDescent="0.25">
      <c r="A991" s="1" t="s">
        <v>1532</v>
      </c>
      <c r="B991" s="1">
        <v>10.02</v>
      </c>
      <c r="C991" s="1">
        <v>9.91</v>
      </c>
      <c r="D991" s="1">
        <v>9.65</v>
      </c>
      <c r="E991" s="1">
        <v>9.4600000000000009</v>
      </c>
    </row>
    <row r="992" spans="1:5" x14ac:dyDescent="0.25">
      <c r="A992" s="1" t="s">
        <v>848</v>
      </c>
      <c r="B992" s="1">
        <v>4.84</v>
      </c>
      <c r="C992" s="1">
        <v>4.25</v>
      </c>
      <c r="D992" s="1">
        <v>5.03</v>
      </c>
      <c r="E992" s="1">
        <v>4.76</v>
      </c>
    </row>
    <row r="993" spans="1:5" x14ac:dyDescent="0.25">
      <c r="A993" s="1" t="s">
        <v>1223</v>
      </c>
      <c r="B993" s="1">
        <v>7.94</v>
      </c>
      <c r="C993" s="1">
        <v>7.75</v>
      </c>
      <c r="D993" s="1">
        <v>7.71</v>
      </c>
      <c r="E993" s="1">
        <v>8.08</v>
      </c>
    </row>
    <row r="994" spans="1:5" x14ac:dyDescent="0.25">
      <c r="A994" s="1" t="s">
        <v>1285</v>
      </c>
      <c r="B994" s="1">
        <v>8.4</v>
      </c>
      <c r="C994" s="1">
        <v>8.4700000000000006</v>
      </c>
      <c r="D994" s="1">
        <v>8.42</v>
      </c>
      <c r="E994" s="1">
        <v>8.64</v>
      </c>
    </row>
    <row r="995" spans="1:5" x14ac:dyDescent="0.25">
      <c r="A995" s="1" t="s">
        <v>1007</v>
      </c>
      <c r="B995" s="1">
        <v>6.56</v>
      </c>
      <c r="C995" s="1">
        <v>6.46</v>
      </c>
      <c r="D995" s="1">
        <v>6.58</v>
      </c>
      <c r="E995" s="1">
        <v>6.81</v>
      </c>
    </row>
    <row r="996" spans="1:5" x14ac:dyDescent="0.25">
      <c r="A996" s="1" t="s">
        <v>1719</v>
      </c>
      <c r="B996" s="1">
        <v>11.62</v>
      </c>
      <c r="C996" s="1">
        <v>11.68</v>
      </c>
      <c r="D996" s="1">
        <v>11.51</v>
      </c>
      <c r="E996" s="1">
        <v>11.84</v>
      </c>
    </row>
    <row r="997" spans="1:5" x14ac:dyDescent="0.25">
      <c r="A997" s="1" t="s">
        <v>1077</v>
      </c>
      <c r="B997" s="1">
        <v>7.06</v>
      </c>
      <c r="C997" s="1">
        <v>7.11</v>
      </c>
      <c r="D997" s="1">
        <v>7.2</v>
      </c>
      <c r="E997" s="1">
        <v>7.36</v>
      </c>
    </row>
    <row r="998" spans="1:5" x14ac:dyDescent="0.25">
      <c r="A998" s="1" t="s">
        <v>865</v>
      </c>
      <c r="B998" s="1">
        <v>5.07</v>
      </c>
      <c r="C998" s="1">
        <v>5.73</v>
      </c>
      <c r="D998" s="1">
        <v>5.92</v>
      </c>
      <c r="E998" s="1">
        <v>5.58</v>
      </c>
    </row>
    <row r="999" spans="1:5" x14ac:dyDescent="0.25">
      <c r="A999" s="1" t="s">
        <v>1037</v>
      </c>
      <c r="B999" s="1">
        <v>6.86</v>
      </c>
      <c r="C999" s="1">
        <v>7.1</v>
      </c>
      <c r="D999" s="1">
        <v>6.39</v>
      </c>
      <c r="E999" s="1">
        <v>6.97</v>
      </c>
    </row>
    <row r="1000" spans="1:5" x14ac:dyDescent="0.25">
      <c r="A1000" s="1" t="s">
        <v>1572</v>
      </c>
      <c r="B1000" s="1">
        <v>10.38</v>
      </c>
      <c r="C1000" s="1">
        <v>10.58</v>
      </c>
      <c r="D1000" s="1">
        <v>10.53</v>
      </c>
      <c r="E1000" s="1">
        <v>10.57</v>
      </c>
    </row>
    <row r="1001" spans="1:5" x14ac:dyDescent="0.25">
      <c r="A1001" s="1" t="s">
        <v>666</v>
      </c>
      <c r="B1001" s="1">
        <v>2.57</v>
      </c>
      <c r="C1001" s="1">
        <v>3.62</v>
      </c>
      <c r="D1001" s="1">
        <v>3.97</v>
      </c>
      <c r="E1001" s="1">
        <v>3.97</v>
      </c>
    </row>
    <row r="1002" spans="1:5" x14ac:dyDescent="0.25">
      <c r="A1002" s="1" t="s">
        <v>1728</v>
      </c>
      <c r="B1002" s="1">
        <v>11.72</v>
      </c>
      <c r="C1002" s="1">
        <v>11.62</v>
      </c>
      <c r="D1002" s="1">
        <v>11.57</v>
      </c>
      <c r="E1002" s="1">
        <v>11.78</v>
      </c>
    </row>
    <row r="1003" spans="1:5" x14ac:dyDescent="0.25">
      <c r="A1003" s="1" t="s">
        <v>1547</v>
      </c>
      <c r="B1003" s="1">
        <v>10.15</v>
      </c>
      <c r="C1003" s="1">
        <v>10.1</v>
      </c>
      <c r="D1003" s="1">
        <v>9.94</v>
      </c>
      <c r="E1003" s="1">
        <v>9.81</v>
      </c>
    </row>
    <row r="1004" spans="1:5" x14ac:dyDescent="0.25">
      <c r="A1004" s="1" t="s">
        <v>1319</v>
      </c>
      <c r="B1004" s="1">
        <v>8.57</v>
      </c>
      <c r="C1004" s="1">
        <v>8.18</v>
      </c>
      <c r="D1004" s="1">
        <v>7.73</v>
      </c>
      <c r="E1004" s="1">
        <v>7.89</v>
      </c>
    </row>
    <row r="1005" spans="1:5" x14ac:dyDescent="0.25">
      <c r="A1005" s="1" t="s">
        <v>906</v>
      </c>
      <c r="B1005" s="1">
        <v>5.58</v>
      </c>
      <c r="C1005" s="1">
        <v>5.48</v>
      </c>
      <c r="D1005" s="1">
        <v>5.55</v>
      </c>
      <c r="E1005" s="1">
        <v>5.82</v>
      </c>
    </row>
    <row r="1006" spans="1:5" x14ac:dyDescent="0.25">
      <c r="A1006" s="1" t="s">
        <v>1658</v>
      </c>
      <c r="B1006" s="1">
        <v>11.04</v>
      </c>
      <c r="C1006" s="1">
        <v>10.89</v>
      </c>
      <c r="D1006" s="1">
        <v>10.73</v>
      </c>
      <c r="E1006" s="1">
        <v>11.05</v>
      </c>
    </row>
    <row r="1007" spans="1:5" x14ac:dyDescent="0.25">
      <c r="A1007" s="1" t="s">
        <v>695</v>
      </c>
      <c r="B1007" s="1">
        <v>3.03</v>
      </c>
      <c r="C1007" s="1">
        <v>3.08</v>
      </c>
      <c r="D1007" s="1">
        <v>3.27</v>
      </c>
      <c r="E1007" s="1">
        <v>3.06</v>
      </c>
    </row>
    <row r="1008" spans="1:5" x14ac:dyDescent="0.25">
      <c r="A1008" s="1" t="s">
        <v>1513</v>
      </c>
      <c r="B1008" s="1">
        <v>9.89</v>
      </c>
      <c r="C1008" s="1">
        <v>9.4700000000000006</v>
      </c>
      <c r="D1008" s="1">
        <v>9.09</v>
      </c>
      <c r="E1008" s="1">
        <v>9.2799999999999994</v>
      </c>
    </row>
    <row r="1009" spans="1:5" x14ac:dyDescent="0.25">
      <c r="A1009" s="1" t="s">
        <v>727</v>
      </c>
      <c r="B1009" s="1">
        <v>3.43</v>
      </c>
      <c r="C1009" s="1">
        <v>4.3600000000000003</v>
      </c>
      <c r="D1009" s="1">
        <v>3.81</v>
      </c>
      <c r="E1009" s="1">
        <v>3.05</v>
      </c>
    </row>
    <row r="1010" spans="1:5" x14ac:dyDescent="0.25">
      <c r="A1010" s="1" t="s">
        <v>1515</v>
      </c>
      <c r="B1010" s="1">
        <v>9.9</v>
      </c>
      <c r="C1010" s="1">
        <v>9.3000000000000007</v>
      </c>
      <c r="D1010" s="1">
        <v>8.8699999999999992</v>
      </c>
      <c r="E1010" s="1">
        <v>9.36</v>
      </c>
    </row>
    <row r="1011" spans="1:5" x14ac:dyDescent="0.25">
      <c r="A1011" s="1" t="s">
        <v>941</v>
      </c>
      <c r="B1011" s="1">
        <v>5.86</v>
      </c>
      <c r="C1011" s="1">
        <v>6.05</v>
      </c>
      <c r="D1011" s="1">
        <v>5.24</v>
      </c>
      <c r="E1011" s="1">
        <v>5.67</v>
      </c>
    </row>
    <row r="1012" spans="1:5" x14ac:dyDescent="0.25">
      <c r="A1012" s="1" t="s">
        <v>1248</v>
      </c>
      <c r="B1012" s="1">
        <v>8.18</v>
      </c>
      <c r="C1012" s="1">
        <v>8.16</v>
      </c>
      <c r="D1012" s="1">
        <v>7.63</v>
      </c>
      <c r="E1012" s="1">
        <v>7.25</v>
      </c>
    </row>
    <row r="1013" spans="1:5" x14ac:dyDescent="0.25">
      <c r="A1013" s="1" t="s">
        <v>726</v>
      </c>
      <c r="B1013" s="1">
        <v>3.42</v>
      </c>
      <c r="C1013" s="1">
        <v>3.45</v>
      </c>
      <c r="D1013" s="1">
        <v>2.54</v>
      </c>
      <c r="E1013" s="1">
        <v>3.02</v>
      </c>
    </row>
    <row r="1014" spans="1:5" x14ac:dyDescent="0.25">
      <c r="A1014" s="1" t="s">
        <v>988</v>
      </c>
      <c r="B1014" s="1">
        <v>6.32</v>
      </c>
      <c r="C1014" s="1">
        <v>6.12</v>
      </c>
      <c r="D1014" s="1">
        <v>6.43</v>
      </c>
      <c r="E1014" s="1">
        <v>6.64</v>
      </c>
    </row>
    <row r="1015" spans="1:5" x14ac:dyDescent="0.25">
      <c r="A1015" s="1" t="s">
        <v>1580</v>
      </c>
      <c r="B1015" s="1">
        <v>10.41</v>
      </c>
      <c r="C1015" s="1">
        <v>10.18</v>
      </c>
      <c r="D1015" s="1">
        <v>9.92</v>
      </c>
      <c r="E1015" s="1">
        <v>9.89</v>
      </c>
    </row>
    <row r="1016" spans="1:5" x14ac:dyDescent="0.25">
      <c r="A1016" s="1" t="s">
        <v>1008</v>
      </c>
      <c r="B1016" s="1">
        <v>6.56</v>
      </c>
      <c r="C1016" s="1">
        <v>6.51</v>
      </c>
      <c r="D1016" s="1">
        <v>6.51</v>
      </c>
      <c r="E1016" s="1">
        <v>6.45</v>
      </c>
    </row>
    <row r="1017" spans="1:5" x14ac:dyDescent="0.25">
      <c r="A1017" s="1" t="s">
        <v>1110</v>
      </c>
      <c r="B1017" s="1">
        <v>7.27</v>
      </c>
      <c r="C1017" s="1">
        <v>7.48</v>
      </c>
      <c r="D1017" s="1">
        <v>7.27</v>
      </c>
      <c r="E1017" s="1">
        <v>6.75</v>
      </c>
    </row>
    <row r="1018" spans="1:5" x14ac:dyDescent="0.25">
      <c r="A1018" s="1" t="s">
        <v>796</v>
      </c>
      <c r="B1018" s="1">
        <v>4.29</v>
      </c>
      <c r="C1018" s="1">
        <v>3.99</v>
      </c>
      <c r="D1018" s="1">
        <v>3.36</v>
      </c>
      <c r="E1018" s="1">
        <v>3.7</v>
      </c>
    </row>
    <row r="1019" spans="1:5" x14ac:dyDescent="0.25">
      <c r="A1019" s="1" t="s">
        <v>1367</v>
      </c>
      <c r="B1019" s="1">
        <v>8.91</v>
      </c>
      <c r="C1019" s="1">
        <v>8.7200000000000006</v>
      </c>
      <c r="D1019" s="1">
        <v>8.6300000000000008</v>
      </c>
      <c r="E1019" s="1">
        <v>8.61</v>
      </c>
    </row>
    <row r="1020" spans="1:5" x14ac:dyDescent="0.25">
      <c r="A1020" s="1" t="s">
        <v>566</v>
      </c>
      <c r="B1020" s="1">
        <v>0.39</v>
      </c>
      <c r="C1020" s="1">
        <v>0.36</v>
      </c>
      <c r="D1020" s="1">
        <v>0.69</v>
      </c>
      <c r="E1020" s="1">
        <v>0.73</v>
      </c>
    </row>
    <row r="1021" spans="1:5" x14ac:dyDescent="0.25">
      <c r="A1021" s="1" t="s">
        <v>1309</v>
      </c>
      <c r="B1021" s="1">
        <v>8.52</v>
      </c>
      <c r="C1021" s="1">
        <v>8.2799999999999994</v>
      </c>
      <c r="D1021" s="1">
        <v>8.84</v>
      </c>
      <c r="E1021" s="1">
        <v>8.73</v>
      </c>
    </row>
    <row r="1022" spans="1:5" x14ac:dyDescent="0.25">
      <c r="A1022" s="1" t="s">
        <v>1152</v>
      </c>
      <c r="B1022" s="1">
        <v>7.55</v>
      </c>
      <c r="C1022" s="1">
        <v>7.39</v>
      </c>
      <c r="D1022" s="1">
        <v>7.92</v>
      </c>
      <c r="E1022" s="1">
        <v>7.34</v>
      </c>
    </row>
    <row r="1023" spans="1:5" x14ac:dyDescent="0.25">
      <c r="A1023" s="1" t="s">
        <v>1554</v>
      </c>
      <c r="B1023" s="1">
        <v>10.199999999999999</v>
      </c>
      <c r="C1023" s="1">
        <v>10.11</v>
      </c>
      <c r="D1023" s="1">
        <v>10.19</v>
      </c>
      <c r="E1023" s="1">
        <v>10.01</v>
      </c>
    </row>
    <row r="1024" spans="1:5" x14ac:dyDescent="0.25">
      <c r="A1024" s="1" t="s">
        <v>1673</v>
      </c>
      <c r="B1024" s="1">
        <v>11.21</v>
      </c>
      <c r="C1024" s="1">
        <v>11.62</v>
      </c>
      <c r="D1024" s="1">
        <v>11.07</v>
      </c>
      <c r="E1024" s="1">
        <v>10.83</v>
      </c>
    </row>
    <row r="1025" spans="1:5" x14ac:dyDescent="0.25">
      <c r="A1025" s="1" t="s">
        <v>938</v>
      </c>
      <c r="B1025" s="1">
        <v>5.81</v>
      </c>
      <c r="C1025" s="1">
        <v>5.67</v>
      </c>
      <c r="D1025" s="1">
        <v>5.16</v>
      </c>
      <c r="E1025" s="1">
        <v>5.44</v>
      </c>
    </row>
    <row r="1026" spans="1:5" x14ac:dyDescent="0.25">
      <c r="A1026" s="1" t="s">
        <v>1634</v>
      </c>
      <c r="B1026" s="1">
        <v>10.83</v>
      </c>
      <c r="C1026" s="1">
        <v>11.21</v>
      </c>
      <c r="D1026" s="1">
        <v>10.68</v>
      </c>
      <c r="E1026" s="1">
        <v>10.17</v>
      </c>
    </row>
    <row r="1027" spans="1:5" x14ac:dyDescent="0.25">
      <c r="A1027" s="1" t="s">
        <v>1507</v>
      </c>
      <c r="B1027" s="1">
        <v>9.85</v>
      </c>
      <c r="C1027" s="1">
        <v>9.94</v>
      </c>
      <c r="D1027" s="1">
        <v>9.7100000000000009</v>
      </c>
      <c r="E1027" s="1">
        <v>9.43</v>
      </c>
    </row>
    <row r="1028" spans="1:5" x14ac:dyDescent="0.25">
      <c r="A1028" s="1" t="s">
        <v>1471</v>
      </c>
      <c r="B1028" s="1">
        <v>9.56</v>
      </c>
      <c r="C1028" s="1">
        <v>9.7200000000000006</v>
      </c>
      <c r="D1028" s="1">
        <v>9.64</v>
      </c>
      <c r="E1028" s="1">
        <v>9.35</v>
      </c>
    </row>
    <row r="1029" spans="1:5" x14ac:dyDescent="0.25">
      <c r="A1029" s="1" t="s">
        <v>905</v>
      </c>
      <c r="B1029" s="1">
        <v>5.53</v>
      </c>
      <c r="C1029" s="1">
        <v>5.77</v>
      </c>
      <c r="D1029" s="1">
        <v>5.41</v>
      </c>
      <c r="E1029" s="1">
        <v>5.26</v>
      </c>
    </row>
    <row r="1030" spans="1:5" x14ac:dyDescent="0.25">
      <c r="A1030" s="1" t="s">
        <v>1667</v>
      </c>
      <c r="B1030" s="1">
        <v>11.14</v>
      </c>
      <c r="C1030" s="1">
        <v>11.05</v>
      </c>
      <c r="D1030" s="1">
        <v>11.21</v>
      </c>
      <c r="E1030" s="1">
        <v>11.02</v>
      </c>
    </row>
    <row r="1031" spans="1:5" x14ac:dyDescent="0.25">
      <c r="A1031" s="1" t="s">
        <v>1143</v>
      </c>
      <c r="B1031" s="1">
        <v>7.51</v>
      </c>
      <c r="C1031" s="1">
        <v>6.99</v>
      </c>
      <c r="D1031" s="1">
        <v>7.44</v>
      </c>
      <c r="E1031" s="1">
        <v>7.3</v>
      </c>
    </row>
    <row r="1032" spans="1:5" x14ac:dyDescent="0.25">
      <c r="A1032" s="1" t="s">
        <v>1098</v>
      </c>
      <c r="B1032" s="1">
        <v>7.21</v>
      </c>
      <c r="C1032" s="1">
        <v>7.25</v>
      </c>
      <c r="D1032" s="1">
        <v>7.24</v>
      </c>
      <c r="E1032" s="1">
        <v>7.68</v>
      </c>
    </row>
    <row r="1033" spans="1:5" x14ac:dyDescent="0.25">
      <c r="A1033" s="1" t="s">
        <v>633</v>
      </c>
      <c r="B1033" s="1">
        <v>1.94</v>
      </c>
      <c r="C1033" s="1">
        <v>1.62</v>
      </c>
      <c r="D1033" s="1">
        <v>1.98</v>
      </c>
      <c r="E1033" s="1">
        <v>1.51</v>
      </c>
    </row>
    <row r="1034" spans="1:5" x14ac:dyDescent="0.25">
      <c r="A1034" s="1" t="s">
        <v>1807</v>
      </c>
      <c r="B1034" s="1">
        <v>13.48</v>
      </c>
      <c r="C1034" s="1">
        <v>13.57</v>
      </c>
      <c r="D1034" s="1">
        <v>13.37</v>
      </c>
      <c r="E1034" s="1">
        <v>13.21</v>
      </c>
    </row>
    <row r="1035" spans="1:5" x14ac:dyDescent="0.25">
      <c r="A1035" s="1" t="s">
        <v>1825</v>
      </c>
      <c r="B1035" s="1">
        <v>15.52</v>
      </c>
      <c r="C1035" s="1">
        <v>15.37</v>
      </c>
      <c r="D1035" s="1">
        <v>14.46</v>
      </c>
      <c r="E1035" s="1">
        <v>14.57</v>
      </c>
    </row>
    <row r="1036" spans="1:5" x14ac:dyDescent="0.25">
      <c r="A1036" s="1" t="s">
        <v>1253</v>
      </c>
      <c r="B1036" s="1">
        <v>8.1999999999999993</v>
      </c>
      <c r="C1036" s="1">
        <v>8.01</v>
      </c>
      <c r="D1036" s="1">
        <v>7.91</v>
      </c>
      <c r="E1036" s="1">
        <v>8.11</v>
      </c>
    </row>
    <row r="1037" spans="1:5" x14ac:dyDescent="0.25">
      <c r="A1037" s="1" t="s">
        <v>1798</v>
      </c>
      <c r="B1037" s="1">
        <v>13.29</v>
      </c>
      <c r="C1037" s="1">
        <v>12.66</v>
      </c>
      <c r="D1037" s="1">
        <v>11.68</v>
      </c>
      <c r="E1037" s="1">
        <v>11.75</v>
      </c>
    </row>
    <row r="1038" spans="1:5" x14ac:dyDescent="0.25">
      <c r="A1038" s="1" t="s">
        <v>1315</v>
      </c>
      <c r="B1038" s="1">
        <v>8.57</v>
      </c>
      <c r="C1038" s="1">
        <v>8.58</v>
      </c>
      <c r="D1038" s="1">
        <v>8.4499999999999993</v>
      </c>
      <c r="E1038" s="1">
        <v>8.31</v>
      </c>
    </row>
    <row r="1039" spans="1:5" x14ac:dyDescent="0.25">
      <c r="A1039" s="1" t="s">
        <v>1234</v>
      </c>
      <c r="B1039" s="1">
        <v>8</v>
      </c>
      <c r="C1039" s="1">
        <v>8.57</v>
      </c>
      <c r="D1039" s="1">
        <v>9.23</v>
      </c>
      <c r="E1039" s="1">
        <v>9.2799999999999994</v>
      </c>
    </row>
    <row r="1040" spans="1:5" x14ac:dyDescent="0.25">
      <c r="A1040" s="1" t="s">
        <v>968</v>
      </c>
      <c r="B1040" s="1">
        <v>6.08</v>
      </c>
      <c r="C1040" s="1">
        <v>6.22</v>
      </c>
      <c r="D1040" s="1">
        <v>5.62</v>
      </c>
      <c r="E1040" s="1">
        <v>5.85</v>
      </c>
    </row>
    <row r="1041" spans="1:5" x14ac:dyDescent="0.25">
      <c r="A1041" s="1" t="s">
        <v>1479</v>
      </c>
      <c r="B1041" s="1">
        <v>9.64</v>
      </c>
      <c r="C1041" s="1">
        <v>9.59</v>
      </c>
      <c r="D1041" s="1">
        <v>9.58</v>
      </c>
      <c r="E1041" s="1">
        <v>9.23</v>
      </c>
    </row>
    <row r="1042" spans="1:5" x14ac:dyDescent="0.25">
      <c r="A1042" s="1" t="s">
        <v>1168</v>
      </c>
      <c r="B1042" s="1">
        <v>7.62</v>
      </c>
      <c r="C1042" s="1">
        <v>7.64</v>
      </c>
      <c r="D1042" s="1">
        <v>7.68</v>
      </c>
      <c r="E1042" s="1">
        <v>7.41</v>
      </c>
    </row>
    <row r="1043" spans="1:5" x14ac:dyDescent="0.25">
      <c r="A1043" s="1" t="s">
        <v>1305</v>
      </c>
      <c r="B1043" s="1">
        <v>8.51</v>
      </c>
      <c r="C1043" s="1">
        <v>8.68</v>
      </c>
      <c r="D1043" s="1">
        <v>8.24</v>
      </c>
      <c r="E1043" s="1">
        <v>8.41</v>
      </c>
    </row>
    <row r="1044" spans="1:5" x14ac:dyDescent="0.25">
      <c r="A1044" s="1" t="s">
        <v>930</v>
      </c>
      <c r="B1044" s="1">
        <v>5.74</v>
      </c>
      <c r="C1044" s="1">
        <v>6.06</v>
      </c>
      <c r="D1044" s="1">
        <v>5.94</v>
      </c>
      <c r="E1044" s="1">
        <v>5.82</v>
      </c>
    </row>
    <row r="1045" spans="1:5" x14ac:dyDescent="0.25">
      <c r="A1045" s="1" t="s">
        <v>1050</v>
      </c>
      <c r="B1045" s="1">
        <v>6.9</v>
      </c>
      <c r="C1045" s="1">
        <v>7.97</v>
      </c>
      <c r="D1045" s="1">
        <v>7.44</v>
      </c>
      <c r="E1045" s="1">
        <v>7.17</v>
      </c>
    </row>
    <row r="1046" spans="1:5" x14ac:dyDescent="0.25">
      <c r="A1046" s="1" t="s">
        <v>1607</v>
      </c>
      <c r="B1046" s="1">
        <v>10.64</v>
      </c>
      <c r="C1046" s="1">
        <v>10.67</v>
      </c>
      <c r="D1046" s="1">
        <v>10.49</v>
      </c>
      <c r="E1046" s="1">
        <v>10.46</v>
      </c>
    </row>
    <row r="1047" spans="1:5" x14ac:dyDescent="0.25">
      <c r="A1047" s="1" t="s">
        <v>1394</v>
      </c>
      <c r="B1047" s="1">
        <v>9.1</v>
      </c>
      <c r="C1047" s="1">
        <v>9.06</v>
      </c>
      <c r="D1047" s="1">
        <v>8.6999999999999993</v>
      </c>
      <c r="E1047" s="1">
        <v>9.1</v>
      </c>
    </row>
    <row r="1048" spans="1:5" x14ac:dyDescent="0.25">
      <c r="A1048" s="1" t="s">
        <v>791</v>
      </c>
      <c r="B1048" s="1">
        <v>4.25</v>
      </c>
      <c r="C1048" s="1">
        <v>3.97</v>
      </c>
      <c r="D1048" s="1">
        <v>3.96</v>
      </c>
      <c r="E1048" s="1">
        <v>4.12</v>
      </c>
    </row>
    <row r="1049" spans="1:5" x14ac:dyDescent="0.25">
      <c r="A1049" s="1" t="s">
        <v>1078</v>
      </c>
      <c r="B1049" s="1">
        <v>7.06</v>
      </c>
      <c r="C1049" s="1">
        <v>7.57</v>
      </c>
      <c r="D1049" s="1">
        <v>7.21</v>
      </c>
      <c r="E1049" s="1">
        <v>6.98</v>
      </c>
    </row>
    <row r="1050" spans="1:5" x14ac:dyDescent="0.25">
      <c r="A1050" s="1" t="s">
        <v>1403</v>
      </c>
      <c r="B1050" s="1">
        <v>9.14</v>
      </c>
      <c r="C1050" s="1">
        <v>9.06</v>
      </c>
      <c r="D1050" s="1">
        <v>9.16</v>
      </c>
      <c r="E1050" s="1">
        <v>9.19</v>
      </c>
    </row>
    <row r="1051" spans="1:5" x14ac:dyDescent="0.25">
      <c r="A1051" s="1" t="s">
        <v>1079</v>
      </c>
      <c r="B1051" s="1">
        <v>7.08</v>
      </c>
      <c r="C1051" s="1">
        <v>7.08</v>
      </c>
      <c r="D1051" s="1">
        <v>6.7</v>
      </c>
      <c r="E1051" s="1">
        <v>7.42</v>
      </c>
    </row>
    <row r="1052" spans="1:5" x14ac:dyDescent="0.25">
      <c r="A1052" s="1" t="s">
        <v>1355</v>
      </c>
      <c r="B1052" s="1">
        <v>8.81</v>
      </c>
      <c r="C1052" s="1">
        <v>8.73</v>
      </c>
      <c r="D1052" s="1">
        <v>9.02</v>
      </c>
      <c r="E1052" s="1">
        <v>8.9</v>
      </c>
    </row>
    <row r="1053" spans="1:5" x14ac:dyDescent="0.25">
      <c r="A1053" s="1" t="s">
        <v>1671</v>
      </c>
      <c r="B1053" s="1">
        <v>11.19</v>
      </c>
      <c r="C1053" s="1">
        <v>10.72</v>
      </c>
      <c r="D1053" s="1">
        <v>10.41</v>
      </c>
      <c r="E1053" s="1">
        <v>10.49</v>
      </c>
    </row>
    <row r="1054" spans="1:5" x14ac:dyDescent="0.25">
      <c r="A1054" s="1" t="s">
        <v>742</v>
      </c>
      <c r="B1054" s="1">
        <v>3.67</v>
      </c>
      <c r="C1054" s="1">
        <v>3.57</v>
      </c>
      <c r="D1054" s="1">
        <v>2.89</v>
      </c>
      <c r="E1054" s="1">
        <v>3.25</v>
      </c>
    </row>
    <row r="1055" spans="1:5" x14ac:dyDescent="0.25">
      <c r="A1055" s="1" t="s">
        <v>1805</v>
      </c>
      <c r="B1055" s="1">
        <v>13.46</v>
      </c>
      <c r="C1055" s="1">
        <v>13.3</v>
      </c>
      <c r="D1055" s="1">
        <v>12.98</v>
      </c>
      <c r="E1055" s="1">
        <v>12.72</v>
      </c>
    </row>
    <row r="1056" spans="1:5" x14ac:dyDescent="0.25">
      <c r="A1056" s="1" t="s">
        <v>1674</v>
      </c>
      <c r="B1056" s="1">
        <v>11.21</v>
      </c>
      <c r="C1056" s="1">
        <v>11.56</v>
      </c>
      <c r="D1056" s="1">
        <v>11.67</v>
      </c>
      <c r="E1056" s="1">
        <v>11.98</v>
      </c>
    </row>
    <row r="1057" spans="1:5" x14ac:dyDescent="0.25">
      <c r="A1057" s="1" t="s">
        <v>869</v>
      </c>
      <c r="B1057" s="1">
        <v>5.17</v>
      </c>
      <c r="C1057" s="1">
        <v>5.46</v>
      </c>
      <c r="D1057" s="1">
        <v>5.54</v>
      </c>
      <c r="E1057" s="1">
        <v>4.9800000000000004</v>
      </c>
    </row>
    <row r="1058" spans="1:5" x14ac:dyDescent="0.25">
      <c r="A1058" s="1" t="s">
        <v>1091</v>
      </c>
      <c r="B1058" s="1">
        <v>7.15</v>
      </c>
      <c r="C1058" s="1">
        <v>7.43</v>
      </c>
      <c r="D1058" s="1">
        <v>7.52</v>
      </c>
      <c r="E1058" s="1">
        <v>7.52</v>
      </c>
    </row>
    <row r="1059" spans="1:5" x14ac:dyDescent="0.25">
      <c r="A1059" s="1" t="s">
        <v>855</v>
      </c>
      <c r="B1059" s="1">
        <v>4.95</v>
      </c>
      <c r="C1059" s="1">
        <v>4.66</v>
      </c>
      <c r="D1059" s="1">
        <v>4.43</v>
      </c>
      <c r="E1059" s="1">
        <v>4.66</v>
      </c>
    </row>
    <row r="1060" spans="1:5" x14ac:dyDescent="0.25">
      <c r="A1060" s="1" t="s">
        <v>823</v>
      </c>
      <c r="B1060" s="1">
        <v>4.5999999999999996</v>
      </c>
      <c r="C1060" s="1">
        <v>5.17</v>
      </c>
      <c r="D1060" s="1">
        <v>5.62</v>
      </c>
      <c r="E1060" s="1">
        <v>5.23</v>
      </c>
    </row>
    <row r="1061" spans="1:5" x14ac:dyDescent="0.25">
      <c r="A1061" s="1" t="s">
        <v>1664</v>
      </c>
      <c r="B1061" s="1">
        <v>11.1</v>
      </c>
      <c r="C1061" s="1">
        <v>10.99</v>
      </c>
      <c r="D1061" s="1">
        <v>10.93</v>
      </c>
      <c r="E1061" s="1">
        <v>11.38</v>
      </c>
    </row>
    <row r="1062" spans="1:5" x14ac:dyDescent="0.25">
      <c r="A1062" s="1" t="s">
        <v>843</v>
      </c>
      <c r="B1062" s="1">
        <v>4.79</v>
      </c>
      <c r="C1062" s="1">
        <v>5.52</v>
      </c>
      <c r="D1062" s="1">
        <v>3.96</v>
      </c>
      <c r="E1062" s="1">
        <v>4.25</v>
      </c>
    </row>
    <row r="1063" spans="1:5" x14ac:dyDescent="0.25">
      <c r="A1063" s="1" t="s">
        <v>1816</v>
      </c>
      <c r="B1063" s="1">
        <v>14.02</v>
      </c>
      <c r="C1063" s="1">
        <v>13.84</v>
      </c>
      <c r="D1063" s="1">
        <v>13.41</v>
      </c>
      <c r="E1063" s="1">
        <v>13.69</v>
      </c>
    </row>
    <row r="1064" spans="1:5" x14ac:dyDescent="0.25">
      <c r="A1064" s="1" t="s">
        <v>733</v>
      </c>
      <c r="B1064" s="1">
        <v>3.54</v>
      </c>
      <c r="C1064" s="1">
        <v>2.4900000000000002</v>
      </c>
      <c r="D1064" s="1">
        <v>3.02</v>
      </c>
      <c r="E1064" s="1">
        <v>3.33</v>
      </c>
    </row>
    <row r="1065" spans="1:5" x14ac:dyDescent="0.25">
      <c r="A1065" s="1" t="s">
        <v>600</v>
      </c>
      <c r="B1065" s="1">
        <v>1.1100000000000001</v>
      </c>
      <c r="C1065" s="1">
        <v>0.8</v>
      </c>
      <c r="D1065" s="1">
        <v>1.1200000000000001</v>
      </c>
      <c r="E1065" s="1">
        <v>0.84</v>
      </c>
    </row>
    <row r="1066" spans="1:5" x14ac:dyDescent="0.25">
      <c r="A1066" s="1" t="s">
        <v>561</v>
      </c>
      <c r="B1066" s="1">
        <v>0.22</v>
      </c>
      <c r="C1066" s="1">
        <v>0.27</v>
      </c>
      <c r="D1066" s="1">
        <v>0.39</v>
      </c>
      <c r="E1066" s="1">
        <v>0.22</v>
      </c>
    </row>
    <row r="1067" spans="1:5" x14ac:dyDescent="0.25">
      <c r="A1067" s="1" t="s">
        <v>1043</v>
      </c>
      <c r="B1067" s="1">
        <v>6.87</v>
      </c>
      <c r="C1067" s="1">
        <v>6.97</v>
      </c>
      <c r="D1067" s="1">
        <v>7.13</v>
      </c>
      <c r="E1067" s="1">
        <v>6.93</v>
      </c>
    </row>
    <row r="1068" spans="1:5" x14ac:dyDescent="0.25">
      <c r="A1068" s="1" t="s">
        <v>683</v>
      </c>
      <c r="B1068" s="1">
        <v>2.77</v>
      </c>
      <c r="C1068" s="1">
        <v>2.61</v>
      </c>
      <c r="D1068" s="1">
        <v>3.34</v>
      </c>
      <c r="E1068" s="1">
        <v>2.99</v>
      </c>
    </row>
    <row r="1069" spans="1:5" x14ac:dyDescent="0.25">
      <c r="A1069" s="1" t="s">
        <v>570</v>
      </c>
      <c r="B1069" s="1">
        <v>0.42</v>
      </c>
      <c r="C1069" s="1">
        <v>0.42</v>
      </c>
      <c r="D1069" s="1">
        <v>0.87</v>
      </c>
      <c r="E1069" s="1">
        <v>0.46</v>
      </c>
    </row>
    <row r="1070" spans="1:5" x14ac:dyDescent="0.25">
      <c r="A1070" s="1" t="s">
        <v>1760</v>
      </c>
      <c r="B1070" s="1">
        <v>12.3</v>
      </c>
      <c r="C1070" s="1">
        <v>12.12</v>
      </c>
      <c r="D1070" s="1">
        <v>12.19</v>
      </c>
      <c r="E1070" s="1">
        <v>12.15</v>
      </c>
    </row>
    <row r="1071" spans="1:5" x14ac:dyDescent="0.25">
      <c r="A1071" s="1" t="s">
        <v>1096</v>
      </c>
      <c r="B1071" s="1">
        <v>7.2</v>
      </c>
      <c r="C1071" s="1">
        <v>7.83</v>
      </c>
      <c r="D1071" s="1">
        <v>7.41</v>
      </c>
      <c r="E1071" s="1">
        <v>6.84</v>
      </c>
    </row>
    <row r="1072" spans="1:5" x14ac:dyDescent="0.25">
      <c r="A1072" s="1" t="s">
        <v>1351</v>
      </c>
      <c r="B1072" s="1">
        <v>8.7899999999999991</v>
      </c>
      <c r="C1072" s="1">
        <v>8.8699999999999992</v>
      </c>
      <c r="D1072" s="1">
        <v>8.82</v>
      </c>
      <c r="E1072" s="1">
        <v>8.83</v>
      </c>
    </row>
    <row r="1073" spans="1:5" x14ac:dyDescent="0.25">
      <c r="A1073" s="1" t="s">
        <v>1287</v>
      </c>
      <c r="B1073" s="1">
        <v>8.4</v>
      </c>
      <c r="C1073" s="1">
        <v>8.5500000000000007</v>
      </c>
      <c r="D1073" s="1">
        <v>8.67</v>
      </c>
      <c r="E1073" s="1">
        <v>8.08</v>
      </c>
    </row>
    <row r="1074" spans="1:5" x14ac:dyDescent="0.25">
      <c r="A1074" s="1" t="s">
        <v>1613</v>
      </c>
      <c r="B1074" s="1">
        <v>10.67</v>
      </c>
      <c r="C1074" s="1">
        <v>10.54</v>
      </c>
      <c r="D1074" s="1">
        <v>10.57</v>
      </c>
      <c r="E1074" s="1">
        <v>10.7</v>
      </c>
    </row>
    <row r="1075" spans="1:5" x14ac:dyDescent="0.25">
      <c r="A1075" s="1" t="s">
        <v>958</v>
      </c>
      <c r="B1075" s="1">
        <v>5.98</v>
      </c>
      <c r="C1075" s="1">
        <v>5.81</v>
      </c>
      <c r="D1075" s="1">
        <v>6.18</v>
      </c>
      <c r="E1075" s="1">
        <v>6.32</v>
      </c>
    </row>
    <row r="1076" spans="1:5" x14ac:dyDescent="0.25">
      <c r="A1076" s="1" t="s">
        <v>1754</v>
      </c>
      <c r="B1076" s="1">
        <v>12.2</v>
      </c>
      <c r="C1076" s="1">
        <v>12.13</v>
      </c>
      <c r="D1076" s="1">
        <v>12.13</v>
      </c>
      <c r="E1076" s="1">
        <v>12.21</v>
      </c>
    </row>
    <row r="1077" spans="1:5" x14ac:dyDescent="0.25">
      <c r="A1077" s="1" t="s">
        <v>1335</v>
      </c>
      <c r="B1077" s="1">
        <v>8.6999999999999993</v>
      </c>
      <c r="C1077" s="1">
        <v>8.77</v>
      </c>
      <c r="D1077" s="1">
        <v>8.84</v>
      </c>
      <c r="E1077" s="1">
        <v>8.83</v>
      </c>
    </row>
    <row r="1078" spans="1:5" x14ac:dyDescent="0.25">
      <c r="A1078" s="1" t="s">
        <v>734</v>
      </c>
      <c r="B1078" s="1">
        <v>3.56</v>
      </c>
      <c r="C1078" s="1">
        <v>2.74</v>
      </c>
      <c r="D1078" s="1">
        <v>2.34</v>
      </c>
      <c r="E1078" s="1">
        <v>2.7</v>
      </c>
    </row>
    <row r="1079" spans="1:5" x14ac:dyDescent="0.25">
      <c r="A1079" s="1" t="s">
        <v>1400</v>
      </c>
      <c r="B1079" s="1">
        <v>9.1300000000000008</v>
      </c>
      <c r="C1079" s="1">
        <v>8.91</v>
      </c>
      <c r="D1079" s="1">
        <v>8.5</v>
      </c>
      <c r="E1079" s="1">
        <v>8.64</v>
      </c>
    </row>
    <row r="1080" spans="1:5" x14ac:dyDescent="0.25">
      <c r="A1080" s="1" t="s">
        <v>1631</v>
      </c>
      <c r="B1080" s="1">
        <v>10.8</v>
      </c>
      <c r="C1080" s="1">
        <v>10.54</v>
      </c>
      <c r="D1080" s="1">
        <v>10.58</v>
      </c>
      <c r="E1080" s="1">
        <v>10.7</v>
      </c>
    </row>
    <row r="1081" spans="1:5" x14ac:dyDescent="0.25">
      <c r="A1081" s="1" t="s">
        <v>1753</v>
      </c>
      <c r="B1081" s="1">
        <v>12.19</v>
      </c>
      <c r="C1081" s="1">
        <v>12.27</v>
      </c>
      <c r="D1081" s="1">
        <v>12.3</v>
      </c>
      <c r="E1081" s="1">
        <v>12.17</v>
      </c>
    </row>
    <row r="1082" spans="1:5" x14ac:dyDescent="0.25">
      <c r="A1082" s="1" t="s">
        <v>1410</v>
      </c>
      <c r="B1082" s="1">
        <v>9.18</v>
      </c>
      <c r="C1082" s="1">
        <v>9.18</v>
      </c>
      <c r="D1082" s="1">
        <v>8.9700000000000006</v>
      </c>
      <c r="E1082" s="1">
        <v>9.19</v>
      </c>
    </row>
    <row r="1083" spans="1:5" x14ac:dyDescent="0.25">
      <c r="A1083" s="1" t="s">
        <v>1737</v>
      </c>
      <c r="B1083" s="1">
        <v>11.84</v>
      </c>
      <c r="C1083" s="1">
        <v>11.85</v>
      </c>
      <c r="D1083" s="1">
        <v>11.62</v>
      </c>
      <c r="E1083" s="1">
        <v>11.54</v>
      </c>
    </row>
    <row r="1084" spans="1:5" x14ac:dyDescent="0.25">
      <c r="A1084" s="1" t="s">
        <v>1820</v>
      </c>
      <c r="B1084" s="1">
        <v>14.24</v>
      </c>
      <c r="C1084" s="1">
        <v>14.31</v>
      </c>
      <c r="D1084" s="1">
        <v>14.08</v>
      </c>
      <c r="E1084" s="1">
        <v>13.69</v>
      </c>
    </row>
    <row r="1085" spans="1:5" x14ac:dyDescent="0.25">
      <c r="A1085" s="1" t="s">
        <v>1236</v>
      </c>
      <c r="B1085" s="1">
        <v>8.0299999999999994</v>
      </c>
      <c r="C1085" s="1">
        <v>8.14</v>
      </c>
      <c r="D1085" s="1">
        <v>8.4</v>
      </c>
      <c r="E1085" s="1">
        <v>8.1300000000000008</v>
      </c>
    </row>
    <row r="1086" spans="1:5" x14ac:dyDescent="0.25">
      <c r="A1086" s="1" t="s">
        <v>1797</v>
      </c>
      <c r="B1086" s="1">
        <v>13.28</v>
      </c>
      <c r="C1086" s="1">
        <v>13.59</v>
      </c>
      <c r="D1086" s="1">
        <v>12.89</v>
      </c>
      <c r="E1086" s="1">
        <v>13.55</v>
      </c>
    </row>
    <row r="1087" spans="1:5" x14ac:dyDescent="0.25">
      <c r="A1087" s="1" t="s">
        <v>1139</v>
      </c>
      <c r="B1087" s="1">
        <v>7.47</v>
      </c>
      <c r="C1087" s="1">
        <v>7.46</v>
      </c>
      <c r="D1087" s="1">
        <v>7.95</v>
      </c>
      <c r="E1087" s="1">
        <v>7.74</v>
      </c>
    </row>
    <row r="1088" spans="1:5" x14ac:dyDescent="0.25">
      <c r="A1088" s="1" t="s">
        <v>1276</v>
      </c>
      <c r="B1088" s="1">
        <v>8.3699999999999992</v>
      </c>
      <c r="C1088" s="1">
        <v>8.2100000000000009</v>
      </c>
      <c r="D1088" s="1">
        <v>8.24</v>
      </c>
      <c r="E1088" s="1">
        <v>8.18</v>
      </c>
    </row>
    <row r="1089" spans="1:5" x14ac:dyDescent="0.25">
      <c r="A1089" s="1" t="s">
        <v>1681</v>
      </c>
      <c r="B1089" s="1">
        <v>11.28</v>
      </c>
      <c r="C1089" s="1">
        <v>11.34</v>
      </c>
      <c r="D1089" s="1">
        <v>11.37</v>
      </c>
      <c r="E1089" s="1">
        <v>11.12</v>
      </c>
    </row>
    <row r="1090" spans="1:5" x14ac:dyDescent="0.25">
      <c r="A1090" s="1" t="s">
        <v>1495</v>
      </c>
      <c r="B1090" s="1">
        <v>9.75</v>
      </c>
      <c r="C1090" s="1">
        <v>9.86</v>
      </c>
      <c r="D1090" s="1">
        <v>10.4</v>
      </c>
      <c r="E1090" s="1">
        <v>10.14</v>
      </c>
    </row>
    <row r="1091" spans="1:5" x14ac:dyDescent="0.25">
      <c r="A1091" s="1" t="s">
        <v>732</v>
      </c>
      <c r="B1091" s="1">
        <v>3.53</v>
      </c>
      <c r="C1091" s="1">
        <v>3.5</v>
      </c>
      <c r="D1091" s="1">
        <v>5.34</v>
      </c>
      <c r="E1091" s="1">
        <v>4.96</v>
      </c>
    </row>
    <row r="1092" spans="1:5" x14ac:dyDescent="0.25">
      <c r="A1092" s="1" t="s">
        <v>947</v>
      </c>
      <c r="B1092" s="1">
        <v>5.9</v>
      </c>
      <c r="C1092" s="1">
        <v>5.7</v>
      </c>
      <c r="D1092" s="1">
        <v>5.91</v>
      </c>
      <c r="E1092" s="1">
        <v>5.5</v>
      </c>
    </row>
    <row r="1093" spans="1:5" x14ac:dyDescent="0.25">
      <c r="A1093" s="1" t="s">
        <v>1204</v>
      </c>
      <c r="B1093" s="1">
        <v>7.81</v>
      </c>
      <c r="C1093" s="1">
        <v>7.66</v>
      </c>
      <c r="D1093" s="1">
        <v>7.87</v>
      </c>
      <c r="E1093" s="1">
        <v>7.72</v>
      </c>
    </row>
    <row r="1094" spans="1:5" x14ac:dyDescent="0.25">
      <c r="A1094" s="1" t="s">
        <v>1702</v>
      </c>
      <c r="B1094" s="1">
        <v>11.44</v>
      </c>
      <c r="C1094" s="1">
        <v>11.37</v>
      </c>
      <c r="D1094" s="1">
        <v>11.26</v>
      </c>
      <c r="E1094" s="1">
        <v>11.17</v>
      </c>
    </row>
    <row r="1095" spans="1:5" x14ac:dyDescent="0.25">
      <c r="A1095" s="1" t="s">
        <v>1407</v>
      </c>
      <c r="B1095" s="1">
        <v>9.17</v>
      </c>
      <c r="C1095" s="1">
        <v>9.1999999999999993</v>
      </c>
      <c r="D1095" s="1">
        <v>8.69</v>
      </c>
      <c r="E1095" s="1">
        <v>8.85</v>
      </c>
    </row>
    <row r="1096" spans="1:5" x14ac:dyDescent="0.25">
      <c r="A1096" s="1" t="s">
        <v>1389</v>
      </c>
      <c r="B1096" s="1">
        <v>9.06</v>
      </c>
      <c r="C1096" s="1">
        <v>8.8800000000000008</v>
      </c>
      <c r="D1096" s="1">
        <v>7.62</v>
      </c>
      <c r="E1096" s="1">
        <v>8.75</v>
      </c>
    </row>
    <row r="1097" spans="1:5" x14ac:dyDescent="0.25">
      <c r="A1097" s="1" t="s">
        <v>1154</v>
      </c>
      <c r="B1097" s="1">
        <v>7.55</v>
      </c>
      <c r="C1097" s="1">
        <v>7.64</v>
      </c>
      <c r="D1097" s="1">
        <v>7.12</v>
      </c>
      <c r="E1097" s="1">
        <v>6.98</v>
      </c>
    </row>
    <row r="1098" spans="1:5" x14ac:dyDescent="0.25">
      <c r="A1098" s="1" t="s">
        <v>1423</v>
      </c>
      <c r="B1098" s="1">
        <v>9.25</v>
      </c>
      <c r="C1098" s="1">
        <v>8.98</v>
      </c>
      <c r="D1098" s="1">
        <v>9.35</v>
      </c>
      <c r="E1098" s="1">
        <v>9.5500000000000007</v>
      </c>
    </row>
    <row r="1099" spans="1:5" x14ac:dyDescent="0.25">
      <c r="A1099" s="1" t="s">
        <v>1240</v>
      </c>
      <c r="B1099" s="1">
        <v>8.09</v>
      </c>
      <c r="C1099" s="1">
        <v>7.56</v>
      </c>
      <c r="D1099" s="1">
        <v>7.85</v>
      </c>
      <c r="E1099" s="1">
        <v>8.2100000000000009</v>
      </c>
    </row>
    <row r="1100" spans="1:5" x14ac:dyDescent="0.25">
      <c r="A1100" s="1" t="s">
        <v>756</v>
      </c>
      <c r="B1100" s="1">
        <v>3.77</v>
      </c>
      <c r="C1100" s="1">
        <v>3.89</v>
      </c>
      <c r="D1100" s="1">
        <v>3.9</v>
      </c>
      <c r="E1100" s="1">
        <v>3.83</v>
      </c>
    </row>
    <row r="1101" spans="1:5" x14ac:dyDescent="0.25">
      <c r="A1101" s="1" t="s">
        <v>1448</v>
      </c>
      <c r="B1101" s="1">
        <v>9.43</v>
      </c>
      <c r="C1101" s="1">
        <v>9.36</v>
      </c>
      <c r="D1101" s="1">
        <v>9.34</v>
      </c>
      <c r="E1101" s="1">
        <v>9.31</v>
      </c>
    </row>
    <row r="1102" spans="1:5" x14ac:dyDescent="0.25">
      <c r="A1102" s="1" t="s">
        <v>686</v>
      </c>
      <c r="B1102" s="1">
        <v>2.79</v>
      </c>
      <c r="C1102" s="1">
        <v>2.61</v>
      </c>
      <c r="D1102" s="1">
        <v>3.99</v>
      </c>
      <c r="E1102" s="1">
        <v>3.45</v>
      </c>
    </row>
    <row r="1103" spans="1:5" x14ac:dyDescent="0.25">
      <c r="A1103" s="1" t="s">
        <v>1026</v>
      </c>
      <c r="B1103" s="1">
        <v>6.74</v>
      </c>
      <c r="C1103" s="1">
        <v>6.7</v>
      </c>
      <c r="D1103" s="1">
        <v>6.35</v>
      </c>
      <c r="E1103" s="1">
        <v>6.15</v>
      </c>
    </row>
    <row r="1104" spans="1:5" x14ac:dyDescent="0.25">
      <c r="A1104" s="1" t="s">
        <v>1387</v>
      </c>
      <c r="B1104" s="1">
        <v>9.0299999999999994</v>
      </c>
      <c r="C1104" s="1">
        <v>9.18</v>
      </c>
      <c r="D1104" s="1">
        <v>9.1</v>
      </c>
      <c r="E1104" s="1">
        <v>8.75</v>
      </c>
    </row>
    <row r="1105" spans="1:5" x14ac:dyDescent="0.25">
      <c r="A1105" s="1" t="s">
        <v>1773</v>
      </c>
      <c r="B1105" s="1">
        <v>12.63</v>
      </c>
      <c r="C1105" s="1">
        <v>12.46</v>
      </c>
      <c r="D1105" s="1">
        <v>12.76</v>
      </c>
      <c r="E1105" s="1">
        <v>12.53</v>
      </c>
    </row>
    <row r="1106" spans="1:5" x14ac:dyDescent="0.25">
      <c r="A1106" s="1" t="s">
        <v>829</v>
      </c>
      <c r="B1106" s="1">
        <v>4.6500000000000004</v>
      </c>
      <c r="C1106" s="1">
        <v>4</v>
      </c>
      <c r="D1106" s="1">
        <v>3.44</v>
      </c>
      <c r="E1106" s="1">
        <v>3.93</v>
      </c>
    </row>
    <row r="1107" spans="1:5" x14ac:dyDescent="0.25">
      <c r="A1107" s="1" t="s">
        <v>1690</v>
      </c>
      <c r="B1107" s="1">
        <v>11.33</v>
      </c>
      <c r="C1107" s="1">
        <v>11.16</v>
      </c>
      <c r="D1107" s="1">
        <v>10.91</v>
      </c>
      <c r="E1107" s="1">
        <v>11.19</v>
      </c>
    </row>
    <row r="1108" spans="1:5" x14ac:dyDescent="0.25">
      <c r="A1108" s="1" t="s">
        <v>563</v>
      </c>
      <c r="B1108" s="1">
        <v>0.31</v>
      </c>
      <c r="C1108" s="1">
        <v>0.28000000000000003</v>
      </c>
      <c r="D1108" s="1">
        <v>0.38</v>
      </c>
      <c r="E1108" s="1">
        <v>0.36</v>
      </c>
    </row>
    <row r="1109" spans="1:5" x14ac:dyDescent="0.25">
      <c r="A1109" s="1" t="s">
        <v>1514</v>
      </c>
      <c r="B1109" s="1">
        <v>9.9</v>
      </c>
      <c r="C1109" s="1">
        <v>9.7899999999999991</v>
      </c>
      <c r="D1109" s="1">
        <v>9.76</v>
      </c>
      <c r="E1109" s="1">
        <v>9.93</v>
      </c>
    </row>
    <row r="1110" spans="1:5" x14ac:dyDescent="0.25">
      <c r="A1110" s="1" t="s">
        <v>1804</v>
      </c>
      <c r="B1110" s="1">
        <v>13.46</v>
      </c>
      <c r="C1110" s="1">
        <v>13.11</v>
      </c>
      <c r="D1110" s="1">
        <v>12.85</v>
      </c>
      <c r="E1110" s="1">
        <v>13.33</v>
      </c>
    </row>
    <row r="1111" spans="1:5" x14ac:dyDescent="0.25">
      <c r="A1111" s="1" t="s">
        <v>591</v>
      </c>
      <c r="B1111" s="1">
        <v>0.88</v>
      </c>
      <c r="C1111" s="1">
        <v>1.02</v>
      </c>
      <c r="D1111" s="1">
        <v>1.47</v>
      </c>
      <c r="E1111" s="1">
        <v>1.1499999999999999</v>
      </c>
    </row>
    <row r="1112" spans="1:5" x14ac:dyDescent="0.25">
      <c r="A1112" s="1" t="s">
        <v>932</v>
      </c>
      <c r="B1112" s="1">
        <v>5.79</v>
      </c>
      <c r="C1112" s="1">
        <v>5.77</v>
      </c>
      <c r="D1112" s="1">
        <v>5.8</v>
      </c>
      <c r="E1112" s="1">
        <v>5.51</v>
      </c>
    </row>
    <row r="1113" spans="1:5" x14ac:dyDescent="0.25">
      <c r="A1113" s="1" t="s">
        <v>794</v>
      </c>
      <c r="B1113" s="1">
        <v>4.26</v>
      </c>
      <c r="C1113" s="1">
        <v>4.1399999999999997</v>
      </c>
      <c r="D1113" s="1">
        <v>4.33</v>
      </c>
      <c r="E1113" s="1">
        <v>4.3600000000000003</v>
      </c>
    </row>
    <row r="1114" spans="1:5" x14ac:dyDescent="0.25">
      <c r="A1114" s="1" t="s">
        <v>1257</v>
      </c>
      <c r="B1114" s="1">
        <v>8.2100000000000009</v>
      </c>
      <c r="C1114" s="1">
        <v>8.57</v>
      </c>
      <c r="D1114" s="1">
        <v>8.09</v>
      </c>
      <c r="E1114" s="1">
        <v>8.26</v>
      </c>
    </row>
    <row r="1115" spans="1:5" x14ac:dyDescent="0.25">
      <c r="A1115" s="1" t="s">
        <v>1691</v>
      </c>
      <c r="B1115" s="1">
        <v>11.34</v>
      </c>
      <c r="C1115" s="1">
        <v>11.41</v>
      </c>
      <c r="D1115" s="1">
        <v>11.47</v>
      </c>
      <c r="E1115" s="1">
        <v>11.27</v>
      </c>
    </row>
    <row r="1116" spans="1:5" x14ac:dyDescent="0.25">
      <c r="A1116" s="1" t="s">
        <v>1371</v>
      </c>
      <c r="B1116" s="1">
        <v>8.93</v>
      </c>
      <c r="C1116" s="1">
        <v>8.66</v>
      </c>
      <c r="D1116" s="1">
        <v>8.8800000000000008</v>
      </c>
      <c r="E1116" s="1">
        <v>8.76</v>
      </c>
    </row>
    <row r="1117" spans="1:5" x14ac:dyDescent="0.25">
      <c r="A1117" s="1" t="s">
        <v>1699</v>
      </c>
      <c r="B1117" s="1">
        <v>11.39</v>
      </c>
      <c r="C1117" s="1">
        <v>11.34</v>
      </c>
      <c r="D1117" s="1">
        <v>11.21</v>
      </c>
      <c r="E1117" s="1">
        <v>11.18</v>
      </c>
    </row>
    <row r="1118" spans="1:5" x14ac:dyDescent="0.25">
      <c r="A1118" s="1" t="s">
        <v>613</v>
      </c>
      <c r="B1118" s="1">
        <v>1.46</v>
      </c>
      <c r="C1118" s="1">
        <v>2.46</v>
      </c>
      <c r="D1118" s="1">
        <v>3.43</v>
      </c>
      <c r="E1118" s="1">
        <v>2.61</v>
      </c>
    </row>
    <row r="1119" spans="1:5" x14ac:dyDescent="0.25">
      <c r="A1119" s="1" t="s">
        <v>1623</v>
      </c>
      <c r="B1119" s="1">
        <v>10.74</v>
      </c>
      <c r="C1119" s="1">
        <v>10.77</v>
      </c>
      <c r="D1119" s="1">
        <v>10.64</v>
      </c>
      <c r="E1119" s="1">
        <v>10.55</v>
      </c>
    </row>
    <row r="1120" spans="1:5" x14ac:dyDescent="0.25">
      <c r="A1120" s="1" t="s">
        <v>1361</v>
      </c>
      <c r="B1120" s="1">
        <v>8.86</v>
      </c>
      <c r="C1120" s="1">
        <v>9.06</v>
      </c>
      <c r="D1120" s="1">
        <v>9.06</v>
      </c>
      <c r="E1120" s="1">
        <v>9.1999999999999993</v>
      </c>
    </row>
    <row r="1121" spans="1:5" x14ac:dyDescent="0.25">
      <c r="A1121" s="1" t="s">
        <v>1430</v>
      </c>
      <c r="B1121" s="1">
        <v>9.2899999999999991</v>
      </c>
      <c r="C1121" s="1">
        <v>9.23</v>
      </c>
      <c r="D1121" s="1">
        <v>9.2899999999999991</v>
      </c>
      <c r="E1121" s="1">
        <v>9.44</v>
      </c>
    </row>
    <row r="1122" spans="1:5" x14ac:dyDescent="0.25">
      <c r="A1122" s="1" t="s">
        <v>1408</v>
      </c>
      <c r="B1122" s="1">
        <v>9.17</v>
      </c>
      <c r="C1122" s="1">
        <v>9.32</v>
      </c>
      <c r="D1122" s="1">
        <v>9.34</v>
      </c>
      <c r="E1122" s="1">
        <v>9.32</v>
      </c>
    </row>
    <row r="1123" spans="1:5" x14ac:dyDescent="0.25">
      <c r="A1123" s="1" t="s">
        <v>1262</v>
      </c>
      <c r="B1123" s="1">
        <v>8.27</v>
      </c>
      <c r="C1123" s="1">
        <v>7.38</v>
      </c>
      <c r="D1123" s="1">
        <v>6.12</v>
      </c>
      <c r="E1123" s="1">
        <v>7.08</v>
      </c>
    </row>
    <row r="1124" spans="1:5" x14ac:dyDescent="0.25">
      <c r="A1124" s="1" t="s">
        <v>909</v>
      </c>
      <c r="B1124" s="1">
        <v>5.6</v>
      </c>
      <c r="C1124" s="1">
        <v>5.66</v>
      </c>
      <c r="D1124" s="1">
        <v>5.75</v>
      </c>
      <c r="E1124" s="1">
        <v>5.62</v>
      </c>
    </row>
    <row r="1125" spans="1:5" x14ac:dyDescent="0.25">
      <c r="A1125" s="1" t="s">
        <v>1229</v>
      </c>
      <c r="B1125" s="1">
        <v>7.99</v>
      </c>
      <c r="C1125" s="1">
        <v>8.1300000000000008</v>
      </c>
      <c r="D1125" s="1">
        <v>7.85</v>
      </c>
      <c r="E1125" s="1">
        <v>8.32</v>
      </c>
    </row>
    <row r="1126" spans="1:5" x14ac:dyDescent="0.25">
      <c r="A1126" s="1" t="s">
        <v>1073</v>
      </c>
      <c r="B1126" s="1">
        <v>7.04</v>
      </c>
      <c r="C1126" s="1">
        <v>6.7</v>
      </c>
      <c r="D1126" s="1">
        <v>7.07</v>
      </c>
      <c r="E1126" s="1">
        <v>6.05</v>
      </c>
    </row>
    <row r="1127" spans="1:5" x14ac:dyDescent="0.25">
      <c r="A1127" s="1" t="s">
        <v>1661</v>
      </c>
      <c r="B1127" s="1">
        <v>11.07</v>
      </c>
      <c r="C1127" s="1">
        <v>10.09</v>
      </c>
      <c r="D1127" s="1">
        <v>9.6199999999999992</v>
      </c>
      <c r="E1127" s="1">
        <v>9.19</v>
      </c>
    </row>
    <row r="1128" spans="1:5" x14ac:dyDescent="0.25">
      <c r="A1128" s="1" t="s">
        <v>832</v>
      </c>
      <c r="B1128" s="1">
        <v>4.66</v>
      </c>
      <c r="C1128" s="1">
        <v>4.93</v>
      </c>
      <c r="D1128" s="1">
        <v>5.14</v>
      </c>
      <c r="E1128" s="1">
        <v>4.9800000000000004</v>
      </c>
    </row>
    <row r="1129" spans="1:5" x14ac:dyDescent="0.25">
      <c r="A1129" s="1" t="s">
        <v>758</v>
      </c>
      <c r="B1129" s="1">
        <v>3.83</v>
      </c>
      <c r="C1129" s="1">
        <v>3.78</v>
      </c>
      <c r="D1129" s="1">
        <v>4.18</v>
      </c>
      <c r="E1129" s="1">
        <v>3.93</v>
      </c>
    </row>
    <row r="1130" spans="1:5" x14ac:dyDescent="0.25">
      <c r="A1130" s="1" t="s">
        <v>1125</v>
      </c>
      <c r="B1130" s="1">
        <v>7.33</v>
      </c>
      <c r="C1130" s="1">
        <v>7.74</v>
      </c>
      <c r="D1130" s="1">
        <v>6.83</v>
      </c>
      <c r="E1130" s="1">
        <v>7.37</v>
      </c>
    </row>
    <row r="1131" spans="1:5" x14ac:dyDescent="0.25">
      <c r="A1131" s="1" t="s">
        <v>1061</v>
      </c>
      <c r="B1131" s="1">
        <v>6.98</v>
      </c>
      <c r="C1131" s="1">
        <v>6.62</v>
      </c>
      <c r="D1131" s="1">
        <v>6.2</v>
      </c>
      <c r="E1131" s="1">
        <v>6.28</v>
      </c>
    </row>
    <row r="1132" spans="1:5" x14ac:dyDescent="0.25">
      <c r="A1132" s="1" t="s">
        <v>1004</v>
      </c>
      <c r="B1132" s="1">
        <v>6.53</v>
      </c>
      <c r="C1132" s="1">
        <v>6.29</v>
      </c>
      <c r="D1132" s="1">
        <v>6.47</v>
      </c>
      <c r="E1132" s="1">
        <v>6.79</v>
      </c>
    </row>
    <row r="1133" spans="1:5" x14ac:dyDescent="0.25">
      <c r="A1133" s="1" t="s">
        <v>911</v>
      </c>
      <c r="B1133" s="1">
        <v>5.61</v>
      </c>
      <c r="C1133" s="1">
        <v>5.65</v>
      </c>
      <c r="D1133" s="1">
        <v>5.59</v>
      </c>
      <c r="E1133" s="1">
        <v>5.56</v>
      </c>
    </row>
    <row r="1134" spans="1:5" x14ac:dyDescent="0.25">
      <c r="A1134" s="1" t="s">
        <v>736</v>
      </c>
      <c r="B1134" s="1">
        <v>3.57</v>
      </c>
      <c r="C1134" s="1">
        <v>4.3</v>
      </c>
      <c r="D1134" s="1">
        <v>3.74</v>
      </c>
      <c r="E1134" s="1">
        <v>3.71</v>
      </c>
    </row>
    <row r="1135" spans="1:5" x14ac:dyDescent="0.25">
      <c r="A1135" s="1" t="s">
        <v>1031</v>
      </c>
      <c r="B1135" s="1">
        <v>6.8</v>
      </c>
      <c r="C1135" s="1">
        <v>6.92</v>
      </c>
      <c r="D1135" s="1">
        <v>6.94</v>
      </c>
      <c r="E1135" s="1">
        <v>7.07</v>
      </c>
    </row>
    <row r="1136" spans="1:5" x14ac:dyDescent="0.25">
      <c r="A1136" s="1" t="s">
        <v>1121</v>
      </c>
      <c r="B1136" s="1">
        <v>7.31</v>
      </c>
      <c r="C1136" s="1">
        <v>7.15</v>
      </c>
      <c r="D1136" s="1">
        <v>6.88</v>
      </c>
      <c r="E1136" s="1">
        <v>6.65</v>
      </c>
    </row>
    <row r="1137" spans="1:5" x14ac:dyDescent="0.25">
      <c r="A1137" s="1" t="s">
        <v>1214</v>
      </c>
      <c r="B1137" s="1">
        <v>7.88</v>
      </c>
      <c r="C1137" s="1">
        <v>7.96</v>
      </c>
      <c r="D1137" s="1">
        <v>8.0500000000000007</v>
      </c>
      <c r="E1137" s="1">
        <v>7.86</v>
      </c>
    </row>
    <row r="1138" spans="1:5" x14ac:dyDescent="0.25">
      <c r="A1138" s="1" t="s">
        <v>1298</v>
      </c>
      <c r="B1138" s="1">
        <v>8.48</v>
      </c>
      <c r="C1138" s="1">
        <v>8.4600000000000009</v>
      </c>
      <c r="D1138" s="1">
        <v>8.7799999999999994</v>
      </c>
      <c r="E1138" s="1">
        <v>8.5</v>
      </c>
    </row>
    <row r="1139" spans="1:5" x14ac:dyDescent="0.25">
      <c r="A1139" s="1" t="s">
        <v>961</v>
      </c>
      <c r="B1139" s="1">
        <v>5.99</v>
      </c>
      <c r="C1139" s="1">
        <v>5.93</v>
      </c>
      <c r="D1139" s="1">
        <v>6.04</v>
      </c>
      <c r="E1139" s="1">
        <v>6.19</v>
      </c>
    </row>
    <row r="1140" spans="1:5" x14ac:dyDescent="0.25">
      <c r="A1140" s="1" t="s">
        <v>1720</v>
      </c>
      <c r="B1140" s="1">
        <v>11.62</v>
      </c>
      <c r="C1140" s="1">
        <v>11.41</v>
      </c>
      <c r="D1140" s="1">
        <v>11.59</v>
      </c>
      <c r="E1140" s="1">
        <v>11.42</v>
      </c>
    </row>
    <row r="1141" spans="1:5" x14ac:dyDescent="0.25">
      <c r="A1141" s="1" t="s">
        <v>1525</v>
      </c>
      <c r="B1141" s="1">
        <v>9.9499999999999993</v>
      </c>
      <c r="C1141" s="1">
        <v>9.9499999999999993</v>
      </c>
      <c r="D1141" s="1">
        <v>10.1</v>
      </c>
      <c r="E1141" s="1">
        <v>9.9499999999999993</v>
      </c>
    </row>
    <row r="1142" spans="1:5" x14ac:dyDescent="0.25">
      <c r="A1142" s="1" t="s">
        <v>992</v>
      </c>
      <c r="B1142" s="1">
        <v>6.36</v>
      </c>
      <c r="C1142" s="1">
        <v>6.15</v>
      </c>
      <c r="D1142" s="1">
        <v>6.21</v>
      </c>
      <c r="E1142" s="1">
        <v>6.3</v>
      </c>
    </row>
    <row r="1143" spans="1:5" x14ac:dyDescent="0.25">
      <c r="A1143" s="1" t="s">
        <v>1582</v>
      </c>
      <c r="B1143" s="1">
        <v>10.42</v>
      </c>
      <c r="C1143" s="1">
        <v>10.32</v>
      </c>
      <c r="D1143" s="1">
        <v>9.93</v>
      </c>
      <c r="E1143" s="1">
        <v>10.07</v>
      </c>
    </row>
    <row r="1144" spans="1:5" x14ac:dyDescent="0.25">
      <c r="A1144" s="1" t="s">
        <v>1529</v>
      </c>
      <c r="B1144" s="1">
        <v>9.99</v>
      </c>
      <c r="C1144" s="1">
        <v>10.039999999999999</v>
      </c>
      <c r="D1144" s="1">
        <v>10.06</v>
      </c>
      <c r="E1144" s="1">
        <v>10.01</v>
      </c>
    </row>
    <row r="1145" spans="1:5" x14ac:dyDescent="0.25">
      <c r="A1145" s="1" t="s">
        <v>842</v>
      </c>
      <c r="B1145" s="1">
        <v>4.7699999999999996</v>
      </c>
      <c r="C1145" s="1">
        <v>4.95</v>
      </c>
      <c r="D1145" s="1">
        <v>5.01</v>
      </c>
      <c r="E1145" s="1">
        <v>5.42</v>
      </c>
    </row>
    <row r="1146" spans="1:5" x14ac:dyDescent="0.25">
      <c r="A1146" s="1" t="s">
        <v>1592</v>
      </c>
      <c r="B1146" s="1">
        <v>10.48</v>
      </c>
      <c r="C1146" s="1">
        <v>10.41</v>
      </c>
      <c r="D1146" s="1">
        <v>10.44</v>
      </c>
      <c r="E1146" s="1">
        <v>10.42</v>
      </c>
    </row>
    <row r="1147" spans="1:5" x14ac:dyDescent="0.25">
      <c r="A1147" s="1" t="s">
        <v>1198</v>
      </c>
      <c r="B1147" s="1">
        <v>7.79</v>
      </c>
      <c r="C1147" s="1">
        <v>8</v>
      </c>
      <c r="D1147" s="1">
        <v>8.1199999999999992</v>
      </c>
      <c r="E1147" s="1">
        <v>7.92</v>
      </c>
    </row>
    <row r="1148" spans="1:5" x14ac:dyDescent="0.25">
      <c r="A1148" s="1" t="s">
        <v>1199</v>
      </c>
      <c r="B1148" s="1">
        <v>7.79</v>
      </c>
      <c r="C1148" s="1">
        <v>8.07</v>
      </c>
      <c r="D1148" s="1">
        <v>7.67</v>
      </c>
      <c r="E1148" s="1">
        <v>7.79</v>
      </c>
    </row>
    <row r="1149" spans="1:5" x14ac:dyDescent="0.25">
      <c r="A1149" s="1" t="s">
        <v>1160</v>
      </c>
      <c r="B1149" s="1">
        <v>7.58</v>
      </c>
      <c r="C1149" s="1">
        <v>7.64</v>
      </c>
      <c r="D1149" s="1">
        <v>7.62</v>
      </c>
      <c r="E1149" s="1">
        <v>7.46</v>
      </c>
    </row>
    <row r="1150" spans="1:5" x14ac:dyDescent="0.25">
      <c r="A1150" s="1" t="s">
        <v>1352</v>
      </c>
      <c r="B1150" s="1">
        <v>8.8000000000000007</v>
      </c>
      <c r="C1150" s="1">
        <v>8.8000000000000007</v>
      </c>
      <c r="D1150" s="1">
        <v>9.0299999999999994</v>
      </c>
      <c r="E1150" s="1">
        <v>9.0399999999999991</v>
      </c>
    </row>
    <row r="1151" spans="1:5" x14ac:dyDescent="0.25">
      <c r="A1151" s="1" t="s">
        <v>1405</v>
      </c>
      <c r="B1151" s="1">
        <v>9.16</v>
      </c>
      <c r="C1151" s="1">
        <v>8.4600000000000009</v>
      </c>
      <c r="D1151" s="1">
        <v>7.47</v>
      </c>
      <c r="E1151" s="1">
        <v>7.91</v>
      </c>
    </row>
    <row r="1152" spans="1:5" x14ac:dyDescent="0.25">
      <c r="A1152" s="1" t="s">
        <v>1282</v>
      </c>
      <c r="B1152" s="1">
        <v>8.39</v>
      </c>
      <c r="C1152" s="1">
        <v>8.59</v>
      </c>
      <c r="D1152" s="1">
        <v>8.75</v>
      </c>
      <c r="E1152" s="1">
        <v>8.5299999999999994</v>
      </c>
    </row>
    <row r="1153" spans="1:5" x14ac:dyDescent="0.25">
      <c r="A1153" s="1" t="s">
        <v>904</v>
      </c>
      <c r="B1153" s="1">
        <v>5.52</v>
      </c>
      <c r="C1153" s="1">
        <v>6.08</v>
      </c>
      <c r="D1153" s="1">
        <v>6.12</v>
      </c>
      <c r="E1153" s="1">
        <v>5.53</v>
      </c>
    </row>
    <row r="1154" spans="1:5" x14ac:dyDescent="0.25">
      <c r="A1154" s="1" t="s">
        <v>1491</v>
      </c>
      <c r="B1154" s="1">
        <v>9.7200000000000006</v>
      </c>
      <c r="C1154" s="1">
        <v>9.7200000000000006</v>
      </c>
      <c r="D1154" s="1">
        <v>9.44</v>
      </c>
      <c r="E1154" s="1">
        <v>9.3699999999999992</v>
      </c>
    </row>
    <row r="1155" spans="1:5" x14ac:dyDescent="0.25">
      <c r="A1155" s="1" t="s">
        <v>1662</v>
      </c>
      <c r="B1155" s="1">
        <v>11.07</v>
      </c>
      <c r="C1155" s="1">
        <v>10.93</v>
      </c>
      <c r="D1155" s="1">
        <v>10.91</v>
      </c>
      <c r="E1155" s="1">
        <v>11</v>
      </c>
    </row>
    <row r="1156" spans="1:5" x14ac:dyDescent="0.25">
      <c r="A1156" s="1" t="s">
        <v>1714</v>
      </c>
      <c r="B1156" s="1">
        <v>11.54</v>
      </c>
      <c r="C1156" s="1">
        <v>11.45</v>
      </c>
      <c r="D1156" s="1">
        <v>10.81</v>
      </c>
      <c r="E1156" s="1">
        <v>11.14</v>
      </c>
    </row>
    <row r="1157" spans="1:5" x14ac:dyDescent="0.25">
      <c r="A1157" s="1" t="s">
        <v>649</v>
      </c>
      <c r="B1157" s="1">
        <v>2.21</v>
      </c>
      <c r="C1157" s="1">
        <v>2.2799999999999998</v>
      </c>
      <c r="D1157" s="1">
        <v>2.62</v>
      </c>
      <c r="E1157" s="1">
        <v>1.92</v>
      </c>
    </row>
    <row r="1158" spans="1:5" x14ac:dyDescent="0.25">
      <c r="A1158" s="1" t="s">
        <v>1474</v>
      </c>
      <c r="B1158" s="1">
        <v>9.6300000000000008</v>
      </c>
      <c r="C1158" s="1">
        <v>10.02</v>
      </c>
      <c r="D1158" s="1">
        <v>9.27</v>
      </c>
      <c r="E1158" s="1">
        <v>9.51</v>
      </c>
    </row>
    <row r="1159" spans="1:5" x14ac:dyDescent="0.25">
      <c r="A1159" s="1" t="s">
        <v>1184</v>
      </c>
      <c r="B1159" s="1">
        <v>7.71</v>
      </c>
      <c r="C1159" s="1">
        <v>7.65</v>
      </c>
      <c r="D1159" s="1">
        <v>7.45</v>
      </c>
      <c r="E1159" s="1">
        <v>7.39</v>
      </c>
    </row>
    <row r="1160" spans="1:5" x14ac:dyDescent="0.25">
      <c r="A1160" s="1" t="s">
        <v>880</v>
      </c>
      <c r="B1160" s="1">
        <v>5.3</v>
      </c>
      <c r="C1160" s="1">
        <v>5.35</v>
      </c>
      <c r="D1160" s="1">
        <v>5.28</v>
      </c>
      <c r="E1160" s="1">
        <v>5.37</v>
      </c>
    </row>
    <row r="1161" spans="1:5" x14ac:dyDescent="0.25">
      <c r="A1161" s="1" t="s">
        <v>1571</v>
      </c>
      <c r="B1161" s="1">
        <v>10.36</v>
      </c>
      <c r="C1161" s="1">
        <v>10.42</v>
      </c>
      <c r="D1161" s="1">
        <v>10.72</v>
      </c>
      <c r="E1161" s="1">
        <v>10.48</v>
      </c>
    </row>
    <row r="1162" spans="1:5" x14ac:dyDescent="0.25">
      <c r="A1162" s="1" t="s">
        <v>644</v>
      </c>
      <c r="B1162" s="1">
        <v>2.16</v>
      </c>
      <c r="C1162" s="1">
        <v>2.56</v>
      </c>
      <c r="D1162" s="1">
        <v>2.93</v>
      </c>
      <c r="E1162" s="1">
        <v>2.37</v>
      </c>
    </row>
    <row r="1163" spans="1:5" x14ac:dyDescent="0.25">
      <c r="A1163" s="1" t="s">
        <v>564</v>
      </c>
      <c r="B1163" s="1">
        <v>0.36</v>
      </c>
      <c r="C1163" s="1">
        <v>0.55000000000000004</v>
      </c>
      <c r="D1163" s="1">
        <v>0.23</v>
      </c>
      <c r="E1163" s="1">
        <v>0.31</v>
      </c>
    </row>
    <row r="1164" spans="1:5" x14ac:dyDescent="0.25">
      <c r="A1164" s="1" t="s">
        <v>565</v>
      </c>
      <c r="B1164" s="1">
        <v>0.36</v>
      </c>
      <c r="C1164" s="1">
        <v>0.61</v>
      </c>
      <c r="D1164" s="1">
        <v>0.42</v>
      </c>
      <c r="E1164" s="1">
        <v>0.33</v>
      </c>
    </row>
    <row r="1165" spans="1:5" x14ac:dyDescent="0.25">
      <c r="A1165" s="1" t="s">
        <v>850</v>
      </c>
      <c r="B1165" s="1">
        <v>4.9000000000000004</v>
      </c>
      <c r="C1165" s="1">
        <v>5.34</v>
      </c>
      <c r="D1165" s="1">
        <v>6.11</v>
      </c>
      <c r="E1165" s="1">
        <v>5.81</v>
      </c>
    </row>
    <row r="1166" spans="1:5" x14ac:dyDescent="0.25">
      <c r="A1166" s="1" t="s">
        <v>1416</v>
      </c>
      <c r="B1166" s="1">
        <v>9.2200000000000006</v>
      </c>
      <c r="C1166" s="1">
        <v>9.15</v>
      </c>
      <c r="D1166" s="1">
        <v>9.02</v>
      </c>
      <c r="E1166" s="1">
        <v>9.08</v>
      </c>
    </row>
    <row r="1167" spans="1:5" x14ac:dyDescent="0.25">
      <c r="A1167" s="1" t="s">
        <v>1733</v>
      </c>
      <c r="B1167" s="1">
        <v>11.78</v>
      </c>
      <c r="C1167" s="1">
        <v>12.01</v>
      </c>
      <c r="D1167" s="1">
        <v>11.68</v>
      </c>
      <c r="E1167" s="1">
        <v>11.89</v>
      </c>
    </row>
    <row r="1168" spans="1:5" x14ac:dyDescent="0.25">
      <c r="A1168" s="1" t="s">
        <v>815</v>
      </c>
      <c r="B1168" s="1">
        <v>4.49</v>
      </c>
      <c r="C1168" s="1">
        <v>5.0999999999999996</v>
      </c>
      <c r="D1168" s="1">
        <v>5.0999999999999996</v>
      </c>
      <c r="E1168" s="1">
        <v>5.18</v>
      </c>
    </row>
    <row r="1169" spans="1:5" x14ac:dyDescent="0.25">
      <c r="A1169" s="1" t="s">
        <v>1331</v>
      </c>
      <c r="B1169" s="1">
        <v>8.67</v>
      </c>
      <c r="C1169" s="1">
        <v>8.34</v>
      </c>
      <c r="D1169" s="1">
        <v>8.06</v>
      </c>
      <c r="E1169" s="1">
        <v>8.26</v>
      </c>
    </row>
    <row r="1170" spans="1:5" x14ac:dyDescent="0.25">
      <c r="A1170" s="1" t="s">
        <v>1044</v>
      </c>
      <c r="B1170" s="1">
        <v>6.87</v>
      </c>
      <c r="C1170" s="1">
        <v>6.76</v>
      </c>
      <c r="D1170" s="1">
        <v>6.24</v>
      </c>
      <c r="E1170" s="1">
        <v>6.7</v>
      </c>
    </row>
    <row r="1171" spans="1:5" x14ac:dyDescent="0.25">
      <c r="A1171" s="1" t="s">
        <v>919</v>
      </c>
      <c r="B1171" s="1">
        <v>5.66</v>
      </c>
      <c r="C1171" s="1">
        <v>6.03</v>
      </c>
      <c r="D1171" s="1">
        <v>5.21</v>
      </c>
      <c r="E1171" s="1">
        <v>6.36</v>
      </c>
    </row>
    <row r="1172" spans="1:5" x14ac:dyDescent="0.25">
      <c r="A1172" s="1" t="s">
        <v>1147</v>
      </c>
      <c r="B1172" s="1">
        <v>7.52</v>
      </c>
      <c r="C1172" s="1">
        <v>7.76</v>
      </c>
      <c r="D1172" s="1">
        <v>8.1999999999999993</v>
      </c>
      <c r="E1172" s="1">
        <v>8.4499999999999993</v>
      </c>
    </row>
    <row r="1173" spans="1:5" x14ac:dyDescent="0.25">
      <c r="A1173" s="1" t="s">
        <v>1803</v>
      </c>
      <c r="B1173" s="1">
        <v>13.45</v>
      </c>
      <c r="C1173" s="1">
        <v>13.25</v>
      </c>
      <c r="D1173" s="1">
        <v>13.2</v>
      </c>
      <c r="E1173" s="1">
        <v>13.24</v>
      </c>
    </row>
    <row r="1174" spans="1:5" x14ac:dyDescent="0.25">
      <c r="A1174" s="1" t="s">
        <v>657</v>
      </c>
      <c r="B1174" s="1">
        <v>2.36</v>
      </c>
      <c r="C1174" s="1">
        <v>2.86</v>
      </c>
      <c r="D1174" s="1">
        <v>2.19</v>
      </c>
      <c r="E1174" s="1">
        <v>2.68</v>
      </c>
    </row>
    <row r="1175" spans="1:5" x14ac:dyDescent="0.25">
      <c r="A1175" s="1" t="s">
        <v>1483</v>
      </c>
      <c r="B1175" s="1">
        <v>9.67</v>
      </c>
      <c r="C1175" s="1">
        <v>9.6999999999999993</v>
      </c>
      <c r="D1175" s="1">
        <v>9.51</v>
      </c>
      <c r="E1175" s="1">
        <v>9.41</v>
      </c>
    </row>
    <row r="1176" spans="1:5" x14ac:dyDescent="0.25">
      <c r="A1176" s="1" t="s">
        <v>1150</v>
      </c>
      <c r="B1176" s="1">
        <v>7.54</v>
      </c>
      <c r="C1176" s="1">
        <v>7.42</v>
      </c>
      <c r="D1176" s="1">
        <v>7.7</v>
      </c>
      <c r="E1176" s="1">
        <v>7.92</v>
      </c>
    </row>
    <row r="1177" spans="1:5" x14ac:dyDescent="0.25">
      <c r="A1177" s="1" t="s">
        <v>856</v>
      </c>
      <c r="B1177" s="1">
        <v>4.95</v>
      </c>
      <c r="C1177" s="1">
        <v>4.88</v>
      </c>
      <c r="D1177" s="1">
        <v>4.8099999999999996</v>
      </c>
      <c r="E1177" s="1">
        <v>5.41</v>
      </c>
    </row>
    <row r="1178" spans="1:5" x14ac:dyDescent="0.25">
      <c r="A1178" s="1" t="s">
        <v>1561</v>
      </c>
      <c r="B1178" s="1">
        <v>10.28</v>
      </c>
      <c r="C1178" s="1">
        <v>10.07</v>
      </c>
      <c r="D1178" s="1">
        <v>10.06</v>
      </c>
      <c r="E1178" s="1">
        <v>9.9600000000000009</v>
      </c>
    </row>
    <row r="1179" spans="1:5" x14ac:dyDescent="0.25">
      <c r="A1179" s="1" t="s">
        <v>1473</v>
      </c>
      <c r="B1179" s="1">
        <v>9.6</v>
      </c>
      <c r="C1179" s="1">
        <v>9.36</v>
      </c>
      <c r="D1179" s="1">
        <v>9.56</v>
      </c>
      <c r="E1179" s="1">
        <v>9.65</v>
      </c>
    </row>
    <row r="1180" spans="1:5" x14ac:dyDescent="0.25">
      <c r="A1180" s="1" t="s">
        <v>1589</v>
      </c>
      <c r="B1180" s="1">
        <v>10.46</v>
      </c>
      <c r="C1180" s="1">
        <v>10.37</v>
      </c>
      <c r="D1180" s="1">
        <v>10.63</v>
      </c>
      <c r="E1180" s="1">
        <v>10.54</v>
      </c>
    </row>
    <row r="1181" spans="1:5" x14ac:dyDescent="0.25">
      <c r="A1181" s="1" t="s">
        <v>673</v>
      </c>
      <c r="B1181" s="1">
        <v>2.65</v>
      </c>
      <c r="C1181" s="1">
        <v>3.01</v>
      </c>
      <c r="D1181" s="1">
        <v>2.94</v>
      </c>
      <c r="E1181" s="1">
        <v>3.48</v>
      </c>
    </row>
    <row r="1182" spans="1:5" x14ac:dyDescent="0.25">
      <c r="A1182" s="1" t="s">
        <v>1260</v>
      </c>
      <c r="B1182" s="1">
        <v>8.24</v>
      </c>
      <c r="C1182" s="1">
        <v>8.3699999999999992</v>
      </c>
      <c r="D1182" s="1">
        <v>7.96</v>
      </c>
      <c r="E1182" s="1">
        <v>8.23</v>
      </c>
    </row>
    <row r="1183" spans="1:5" x14ac:dyDescent="0.25">
      <c r="A1183" s="1" t="s">
        <v>1597</v>
      </c>
      <c r="B1183" s="1">
        <v>10.51</v>
      </c>
      <c r="C1183" s="1">
        <v>10.23</v>
      </c>
      <c r="D1183" s="1">
        <v>9.86</v>
      </c>
      <c r="E1183" s="1">
        <v>9.85</v>
      </c>
    </row>
    <row r="1184" spans="1:5" x14ac:dyDescent="0.25">
      <c r="A1184" s="1" t="s">
        <v>1027</v>
      </c>
      <c r="B1184" s="1">
        <v>6.75</v>
      </c>
      <c r="C1184" s="1">
        <v>5.86</v>
      </c>
      <c r="D1184" s="1">
        <v>6.71</v>
      </c>
      <c r="E1184" s="1">
        <v>7.16</v>
      </c>
    </row>
    <row r="1185" spans="1:5" x14ac:dyDescent="0.25">
      <c r="A1185" s="1" t="s">
        <v>1278</v>
      </c>
      <c r="B1185" s="1">
        <v>8.3699999999999992</v>
      </c>
      <c r="C1185" s="1">
        <v>8.59</v>
      </c>
      <c r="D1185" s="1">
        <v>8.5500000000000007</v>
      </c>
      <c r="E1185" s="1">
        <v>8.44</v>
      </c>
    </row>
    <row r="1186" spans="1:5" x14ac:dyDescent="0.25">
      <c r="A1186" s="1" t="s">
        <v>949</v>
      </c>
      <c r="B1186" s="1">
        <v>5.91</v>
      </c>
      <c r="C1186" s="1">
        <v>5.97</v>
      </c>
      <c r="D1186" s="1">
        <v>6.12</v>
      </c>
      <c r="E1186" s="1">
        <v>6.14</v>
      </c>
    </row>
    <row r="1187" spans="1:5" x14ac:dyDescent="0.25">
      <c r="A1187" s="1" t="s">
        <v>1812</v>
      </c>
      <c r="B1187" s="1">
        <v>13.78</v>
      </c>
      <c r="C1187" s="1">
        <v>13.19</v>
      </c>
      <c r="D1187" s="1">
        <v>12</v>
      </c>
      <c r="E1187" s="1">
        <v>13.06</v>
      </c>
    </row>
    <row r="1188" spans="1:5" x14ac:dyDescent="0.25">
      <c r="A1188" s="1" t="s">
        <v>1800</v>
      </c>
      <c r="B1188" s="1">
        <v>13.3</v>
      </c>
      <c r="C1188" s="1">
        <v>13.12</v>
      </c>
      <c r="D1188" s="1">
        <v>13.01</v>
      </c>
      <c r="E1188" s="1">
        <v>12.93</v>
      </c>
    </row>
    <row r="1189" spans="1:5" x14ac:dyDescent="0.25">
      <c r="A1189" s="1" t="s">
        <v>1822</v>
      </c>
      <c r="B1189" s="1">
        <v>14.52</v>
      </c>
      <c r="C1189" s="1">
        <v>14.21</v>
      </c>
      <c r="D1189" s="1">
        <v>13.59</v>
      </c>
      <c r="E1189" s="1">
        <v>13.71</v>
      </c>
    </row>
    <row r="1190" spans="1:5" x14ac:dyDescent="0.25">
      <c r="A1190" s="1" t="s">
        <v>1756</v>
      </c>
      <c r="B1190" s="1">
        <v>12.22</v>
      </c>
      <c r="C1190" s="1">
        <v>12.16</v>
      </c>
      <c r="D1190" s="1">
        <v>12.26</v>
      </c>
      <c r="E1190" s="1">
        <v>12.26</v>
      </c>
    </row>
    <row r="1191" spans="1:5" x14ac:dyDescent="0.25">
      <c r="A1191" s="1" t="s">
        <v>1500</v>
      </c>
      <c r="B1191" s="1">
        <v>9.7799999999999994</v>
      </c>
      <c r="C1191" s="1">
        <v>9.89</v>
      </c>
      <c r="D1191" s="1">
        <v>10.210000000000001</v>
      </c>
      <c r="E1191" s="1">
        <v>9.91</v>
      </c>
    </row>
    <row r="1192" spans="1:5" x14ac:dyDescent="0.25">
      <c r="A1192" s="1" t="s">
        <v>1083</v>
      </c>
      <c r="B1192" s="1">
        <v>7.1</v>
      </c>
      <c r="C1192" s="1">
        <v>7.27</v>
      </c>
      <c r="D1192" s="1">
        <v>7.08</v>
      </c>
      <c r="E1192" s="1">
        <v>7.29</v>
      </c>
    </row>
    <row r="1193" spans="1:5" x14ac:dyDescent="0.25">
      <c r="A1193" s="1" t="s">
        <v>1545</v>
      </c>
      <c r="B1193" s="1">
        <v>10.11</v>
      </c>
      <c r="C1193" s="1">
        <v>10.35</v>
      </c>
      <c r="D1193" s="1">
        <v>10.220000000000001</v>
      </c>
      <c r="E1193" s="1">
        <v>10.37</v>
      </c>
    </row>
    <row r="1194" spans="1:5" x14ac:dyDescent="0.25">
      <c r="A1194" s="1" t="s">
        <v>1654</v>
      </c>
      <c r="B1194" s="1">
        <v>11.01</v>
      </c>
      <c r="C1194" s="1">
        <v>11.05</v>
      </c>
      <c r="D1194" s="1">
        <v>10.68</v>
      </c>
      <c r="E1194" s="1">
        <v>10.79</v>
      </c>
    </row>
    <row r="1195" spans="1:5" x14ac:dyDescent="0.25">
      <c r="A1195" s="1" t="s">
        <v>895</v>
      </c>
      <c r="B1195" s="1">
        <v>5.41</v>
      </c>
      <c r="C1195" s="1">
        <v>5.52</v>
      </c>
      <c r="D1195" s="1">
        <v>4.96</v>
      </c>
      <c r="E1195" s="1">
        <v>4.75</v>
      </c>
    </row>
    <row r="1196" spans="1:5" x14ac:dyDescent="0.25">
      <c r="A1196" s="1" t="s">
        <v>1598</v>
      </c>
      <c r="B1196" s="1">
        <v>10.52</v>
      </c>
      <c r="C1196" s="1">
        <v>10.62</v>
      </c>
      <c r="D1196" s="1">
        <v>10.28</v>
      </c>
      <c r="E1196" s="1">
        <v>10.039999999999999</v>
      </c>
    </row>
    <row r="1197" spans="1:5" x14ac:dyDescent="0.25">
      <c r="A1197" s="1" t="s">
        <v>1467</v>
      </c>
      <c r="B1197" s="1">
        <v>9.5299999999999994</v>
      </c>
      <c r="C1197" s="1">
        <v>9.56</v>
      </c>
      <c r="D1197" s="1">
        <v>9.48</v>
      </c>
      <c r="E1197" s="1">
        <v>9.23</v>
      </c>
    </row>
    <row r="1198" spans="1:5" x14ac:dyDescent="0.25">
      <c r="A1198" s="1" t="s">
        <v>1280</v>
      </c>
      <c r="B1198" s="1">
        <v>8.39</v>
      </c>
      <c r="C1198" s="1">
        <v>8.57</v>
      </c>
      <c r="D1198" s="1">
        <v>8.6199999999999992</v>
      </c>
      <c r="E1198" s="1">
        <v>8.56</v>
      </c>
    </row>
    <row r="1199" spans="1:5" x14ac:dyDescent="0.25">
      <c r="A1199" s="1" t="s">
        <v>781</v>
      </c>
      <c r="B1199" s="1">
        <v>4.1500000000000004</v>
      </c>
      <c r="C1199" s="1">
        <v>4.32</v>
      </c>
      <c r="D1199" s="1">
        <v>4.3</v>
      </c>
      <c r="E1199" s="1">
        <v>4.62</v>
      </c>
    </row>
    <row r="1200" spans="1:5" x14ac:dyDescent="0.25">
      <c r="A1200" s="1" t="s">
        <v>1801</v>
      </c>
      <c r="B1200" s="1">
        <v>13.33</v>
      </c>
      <c r="C1200" s="1">
        <v>13</v>
      </c>
      <c r="D1200" s="1">
        <v>13.18</v>
      </c>
      <c r="E1200" s="1">
        <v>13.08</v>
      </c>
    </row>
    <row r="1201" spans="1:5" x14ac:dyDescent="0.25">
      <c r="A1201" s="1" t="s">
        <v>1171</v>
      </c>
      <c r="B1201" s="1">
        <v>7.63</v>
      </c>
      <c r="C1201" s="1">
        <v>7.71</v>
      </c>
      <c r="D1201" s="1">
        <v>7.51</v>
      </c>
      <c r="E1201" s="1">
        <v>7.69</v>
      </c>
    </row>
    <row r="1202" spans="1:5" x14ac:dyDescent="0.25">
      <c r="A1202" s="1" t="s">
        <v>1635</v>
      </c>
      <c r="B1202" s="1">
        <v>10.83</v>
      </c>
      <c r="C1202" s="1">
        <v>10.79</v>
      </c>
      <c r="D1202" s="1">
        <v>10.37</v>
      </c>
      <c r="E1202" s="1">
        <v>10.54</v>
      </c>
    </row>
    <row r="1203" spans="1:5" x14ac:dyDescent="0.25">
      <c r="A1203" s="1" t="s">
        <v>1642</v>
      </c>
      <c r="B1203" s="1">
        <v>10.88</v>
      </c>
      <c r="C1203" s="1">
        <v>10.91</v>
      </c>
      <c r="D1203" s="1">
        <v>10.84</v>
      </c>
      <c r="E1203" s="1">
        <v>10.6</v>
      </c>
    </row>
    <row r="1204" spans="1:5" x14ac:dyDescent="0.25">
      <c r="A1204" s="1" t="s">
        <v>1795</v>
      </c>
      <c r="B1204" s="1">
        <v>13.17</v>
      </c>
      <c r="C1204" s="1">
        <v>13.23</v>
      </c>
      <c r="D1204" s="1">
        <v>12.85</v>
      </c>
      <c r="E1204" s="1">
        <v>13.09</v>
      </c>
    </row>
    <row r="1205" spans="1:5" x14ac:dyDescent="0.25">
      <c r="A1205" s="1" t="s">
        <v>960</v>
      </c>
      <c r="B1205" s="1">
        <v>5.99</v>
      </c>
      <c r="C1205" s="1">
        <v>5.9</v>
      </c>
      <c r="D1205" s="1">
        <v>7</v>
      </c>
      <c r="E1205" s="1">
        <v>6.62</v>
      </c>
    </row>
    <row r="1206" spans="1:5" x14ac:dyDescent="0.25">
      <c r="A1206" s="1" t="s">
        <v>1530</v>
      </c>
      <c r="B1206" s="1">
        <v>10.01</v>
      </c>
      <c r="C1206" s="1">
        <v>9.94</v>
      </c>
      <c r="D1206" s="1">
        <v>10.050000000000001</v>
      </c>
      <c r="E1206" s="1">
        <v>9.8800000000000008</v>
      </c>
    </row>
    <row r="1207" spans="1:5" x14ac:dyDescent="0.25">
      <c r="A1207" s="1" t="s">
        <v>997</v>
      </c>
      <c r="B1207" s="1">
        <v>6.43</v>
      </c>
      <c r="C1207" s="1">
        <v>6.84</v>
      </c>
      <c r="D1207" s="1">
        <v>6.2</v>
      </c>
      <c r="E1207" s="1">
        <v>6.22</v>
      </c>
    </row>
    <row r="1208" spans="1:5" x14ac:dyDescent="0.25">
      <c r="A1208" s="1" t="s">
        <v>969</v>
      </c>
      <c r="B1208" s="1">
        <v>6.09</v>
      </c>
      <c r="C1208" s="1">
        <v>5.69</v>
      </c>
      <c r="D1208" s="1">
        <v>5.83</v>
      </c>
      <c r="E1208" s="1">
        <v>6.2</v>
      </c>
    </row>
    <row r="1209" spans="1:5" x14ac:dyDescent="0.25">
      <c r="A1209" s="1" t="s">
        <v>767</v>
      </c>
      <c r="B1209" s="1">
        <v>3.94</v>
      </c>
      <c r="C1209" s="1">
        <v>3.31</v>
      </c>
      <c r="D1209" s="1">
        <v>4.07</v>
      </c>
      <c r="E1209" s="1">
        <v>3.5</v>
      </c>
    </row>
    <row r="1210" spans="1:5" x14ac:dyDescent="0.25">
      <c r="A1210" s="1" t="s">
        <v>558</v>
      </c>
      <c r="B1210" s="1">
        <v>0.03</v>
      </c>
      <c r="C1210" s="1">
        <v>0.06</v>
      </c>
      <c r="D1210" s="1">
        <v>0.35</v>
      </c>
      <c r="E1210" s="1">
        <v>0.13</v>
      </c>
    </row>
    <row r="1211" spans="1:5" x14ac:dyDescent="0.25">
      <c r="A1211" s="1" t="s">
        <v>951</v>
      </c>
      <c r="B1211" s="1">
        <v>5.93</v>
      </c>
      <c r="C1211" s="1">
        <v>6.22</v>
      </c>
      <c r="D1211" s="1">
        <v>5.83</v>
      </c>
      <c r="E1211" s="1">
        <v>4.87</v>
      </c>
    </row>
    <row r="1212" spans="1:5" x14ac:dyDescent="0.25">
      <c r="A1212" s="1" t="s">
        <v>775</v>
      </c>
      <c r="B1212" s="1">
        <v>4.08</v>
      </c>
      <c r="C1212" s="1">
        <v>3.84</v>
      </c>
      <c r="D1212" s="1">
        <v>4.8499999999999996</v>
      </c>
      <c r="E1212" s="1">
        <v>3.98</v>
      </c>
    </row>
    <row r="1213" spans="1:5" x14ac:dyDescent="0.25">
      <c r="A1213" s="1" t="s">
        <v>568</v>
      </c>
      <c r="B1213" s="1">
        <v>0.41</v>
      </c>
      <c r="C1213" s="1">
        <v>0.41</v>
      </c>
      <c r="D1213" s="1">
        <v>0.26</v>
      </c>
      <c r="E1213" s="1">
        <v>0.45</v>
      </c>
    </row>
    <row r="1214" spans="1:5" x14ac:dyDescent="0.25">
      <c r="A1214" s="1" t="s">
        <v>1375</v>
      </c>
      <c r="B1214" s="1">
        <v>8.94</v>
      </c>
      <c r="C1214" s="1">
        <v>8.33</v>
      </c>
      <c r="D1214" s="1">
        <v>7.5</v>
      </c>
      <c r="E1214" s="1">
        <v>8.09</v>
      </c>
    </row>
    <row r="1215" spans="1:5" x14ac:dyDescent="0.25">
      <c r="A1215" s="1" t="s">
        <v>1723</v>
      </c>
      <c r="B1215" s="1">
        <v>11.68</v>
      </c>
      <c r="C1215" s="1">
        <v>11.37</v>
      </c>
      <c r="D1215" s="1">
        <v>11.33</v>
      </c>
      <c r="E1215" s="1">
        <v>11.42</v>
      </c>
    </row>
    <row r="1216" spans="1:5" x14ac:dyDescent="0.25">
      <c r="A1216" s="1" t="s">
        <v>1402</v>
      </c>
      <c r="B1216" s="1">
        <v>9.14</v>
      </c>
      <c r="C1216" s="1">
        <v>8.61</v>
      </c>
      <c r="D1216" s="1">
        <v>8.99</v>
      </c>
      <c r="E1216" s="1">
        <v>8.4</v>
      </c>
    </row>
    <row r="1217" spans="1:5" x14ac:dyDescent="0.25">
      <c r="A1217" s="1" t="s">
        <v>1669</v>
      </c>
      <c r="B1217" s="1">
        <v>11.18</v>
      </c>
      <c r="C1217" s="1">
        <v>11.21</v>
      </c>
      <c r="D1217" s="1">
        <v>11.07</v>
      </c>
      <c r="E1217" s="1">
        <v>11.12</v>
      </c>
    </row>
    <row r="1218" spans="1:5" x14ac:dyDescent="0.25">
      <c r="A1218" s="1" t="s">
        <v>1610</v>
      </c>
      <c r="B1218" s="1">
        <v>10.66</v>
      </c>
      <c r="C1218" s="1">
        <v>10.42</v>
      </c>
      <c r="D1218" s="1">
        <v>10.43</v>
      </c>
      <c r="E1218" s="1">
        <v>10.53</v>
      </c>
    </row>
    <row r="1219" spans="1:5" x14ac:dyDescent="0.25">
      <c r="A1219" s="1" t="s">
        <v>953</v>
      </c>
      <c r="B1219" s="1">
        <v>5.94</v>
      </c>
      <c r="C1219" s="1">
        <v>6.3</v>
      </c>
      <c r="D1219" s="1">
        <v>6.1</v>
      </c>
      <c r="E1219" s="1">
        <v>6.05</v>
      </c>
    </row>
    <row r="1220" spans="1:5" x14ac:dyDescent="0.25">
      <c r="A1220" s="1" t="s">
        <v>1579</v>
      </c>
      <c r="B1220" s="1">
        <v>10.4</v>
      </c>
      <c r="C1220" s="1">
        <v>10.32</v>
      </c>
      <c r="D1220" s="1">
        <v>10.4</v>
      </c>
      <c r="E1220" s="1">
        <v>10.3</v>
      </c>
    </row>
    <row r="1221" spans="1:5" x14ac:dyDescent="0.25">
      <c r="A1221" s="1" t="s">
        <v>774</v>
      </c>
      <c r="B1221" s="1">
        <v>4.0599999999999996</v>
      </c>
      <c r="C1221" s="1">
        <v>3.35</v>
      </c>
      <c r="D1221" s="1">
        <v>4.01</v>
      </c>
      <c r="E1221" s="1">
        <v>4.05</v>
      </c>
    </row>
    <row r="1222" spans="1:5" x14ac:dyDescent="0.25">
      <c r="A1222" s="1" t="s">
        <v>668</v>
      </c>
      <c r="B1222" s="1">
        <v>2.59</v>
      </c>
      <c r="C1222" s="1">
        <v>2.7</v>
      </c>
      <c r="D1222" s="1">
        <v>2.86</v>
      </c>
      <c r="E1222" s="1">
        <v>2.96</v>
      </c>
    </row>
    <row r="1223" spans="1:5" x14ac:dyDescent="0.25">
      <c r="A1223" s="1" t="s">
        <v>1144</v>
      </c>
      <c r="B1223" s="1">
        <v>7.51</v>
      </c>
      <c r="C1223" s="1">
        <v>7.45</v>
      </c>
      <c r="D1223" s="1">
        <v>6.66</v>
      </c>
      <c r="E1223" s="1">
        <v>6.97</v>
      </c>
    </row>
    <row r="1224" spans="1:5" x14ac:dyDescent="0.25">
      <c r="A1224" s="1" t="s">
        <v>1709</v>
      </c>
      <c r="B1224" s="1">
        <v>11.49</v>
      </c>
      <c r="C1224" s="1">
        <v>11.43</v>
      </c>
      <c r="D1224" s="1">
        <v>11.34</v>
      </c>
      <c r="E1224" s="1">
        <v>11.47</v>
      </c>
    </row>
    <row r="1225" spans="1:5" x14ac:dyDescent="0.25">
      <c r="A1225" s="1" t="s">
        <v>707</v>
      </c>
      <c r="B1225" s="1">
        <v>3.2</v>
      </c>
      <c r="C1225" s="1">
        <v>3.59</v>
      </c>
      <c r="D1225" s="1">
        <v>3.67</v>
      </c>
      <c r="E1225" s="1">
        <v>3.86</v>
      </c>
    </row>
    <row r="1226" spans="1:5" x14ac:dyDescent="0.25">
      <c r="A1226" s="1" t="s">
        <v>820</v>
      </c>
      <c r="B1226" s="1">
        <v>4.54</v>
      </c>
      <c r="C1226" s="1">
        <v>4.72</v>
      </c>
      <c r="D1226" s="1">
        <v>5.23</v>
      </c>
      <c r="E1226" s="1">
        <v>4.9400000000000004</v>
      </c>
    </row>
    <row r="1227" spans="1:5" x14ac:dyDescent="0.25">
      <c r="A1227" s="1" t="s">
        <v>1452</v>
      </c>
      <c r="B1227" s="1">
        <v>9.4499999999999993</v>
      </c>
      <c r="C1227" s="1">
        <v>9.3699999999999992</v>
      </c>
      <c r="D1227" s="1">
        <v>9.4</v>
      </c>
      <c r="E1227" s="1">
        <v>9.32</v>
      </c>
    </row>
    <row r="1228" spans="1:5" x14ac:dyDescent="0.25">
      <c r="A1228" s="1" t="s">
        <v>1149</v>
      </c>
      <c r="B1228" s="1">
        <v>7.53</v>
      </c>
      <c r="C1228" s="1">
        <v>7.7</v>
      </c>
      <c r="D1228" s="1">
        <v>5.85</v>
      </c>
      <c r="E1228" s="1">
        <v>5.92</v>
      </c>
    </row>
    <row r="1229" spans="1:5" x14ac:dyDescent="0.25">
      <c r="A1229" s="1" t="s">
        <v>698</v>
      </c>
      <c r="B1229" s="1">
        <v>3.05</v>
      </c>
      <c r="C1229" s="1">
        <v>3.49</v>
      </c>
      <c r="D1229" s="1">
        <v>3.99</v>
      </c>
      <c r="E1229" s="1">
        <v>3.09</v>
      </c>
    </row>
    <row r="1230" spans="1:5" x14ac:dyDescent="0.25">
      <c r="A1230" s="1" t="s">
        <v>1685</v>
      </c>
      <c r="B1230" s="1">
        <v>11.31</v>
      </c>
      <c r="C1230" s="1">
        <v>11</v>
      </c>
      <c r="D1230" s="1">
        <v>10.76</v>
      </c>
      <c r="E1230" s="1">
        <v>11.02</v>
      </c>
    </row>
    <row r="1231" spans="1:5" x14ac:dyDescent="0.25">
      <c r="A1231" s="1" t="s">
        <v>786</v>
      </c>
      <c r="B1231" s="1">
        <v>4.2</v>
      </c>
      <c r="C1231" s="1">
        <v>4.08</v>
      </c>
      <c r="D1231" s="1">
        <v>3.6</v>
      </c>
      <c r="E1231" s="1">
        <v>4.2</v>
      </c>
    </row>
    <row r="1232" spans="1:5" x14ac:dyDescent="0.25">
      <c r="A1232" s="1" t="s">
        <v>1237</v>
      </c>
      <c r="B1232" s="1">
        <v>8.06</v>
      </c>
      <c r="C1232" s="1">
        <v>7.89</v>
      </c>
      <c r="D1232" s="1">
        <v>7.32</v>
      </c>
      <c r="E1232" s="1">
        <v>8.3000000000000007</v>
      </c>
    </row>
    <row r="1233" spans="1:5" x14ac:dyDescent="0.25">
      <c r="A1233" s="1" t="s">
        <v>753</v>
      </c>
      <c r="B1233" s="1">
        <v>3.75</v>
      </c>
      <c r="C1233" s="1">
        <v>4.2</v>
      </c>
      <c r="D1233" s="1">
        <v>5.04</v>
      </c>
      <c r="E1233" s="1">
        <v>4.99</v>
      </c>
    </row>
    <row r="1234" spans="1:5" x14ac:dyDescent="0.25">
      <c r="A1234" s="1" t="s">
        <v>1300</v>
      </c>
      <c r="B1234" s="1">
        <v>8.49</v>
      </c>
      <c r="C1234" s="1">
        <v>8.42</v>
      </c>
      <c r="D1234" s="1">
        <v>8.5</v>
      </c>
      <c r="E1234" s="1">
        <v>8.7100000000000009</v>
      </c>
    </row>
    <row r="1235" spans="1:5" x14ac:dyDescent="0.25">
      <c r="A1235" s="1" t="s">
        <v>586</v>
      </c>
      <c r="B1235" s="1">
        <v>0.73</v>
      </c>
      <c r="C1235" s="1">
        <v>1.46</v>
      </c>
      <c r="D1235" s="1">
        <v>1.02</v>
      </c>
      <c r="E1235" s="1">
        <v>0.71</v>
      </c>
    </row>
    <row r="1236" spans="1:5" x14ac:dyDescent="0.25">
      <c r="A1236" s="1" t="s">
        <v>1421</v>
      </c>
      <c r="B1236" s="1">
        <v>9.25</v>
      </c>
      <c r="C1236" s="1">
        <v>9.3800000000000008</v>
      </c>
      <c r="D1236" s="1">
        <v>9.2899999999999991</v>
      </c>
      <c r="E1236" s="1">
        <v>9.01</v>
      </c>
    </row>
    <row r="1237" spans="1:5" x14ac:dyDescent="0.25">
      <c r="A1237" s="1" t="s">
        <v>622</v>
      </c>
      <c r="B1237" s="1">
        <v>1.74</v>
      </c>
      <c r="C1237" s="1">
        <v>2.19</v>
      </c>
      <c r="D1237" s="1">
        <v>1.43</v>
      </c>
      <c r="E1237" s="1">
        <v>1.59</v>
      </c>
    </row>
    <row r="1238" spans="1:5" x14ac:dyDescent="0.25">
      <c r="A1238" s="1" t="s">
        <v>920</v>
      </c>
      <c r="B1238" s="1">
        <v>5.67</v>
      </c>
      <c r="C1238" s="1">
        <v>5.8</v>
      </c>
      <c r="D1238" s="1">
        <v>6.29</v>
      </c>
      <c r="E1238" s="1">
        <v>6.02</v>
      </c>
    </row>
    <row r="1239" spans="1:5" x14ac:dyDescent="0.25">
      <c r="A1239" s="1" t="s">
        <v>1138</v>
      </c>
      <c r="B1239" s="1">
        <v>7.47</v>
      </c>
      <c r="C1239" s="1">
        <v>7.64</v>
      </c>
      <c r="D1239" s="1">
        <v>6.28</v>
      </c>
      <c r="E1239" s="1">
        <v>6.98</v>
      </c>
    </row>
    <row r="1240" spans="1:5" x14ac:dyDescent="0.25">
      <c r="A1240" s="1" t="s">
        <v>672</v>
      </c>
      <c r="B1240" s="1">
        <v>2.65</v>
      </c>
      <c r="C1240" s="1">
        <v>2.88</v>
      </c>
      <c r="D1240" s="1">
        <v>2.4500000000000002</v>
      </c>
      <c r="E1240" s="1">
        <v>2.95</v>
      </c>
    </row>
    <row r="1241" spans="1:5" x14ac:dyDescent="0.25">
      <c r="A1241" s="1" t="s">
        <v>764</v>
      </c>
      <c r="B1241" s="1">
        <v>3.88</v>
      </c>
      <c r="C1241" s="1">
        <v>2.79</v>
      </c>
      <c r="D1241" s="1">
        <v>3.83</v>
      </c>
      <c r="E1241" s="1">
        <v>3.76</v>
      </c>
    </row>
    <row r="1242" spans="1:5" x14ac:dyDescent="0.25">
      <c r="A1242" s="1" t="s">
        <v>1462</v>
      </c>
      <c r="B1242" s="1">
        <v>9.49</v>
      </c>
      <c r="C1242" s="1">
        <v>9.7200000000000006</v>
      </c>
      <c r="D1242" s="1">
        <v>9.77</v>
      </c>
      <c r="E1242" s="1">
        <v>9.4700000000000006</v>
      </c>
    </row>
    <row r="1243" spans="1:5" x14ac:dyDescent="0.25">
      <c r="A1243" s="1" t="s">
        <v>757</v>
      </c>
      <c r="B1243" s="1">
        <v>3.78</v>
      </c>
      <c r="C1243" s="1">
        <v>3.82</v>
      </c>
      <c r="D1243" s="1">
        <v>3.77</v>
      </c>
      <c r="E1243" s="1">
        <v>4.0999999999999996</v>
      </c>
    </row>
    <row r="1244" spans="1:5" x14ac:dyDescent="0.25">
      <c r="A1244" s="1" t="s">
        <v>598</v>
      </c>
      <c r="B1244" s="1">
        <v>1.01</v>
      </c>
      <c r="C1244" s="1">
        <v>0.99</v>
      </c>
      <c r="D1244" s="1">
        <v>1.1299999999999999</v>
      </c>
      <c r="E1244" s="1">
        <v>0.92</v>
      </c>
    </row>
    <row r="1245" spans="1:5" x14ac:dyDescent="0.25">
      <c r="A1245" s="1" t="s">
        <v>1314</v>
      </c>
      <c r="B1245" s="1">
        <v>8.56</v>
      </c>
      <c r="C1245" s="1">
        <v>8.7799999999999994</v>
      </c>
      <c r="D1245" s="1">
        <v>9.24</v>
      </c>
      <c r="E1245" s="1">
        <v>9.14</v>
      </c>
    </row>
    <row r="1246" spans="1:5" x14ac:dyDescent="0.25">
      <c r="A1246" s="1" t="s">
        <v>1655</v>
      </c>
      <c r="B1246" s="1">
        <v>11.01</v>
      </c>
      <c r="C1246" s="1">
        <v>11.16</v>
      </c>
      <c r="D1246" s="1">
        <v>10.9</v>
      </c>
      <c r="E1246" s="1">
        <v>10.98</v>
      </c>
    </row>
    <row r="1247" spans="1:5" x14ac:dyDescent="0.25">
      <c r="A1247" s="1" t="s">
        <v>1711</v>
      </c>
      <c r="B1247" s="1">
        <v>11.5</v>
      </c>
      <c r="C1247" s="1">
        <v>11.54</v>
      </c>
      <c r="D1247" s="1">
        <v>11.29</v>
      </c>
      <c r="E1247" s="1">
        <v>11.7</v>
      </c>
    </row>
    <row r="1248" spans="1:5" x14ac:dyDescent="0.25">
      <c r="A1248" s="1" t="s">
        <v>978</v>
      </c>
      <c r="B1248" s="1">
        <v>6.2</v>
      </c>
      <c r="C1248" s="1">
        <v>6.68</v>
      </c>
      <c r="D1248" s="1">
        <v>6.78</v>
      </c>
      <c r="E1248" s="1">
        <v>6.75</v>
      </c>
    </row>
    <row r="1249" spans="1:5" x14ac:dyDescent="0.25">
      <c r="A1249" s="1" t="s">
        <v>1653</v>
      </c>
      <c r="B1249" s="1">
        <v>11.01</v>
      </c>
      <c r="C1249" s="1">
        <v>11.08</v>
      </c>
      <c r="D1249" s="1">
        <v>10.53</v>
      </c>
      <c r="E1249" s="1">
        <v>10.67</v>
      </c>
    </row>
    <row r="1250" spans="1:5" x14ac:dyDescent="0.25">
      <c r="A1250" s="1" t="s">
        <v>597</v>
      </c>
      <c r="B1250" s="1">
        <v>0.96</v>
      </c>
      <c r="C1250" s="1">
        <v>0.97</v>
      </c>
      <c r="D1250" s="1">
        <v>1.0900000000000001</v>
      </c>
      <c r="E1250" s="1">
        <v>1.06</v>
      </c>
    </row>
    <row r="1251" spans="1:5" x14ac:dyDescent="0.25">
      <c r="A1251" s="1" t="s">
        <v>1398</v>
      </c>
      <c r="B1251" s="1">
        <v>9.1300000000000008</v>
      </c>
      <c r="C1251" s="1">
        <v>9.25</v>
      </c>
      <c r="D1251" s="1">
        <v>9.24</v>
      </c>
      <c r="E1251" s="1">
        <v>9.1999999999999993</v>
      </c>
    </row>
    <row r="1252" spans="1:5" x14ac:dyDescent="0.25">
      <c r="A1252" s="1" t="s">
        <v>1181</v>
      </c>
      <c r="B1252" s="1">
        <v>7.68</v>
      </c>
      <c r="C1252" s="1">
        <v>7.87</v>
      </c>
      <c r="D1252" s="1">
        <v>7.77</v>
      </c>
      <c r="E1252" s="1">
        <v>7.8</v>
      </c>
    </row>
    <row r="1253" spans="1:5" x14ac:dyDescent="0.25">
      <c r="A1253" s="1" t="s">
        <v>1767</v>
      </c>
      <c r="B1253" s="1">
        <v>12.43</v>
      </c>
      <c r="C1253" s="1">
        <v>11.9</v>
      </c>
      <c r="D1253" s="1">
        <v>11.36</v>
      </c>
      <c r="E1253" s="1">
        <v>12.27</v>
      </c>
    </row>
    <row r="1254" spans="1:5" x14ac:dyDescent="0.25">
      <c r="A1254" s="1" t="s">
        <v>1716</v>
      </c>
      <c r="B1254" s="1">
        <v>11.59</v>
      </c>
      <c r="C1254" s="1">
        <v>11.83</v>
      </c>
      <c r="D1254" s="1">
        <v>11.99</v>
      </c>
      <c r="E1254" s="1">
        <v>11.92</v>
      </c>
    </row>
    <row r="1255" spans="1:5" x14ac:dyDescent="0.25">
      <c r="A1255" s="1" t="s">
        <v>1663</v>
      </c>
      <c r="B1255" s="1">
        <v>11.1</v>
      </c>
      <c r="C1255" s="1">
        <v>10.97</v>
      </c>
      <c r="D1255" s="1">
        <v>10.53</v>
      </c>
      <c r="E1255" s="1">
        <v>10.46</v>
      </c>
    </row>
    <row r="1256" spans="1:5" x14ac:dyDescent="0.25">
      <c r="A1256" s="1" t="s">
        <v>936</v>
      </c>
      <c r="B1256" s="1">
        <v>5.8</v>
      </c>
      <c r="C1256" s="1">
        <v>5.85</v>
      </c>
      <c r="D1256" s="1">
        <v>5.35</v>
      </c>
      <c r="E1256" s="1">
        <v>5.55</v>
      </c>
    </row>
    <row r="1257" spans="1:5" x14ac:dyDescent="0.25">
      <c r="A1257" s="1" t="s">
        <v>1267</v>
      </c>
      <c r="B1257" s="1">
        <v>8.33</v>
      </c>
      <c r="C1257" s="1">
        <v>8.3000000000000007</v>
      </c>
      <c r="D1257" s="1">
        <v>8.2799999999999994</v>
      </c>
      <c r="E1257" s="1">
        <v>8.3800000000000008</v>
      </c>
    </row>
    <row r="1258" spans="1:5" x14ac:dyDescent="0.25">
      <c r="A1258" s="1" t="s">
        <v>1259</v>
      </c>
      <c r="B1258" s="1">
        <v>8.23</v>
      </c>
      <c r="C1258" s="1">
        <v>8.2799999999999994</v>
      </c>
      <c r="D1258" s="1">
        <v>8.08</v>
      </c>
      <c r="E1258" s="1">
        <v>8.19</v>
      </c>
    </row>
    <row r="1259" spans="1:5" x14ac:dyDescent="0.25">
      <c r="A1259" s="1" t="s">
        <v>1334</v>
      </c>
      <c r="B1259" s="1">
        <v>8.68</v>
      </c>
      <c r="C1259" s="1">
        <v>8.74</v>
      </c>
      <c r="D1259" s="1">
        <v>8.24</v>
      </c>
      <c r="E1259" s="1">
        <v>8.39</v>
      </c>
    </row>
    <row r="1260" spans="1:5" x14ac:dyDescent="0.25">
      <c r="A1260" s="1" t="s">
        <v>1683</v>
      </c>
      <c r="B1260" s="1">
        <v>11.3</v>
      </c>
      <c r="C1260" s="1">
        <v>11.61</v>
      </c>
      <c r="D1260" s="1">
        <v>11.65</v>
      </c>
      <c r="E1260" s="1">
        <v>11.66</v>
      </c>
    </row>
    <row r="1261" spans="1:5" x14ac:dyDescent="0.25">
      <c r="A1261" s="1" t="s">
        <v>1200</v>
      </c>
      <c r="B1261" s="1">
        <v>7.79</v>
      </c>
      <c r="C1261" s="1">
        <v>7.73</v>
      </c>
      <c r="D1261" s="1">
        <v>7.81</v>
      </c>
      <c r="E1261" s="1">
        <v>8.09</v>
      </c>
    </row>
    <row r="1262" spans="1:5" x14ac:dyDescent="0.25">
      <c r="A1262" s="1" t="s">
        <v>915</v>
      </c>
      <c r="B1262" s="1">
        <v>5.63</v>
      </c>
      <c r="C1262" s="1">
        <v>5.75</v>
      </c>
      <c r="D1262" s="1">
        <v>5.78</v>
      </c>
      <c r="E1262" s="1">
        <v>5.81</v>
      </c>
    </row>
    <row r="1263" spans="1:5" x14ac:dyDescent="0.25">
      <c r="A1263" s="1" t="s">
        <v>1159</v>
      </c>
      <c r="B1263" s="1">
        <v>7.58</v>
      </c>
      <c r="C1263" s="1">
        <v>7.62</v>
      </c>
      <c r="D1263" s="1">
        <v>7.09</v>
      </c>
      <c r="E1263" s="1">
        <v>7.46</v>
      </c>
    </row>
    <row r="1264" spans="1:5" x14ac:dyDescent="0.25">
      <c r="A1264" s="1" t="s">
        <v>623</v>
      </c>
      <c r="B1264" s="1">
        <v>1.76</v>
      </c>
      <c r="C1264" s="1">
        <v>1.96</v>
      </c>
      <c r="D1264" s="1">
        <v>2.25</v>
      </c>
      <c r="E1264" s="1">
        <v>1.93</v>
      </c>
    </row>
    <row r="1265" spans="1:5" x14ac:dyDescent="0.25">
      <c r="A1265" s="1" t="s">
        <v>862</v>
      </c>
      <c r="B1265" s="1">
        <v>5.03</v>
      </c>
      <c r="C1265" s="1">
        <v>5.25</v>
      </c>
      <c r="D1265" s="1">
        <v>5.34</v>
      </c>
      <c r="E1265" s="1">
        <v>5.3</v>
      </c>
    </row>
    <row r="1266" spans="1:5" x14ac:dyDescent="0.25">
      <c r="A1266" s="1" t="s">
        <v>1021</v>
      </c>
      <c r="B1266" s="1">
        <v>6.71</v>
      </c>
      <c r="C1266" s="1">
        <v>6.85</v>
      </c>
      <c r="D1266" s="1">
        <v>6.64</v>
      </c>
      <c r="E1266" s="1">
        <v>6.7</v>
      </c>
    </row>
    <row r="1267" spans="1:5" x14ac:dyDescent="0.25">
      <c r="A1267" s="1" t="s">
        <v>1048</v>
      </c>
      <c r="B1267" s="1">
        <v>6.89</v>
      </c>
      <c r="C1267" s="1">
        <v>6.98</v>
      </c>
      <c r="D1267" s="1">
        <v>7</v>
      </c>
      <c r="E1267" s="1">
        <v>6.95</v>
      </c>
    </row>
    <row r="1268" spans="1:5" x14ac:dyDescent="0.25">
      <c r="A1268" s="1" t="s">
        <v>1128</v>
      </c>
      <c r="B1268" s="1">
        <v>7.36</v>
      </c>
      <c r="C1268" s="1">
        <v>7.4</v>
      </c>
      <c r="D1268" s="1">
        <v>7.13</v>
      </c>
      <c r="E1268" s="1">
        <v>7.26</v>
      </c>
    </row>
    <row r="1269" spans="1:5" x14ac:dyDescent="0.25">
      <c r="A1269" s="1" t="s">
        <v>1498</v>
      </c>
      <c r="B1269" s="1">
        <v>9.76</v>
      </c>
      <c r="C1269" s="1">
        <v>9.67</v>
      </c>
      <c r="D1269" s="1">
        <v>9.3699999999999992</v>
      </c>
      <c r="E1269" s="1">
        <v>9.43</v>
      </c>
    </row>
    <row r="1270" spans="1:5" x14ac:dyDescent="0.25">
      <c r="A1270" s="1" t="s">
        <v>996</v>
      </c>
      <c r="B1270" s="1">
        <v>6.41</v>
      </c>
      <c r="C1270" s="1">
        <v>6.61</v>
      </c>
      <c r="D1270" s="1">
        <v>5.88</v>
      </c>
      <c r="E1270" s="1">
        <v>6.49</v>
      </c>
    </row>
    <row r="1271" spans="1:5" x14ac:dyDescent="0.25">
      <c r="A1271" s="1" t="s">
        <v>993</v>
      </c>
      <c r="B1271" s="1">
        <v>6.36</v>
      </c>
      <c r="C1271" s="1">
        <v>6.17</v>
      </c>
      <c r="D1271" s="1">
        <v>5.85</v>
      </c>
      <c r="E1271" s="1">
        <v>5.55</v>
      </c>
    </row>
  </sheetData>
  <autoFilter ref="A1:E1">
    <sortState ref="A2:E1271">
      <sortCondition ref="A1"/>
    </sortState>
  </autoFilter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1"/>
  <sheetViews>
    <sheetView topLeftCell="A520" workbookViewId="0">
      <selection activeCell="B416" sqref="B416:B551"/>
    </sheetView>
  </sheetViews>
  <sheetFormatPr defaultColWidth="8.85546875" defaultRowHeight="15" x14ac:dyDescent="0.25"/>
  <cols>
    <col min="1" max="1" width="20.140625" bestFit="1" customWidth="1"/>
    <col min="2" max="2" width="20.140625" customWidth="1"/>
    <col min="3" max="6" width="13" bestFit="1" customWidth="1"/>
    <col min="7" max="7" width="8.42578125" bestFit="1" customWidth="1"/>
    <col min="8" max="8" width="20.42578125" bestFit="1" customWidth="1"/>
    <col min="9" max="9" width="13" bestFit="1" customWidth="1"/>
  </cols>
  <sheetData>
    <row r="1" spans="1:9" x14ac:dyDescent="0.25">
      <c r="A1" s="5" t="s">
        <v>0</v>
      </c>
      <c r="B1" s="5" t="s">
        <v>189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</row>
    <row r="2" spans="1:9" x14ac:dyDescent="0.25">
      <c r="A2" t="s">
        <v>53</v>
      </c>
      <c r="B2" s="3" t="s">
        <v>1894</v>
      </c>
      <c r="C2">
        <v>0.66486638511136231</v>
      </c>
      <c r="D2">
        <v>0</v>
      </c>
      <c r="E2">
        <v>6.2206702216681647E-2</v>
      </c>
      <c r="F2">
        <v>0.27292691267195612</v>
      </c>
      <c r="G2">
        <v>0</v>
      </c>
      <c r="H2">
        <v>0.49780574315867698</v>
      </c>
      <c r="I2">
        <v>1.0052773108604649</v>
      </c>
    </row>
    <row r="3" spans="1:9" x14ac:dyDescent="0.25">
      <c r="A3" t="s">
        <v>69</v>
      </c>
      <c r="B3" s="3" t="s">
        <v>1894</v>
      </c>
      <c r="C3">
        <v>0.65392283928907391</v>
      </c>
      <c r="D3">
        <v>0</v>
      </c>
      <c r="E3">
        <v>0.1047044984477704</v>
      </c>
      <c r="F3">
        <v>0.24137266226315571</v>
      </c>
      <c r="G3">
        <v>0</v>
      </c>
      <c r="H3">
        <v>0.29300178751800521</v>
      </c>
      <c r="I3">
        <v>1.192122010152955</v>
      </c>
    </row>
    <row r="4" spans="1:9" x14ac:dyDescent="0.25">
      <c r="A4" t="s">
        <v>469</v>
      </c>
      <c r="B4" s="3" t="s">
        <v>1894</v>
      </c>
      <c r="C4">
        <v>0.77100601848933625</v>
      </c>
      <c r="D4">
        <v>0</v>
      </c>
      <c r="E4">
        <v>2.0548304519989711E-2</v>
      </c>
      <c r="F4">
        <v>0.20844567699067409</v>
      </c>
      <c r="G4">
        <v>0</v>
      </c>
      <c r="H4">
        <v>0.4554721540824429</v>
      </c>
      <c r="I4">
        <v>1.048556034616452</v>
      </c>
    </row>
    <row r="5" spans="1:9" x14ac:dyDescent="0.25">
      <c r="A5" t="s">
        <v>391</v>
      </c>
      <c r="B5" s="3" t="s">
        <v>1894</v>
      </c>
      <c r="C5">
        <v>0.59998486561820097</v>
      </c>
      <c r="D5">
        <v>0</v>
      </c>
      <c r="E5">
        <v>0.28658734179117512</v>
      </c>
      <c r="F5">
        <v>0.1134277925906239</v>
      </c>
      <c r="G5">
        <v>0</v>
      </c>
      <c r="H5">
        <v>0.44061818191538082</v>
      </c>
      <c r="I5">
        <v>1.058015841988462</v>
      </c>
    </row>
    <row r="6" spans="1:9" x14ac:dyDescent="0.25">
      <c r="A6" t="s">
        <v>423</v>
      </c>
      <c r="B6" s="3" t="s">
        <v>1894</v>
      </c>
      <c r="C6">
        <v>0.9250184252408763</v>
      </c>
      <c r="D6">
        <v>0</v>
      </c>
      <c r="E6">
        <v>0</v>
      </c>
      <c r="F6">
        <v>7.4981574759123731E-2</v>
      </c>
      <c r="G6">
        <v>0</v>
      </c>
      <c r="H6">
        <v>0.41187558262414398</v>
      </c>
      <c r="I6">
        <v>1.092167831111021</v>
      </c>
    </row>
    <row r="7" spans="1:9" x14ac:dyDescent="0.25">
      <c r="A7" t="s">
        <v>78</v>
      </c>
      <c r="B7" s="3" t="s">
        <v>1894</v>
      </c>
      <c r="C7">
        <v>0.6455312128421663</v>
      </c>
      <c r="D7">
        <v>0</v>
      </c>
      <c r="E7">
        <v>0.31611286866308802</v>
      </c>
      <c r="F7">
        <v>3.8355918494745747E-2</v>
      </c>
      <c r="G7">
        <v>0</v>
      </c>
      <c r="H7">
        <v>0.43602022161105819</v>
      </c>
      <c r="I7">
        <v>1.0626404026165981</v>
      </c>
    </row>
    <row r="8" spans="1:9" x14ac:dyDescent="0.25">
      <c r="A8" t="s">
        <v>46</v>
      </c>
      <c r="B8" s="3" t="s">
        <v>1894</v>
      </c>
      <c r="C8">
        <v>0.50002074187303935</v>
      </c>
      <c r="D8">
        <v>0</v>
      </c>
      <c r="E8">
        <v>0.4999792581269607</v>
      </c>
      <c r="F8">
        <v>0</v>
      </c>
      <c r="G8">
        <v>0</v>
      </c>
      <c r="H8">
        <v>0.40490199245037028</v>
      </c>
      <c r="I8">
        <v>1.0883409422327659</v>
      </c>
    </row>
    <row r="9" spans="1:9" x14ac:dyDescent="0.25">
      <c r="A9" t="s">
        <v>84</v>
      </c>
      <c r="B9" s="3" t="s">
        <v>1894</v>
      </c>
      <c r="C9">
        <v>0.50067584188694214</v>
      </c>
      <c r="D9">
        <v>0</v>
      </c>
      <c r="E9">
        <v>0.49932415811305791</v>
      </c>
      <c r="F9">
        <v>0</v>
      </c>
      <c r="G9">
        <v>0</v>
      </c>
      <c r="H9">
        <v>0.38570397362751929</v>
      </c>
      <c r="I9">
        <v>1.105768697572068</v>
      </c>
    </row>
    <row r="10" spans="1:9" x14ac:dyDescent="0.25">
      <c r="A10" t="s">
        <v>312</v>
      </c>
      <c r="B10" s="3" t="s">
        <v>1894</v>
      </c>
      <c r="C10">
        <v>0.51106725942929987</v>
      </c>
      <c r="D10">
        <v>0</v>
      </c>
      <c r="E10">
        <v>0.48893274057070019</v>
      </c>
      <c r="F10">
        <v>0</v>
      </c>
      <c r="G10">
        <v>0</v>
      </c>
      <c r="H10">
        <v>0.48536217885535649</v>
      </c>
      <c r="I10">
        <v>1.0122889959058881</v>
      </c>
    </row>
    <row r="11" spans="1:9" x14ac:dyDescent="0.25">
      <c r="A11" t="s">
        <v>140</v>
      </c>
      <c r="B11" s="3" t="s">
        <v>1894</v>
      </c>
      <c r="C11">
        <v>0.51448728108235819</v>
      </c>
      <c r="D11">
        <v>0</v>
      </c>
      <c r="E11">
        <v>0.48551271891764181</v>
      </c>
      <c r="F11">
        <v>0</v>
      </c>
      <c r="G11">
        <v>0</v>
      </c>
      <c r="H11">
        <v>0.35985094971661302</v>
      </c>
      <c r="I11">
        <v>1.1290652753176511</v>
      </c>
    </row>
    <row r="12" spans="1:9" x14ac:dyDescent="0.25">
      <c r="A12" t="s">
        <v>33</v>
      </c>
      <c r="B12" s="3" t="s">
        <v>1894</v>
      </c>
      <c r="C12">
        <v>0.51505783778637582</v>
      </c>
      <c r="D12">
        <v>0</v>
      </c>
      <c r="E12">
        <v>0.48494216221362407</v>
      </c>
      <c r="F12">
        <v>0</v>
      </c>
      <c r="G12">
        <v>0</v>
      </c>
      <c r="H12">
        <v>0.35058186234391592</v>
      </c>
      <c r="I12">
        <v>1.137221210699179</v>
      </c>
    </row>
    <row r="13" spans="1:9" x14ac:dyDescent="0.25">
      <c r="A13" t="s">
        <v>309</v>
      </c>
      <c r="B13" s="3" t="s">
        <v>1894</v>
      </c>
      <c r="C13">
        <v>0.51735980316166152</v>
      </c>
      <c r="D13">
        <v>0</v>
      </c>
      <c r="E13">
        <v>0.48264019683833848</v>
      </c>
      <c r="F13">
        <v>0</v>
      </c>
      <c r="G13">
        <v>0</v>
      </c>
      <c r="H13">
        <v>0.54624624217237094</v>
      </c>
      <c r="I13">
        <v>0.95063000200816106</v>
      </c>
    </row>
    <row r="14" spans="1:9" x14ac:dyDescent="0.25">
      <c r="A14" t="s">
        <v>342</v>
      </c>
      <c r="B14" s="3" t="s">
        <v>1894</v>
      </c>
      <c r="C14">
        <v>0.53962630355467056</v>
      </c>
      <c r="D14">
        <v>0</v>
      </c>
      <c r="E14">
        <v>0.46037369644532949</v>
      </c>
      <c r="F14">
        <v>0</v>
      </c>
      <c r="G14">
        <v>0</v>
      </c>
      <c r="H14">
        <v>0.39096615593058609</v>
      </c>
      <c r="I14">
        <v>1.1017689149931069</v>
      </c>
    </row>
    <row r="15" spans="1:9" x14ac:dyDescent="0.25">
      <c r="A15" t="s">
        <v>505</v>
      </c>
      <c r="B15" s="3" t="s">
        <v>1894</v>
      </c>
      <c r="C15" s="3">
        <v>0.51739581189473349</v>
      </c>
      <c r="D15">
        <v>2.9638289735302099E-2</v>
      </c>
      <c r="E15">
        <v>0.45296589836996443</v>
      </c>
      <c r="F15">
        <v>0</v>
      </c>
      <c r="G15">
        <v>0</v>
      </c>
      <c r="H15">
        <v>0.48345667663104192</v>
      </c>
      <c r="I15">
        <v>1.0145746734557619</v>
      </c>
    </row>
    <row r="16" spans="1:9" x14ac:dyDescent="0.25">
      <c r="A16" t="s">
        <v>96</v>
      </c>
      <c r="B16" s="3" t="s">
        <v>1894</v>
      </c>
      <c r="C16">
        <v>0.55549846564661054</v>
      </c>
      <c r="D16">
        <v>0</v>
      </c>
      <c r="E16">
        <v>0.44450153435338952</v>
      </c>
      <c r="F16">
        <v>0</v>
      </c>
      <c r="G16">
        <v>0</v>
      </c>
      <c r="H16">
        <v>0.38919697515798768</v>
      </c>
      <c r="I16">
        <v>1.1036802472684131</v>
      </c>
    </row>
    <row r="17" spans="1:9" x14ac:dyDescent="0.25">
      <c r="A17" t="s">
        <v>223</v>
      </c>
      <c r="B17" s="3" t="s">
        <v>1894</v>
      </c>
      <c r="C17">
        <v>0.57483212538523099</v>
      </c>
      <c r="D17">
        <v>0</v>
      </c>
      <c r="E17">
        <v>0.42516787461476901</v>
      </c>
      <c r="F17">
        <v>0</v>
      </c>
      <c r="G17">
        <v>0</v>
      </c>
      <c r="H17">
        <v>0.38270174460926182</v>
      </c>
      <c r="I17">
        <v>1.109921296949927</v>
      </c>
    </row>
    <row r="18" spans="1:9" x14ac:dyDescent="0.25">
      <c r="A18" t="s">
        <v>177</v>
      </c>
      <c r="B18" s="3" t="s">
        <v>1894</v>
      </c>
      <c r="C18">
        <v>0.57760682234847871</v>
      </c>
      <c r="D18">
        <v>0</v>
      </c>
      <c r="E18">
        <v>0.42239317765152129</v>
      </c>
      <c r="F18">
        <v>0</v>
      </c>
      <c r="G18">
        <v>0</v>
      </c>
      <c r="H18">
        <v>0.45742753282506993</v>
      </c>
      <c r="I18">
        <v>1.040628271851064</v>
      </c>
    </row>
    <row r="19" spans="1:9" x14ac:dyDescent="0.25">
      <c r="A19" t="s">
        <v>526</v>
      </c>
      <c r="B19" s="3" t="s">
        <v>1894</v>
      </c>
      <c r="C19">
        <v>0.57781297469079318</v>
      </c>
      <c r="D19">
        <v>0</v>
      </c>
      <c r="E19">
        <v>0.42218702530920682</v>
      </c>
      <c r="F19">
        <v>0</v>
      </c>
      <c r="G19">
        <v>0</v>
      </c>
      <c r="H19">
        <v>0.49537783386108342</v>
      </c>
      <c r="I19">
        <v>1.0035790428038911</v>
      </c>
    </row>
    <row r="20" spans="1:9" x14ac:dyDescent="0.25">
      <c r="A20" t="s">
        <v>23</v>
      </c>
      <c r="B20" s="3" t="s">
        <v>1894</v>
      </c>
      <c r="C20">
        <v>0.53397224015549205</v>
      </c>
      <c r="D20">
        <v>5.4704999880999701E-2</v>
      </c>
      <c r="E20">
        <v>0.41132275996350831</v>
      </c>
      <c r="F20">
        <v>0</v>
      </c>
      <c r="G20">
        <v>0</v>
      </c>
      <c r="H20">
        <v>0.40656955273274759</v>
      </c>
      <c r="I20">
        <v>1.088075622099965</v>
      </c>
    </row>
    <row r="21" spans="1:9" x14ac:dyDescent="0.25">
      <c r="A21" t="s">
        <v>24</v>
      </c>
      <c r="B21" s="3" t="s">
        <v>1894</v>
      </c>
      <c r="C21">
        <v>0.59961424292680288</v>
      </c>
      <c r="D21">
        <v>0</v>
      </c>
      <c r="E21">
        <v>0.40038575707319712</v>
      </c>
      <c r="F21">
        <v>0</v>
      </c>
      <c r="G21">
        <v>0</v>
      </c>
      <c r="H21">
        <v>0.52116654113927952</v>
      </c>
      <c r="I21">
        <v>0.97799231385805074</v>
      </c>
    </row>
    <row r="22" spans="1:9" x14ac:dyDescent="0.25">
      <c r="A22" t="s">
        <v>397</v>
      </c>
      <c r="B22" s="3" t="s">
        <v>1894</v>
      </c>
      <c r="C22">
        <v>0.51484198396814729</v>
      </c>
      <c r="D22">
        <v>8.8604836385312066E-2</v>
      </c>
      <c r="E22">
        <v>0.39655317964654058</v>
      </c>
      <c r="F22">
        <v>0</v>
      </c>
      <c r="G22">
        <v>0</v>
      </c>
      <c r="H22">
        <v>0.20732539439780601</v>
      </c>
      <c r="I22">
        <v>1.2575634780010341</v>
      </c>
    </row>
    <row r="23" spans="1:9" x14ac:dyDescent="0.25">
      <c r="A23" t="s">
        <v>409</v>
      </c>
      <c r="B23" s="3" t="s">
        <v>1894</v>
      </c>
      <c r="C23">
        <v>0.6091640818556181</v>
      </c>
      <c r="D23">
        <v>0</v>
      </c>
      <c r="E23">
        <v>0.39083591814438201</v>
      </c>
      <c r="F23">
        <v>0</v>
      </c>
      <c r="G23">
        <v>0</v>
      </c>
      <c r="H23">
        <v>0.36935672527888219</v>
      </c>
      <c r="I23">
        <v>1.1225680096166539</v>
      </c>
    </row>
    <row r="24" spans="1:9" x14ac:dyDescent="0.25">
      <c r="A24" t="s">
        <v>375</v>
      </c>
      <c r="B24" s="3" t="s">
        <v>1894</v>
      </c>
      <c r="C24">
        <v>0.51578442062866314</v>
      </c>
      <c r="D24">
        <v>9.8899567772817915E-2</v>
      </c>
      <c r="E24">
        <v>0.38531601159851903</v>
      </c>
      <c r="F24">
        <v>0</v>
      </c>
      <c r="G24">
        <v>0</v>
      </c>
      <c r="H24">
        <v>0.44005706166457559</v>
      </c>
      <c r="I24">
        <v>1.0570887419776731</v>
      </c>
    </row>
    <row r="25" spans="1:9" x14ac:dyDescent="0.25">
      <c r="A25" t="s">
        <v>171</v>
      </c>
      <c r="B25" s="3" t="s">
        <v>1894</v>
      </c>
      <c r="C25">
        <v>0.55203891810660821</v>
      </c>
      <c r="D25">
        <v>6.5648103772666652E-2</v>
      </c>
      <c r="E25">
        <v>0.38231297812072512</v>
      </c>
      <c r="F25">
        <v>0</v>
      </c>
      <c r="G25">
        <v>0</v>
      </c>
      <c r="H25">
        <v>0.3824410309239899</v>
      </c>
      <c r="I25">
        <v>1.1104781683505589</v>
      </c>
    </row>
    <row r="26" spans="1:9" x14ac:dyDescent="0.25">
      <c r="A26" t="s">
        <v>86</v>
      </c>
      <c r="B26" s="3" t="s">
        <v>1894</v>
      </c>
      <c r="C26">
        <v>0.51825337982732689</v>
      </c>
      <c r="D26">
        <v>0.1002509855072698</v>
      </c>
      <c r="E26">
        <v>0.38149563466540332</v>
      </c>
      <c r="F26">
        <v>0</v>
      </c>
      <c r="G26">
        <v>0</v>
      </c>
      <c r="H26">
        <v>0.39177806476143101</v>
      </c>
      <c r="I26">
        <v>1.101785170937601</v>
      </c>
    </row>
    <row r="27" spans="1:9" x14ac:dyDescent="0.25">
      <c r="A27" t="s">
        <v>274</v>
      </c>
      <c r="B27" s="3" t="s">
        <v>1894</v>
      </c>
      <c r="C27">
        <v>0.55443606065306006</v>
      </c>
      <c r="D27">
        <v>6.9525293736218033E-2</v>
      </c>
      <c r="E27">
        <v>0.37603864561072192</v>
      </c>
      <c r="F27">
        <v>0</v>
      </c>
      <c r="G27">
        <v>0</v>
      </c>
      <c r="H27">
        <v>0.45394048797818648</v>
      </c>
      <c r="I27">
        <v>1.0443090410672431</v>
      </c>
    </row>
    <row r="28" spans="1:9" x14ac:dyDescent="0.25">
      <c r="A28" t="s">
        <v>553</v>
      </c>
      <c r="B28" s="3" t="s">
        <v>1894</v>
      </c>
      <c r="C28">
        <v>0.63262999365167216</v>
      </c>
      <c r="D28">
        <v>0</v>
      </c>
      <c r="E28">
        <v>0.36737000634832778</v>
      </c>
      <c r="F28">
        <v>0</v>
      </c>
      <c r="G28">
        <v>0</v>
      </c>
      <c r="H28">
        <v>0.22763177750934591</v>
      </c>
      <c r="I28">
        <v>1.2428715456320441</v>
      </c>
    </row>
    <row r="29" spans="1:9" x14ac:dyDescent="0.25">
      <c r="A29" t="s">
        <v>160</v>
      </c>
      <c r="B29" s="3" t="s">
        <v>1894</v>
      </c>
      <c r="C29">
        <v>0.63328539910205772</v>
      </c>
      <c r="D29">
        <v>0</v>
      </c>
      <c r="E29">
        <v>0.36671460089794228</v>
      </c>
      <c r="F29">
        <v>0</v>
      </c>
      <c r="G29">
        <v>0</v>
      </c>
      <c r="H29">
        <v>0.25954155166754578</v>
      </c>
      <c r="I29">
        <v>1.2169419110306421</v>
      </c>
    </row>
    <row r="30" spans="1:9" x14ac:dyDescent="0.25">
      <c r="A30" t="s">
        <v>294</v>
      </c>
      <c r="B30" s="3" t="s">
        <v>1894</v>
      </c>
      <c r="C30">
        <v>0.6379814332928061</v>
      </c>
      <c r="D30">
        <v>0</v>
      </c>
      <c r="E30">
        <v>0.3620185667071939</v>
      </c>
      <c r="F30">
        <v>0</v>
      </c>
      <c r="G30">
        <v>0</v>
      </c>
      <c r="H30">
        <v>0.5036574118405458</v>
      </c>
      <c r="I30">
        <v>0.99643620912563291</v>
      </c>
    </row>
    <row r="31" spans="1:9" x14ac:dyDescent="0.25">
      <c r="A31" t="s">
        <v>354</v>
      </c>
      <c r="B31" s="3" t="s">
        <v>1894</v>
      </c>
      <c r="C31">
        <v>0.62234703135757441</v>
      </c>
      <c r="D31">
        <v>2.3101886988907579E-2</v>
      </c>
      <c r="E31">
        <v>0.35455108165351812</v>
      </c>
      <c r="F31">
        <v>0</v>
      </c>
      <c r="G31">
        <v>0</v>
      </c>
      <c r="H31">
        <v>0.43625682906785418</v>
      </c>
      <c r="I31">
        <v>1.0618964204064369</v>
      </c>
    </row>
    <row r="32" spans="1:9" x14ac:dyDescent="0.25">
      <c r="A32" t="s">
        <v>82</v>
      </c>
      <c r="B32" s="3" t="s">
        <v>1894</v>
      </c>
      <c r="C32">
        <v>0.65335819304426046</v>
      </c>
      <c r="D32">
        <v>0</v>
      </c>
      <c r="E32">
        <v>0.34664180695573948</v>
      </c>
      <c r="F32">
        <v>0</v>
      </c>
      <c r="G32">
        <v>0</v>
      </c>
      <c r="H32">
        <v>0.35520675548777481</v>
      </c>
      <c r="I32">
        <v>1.1360517560194809</v>
      </c>
    </row>
    <row r="33" spans="1:9" x14ac:dyDescent="0.25">
      <c r="A33" t="s">
        <v>157</v>
      </c>
      <c r="B33" s="3" t="s">
        <v>1894</v>
      </c>
      <c r="C33">
        <v>0.67262286769871427</v>
      </c>
      <c r="D33">
        <v>0</v>
      </c>
      <c r="E33">
        <v>0.32737713230128568</v>
      </c>
      <c r="F33">
        <v>0</v>
      </c>
      <c r="G33">
        <v>0</v>
      </c>
      <c r="H33">
        <v>0.28322614658318829</v>
      </c>
      <c r="I33">
        <v>1.198237603769901</v>
      </c>
    </row>
    <row r="34" spans="1:9" x14ac:dyDescent="0.25">
      <c r="A34" t="s">
        <v>331</v>
      </c>
      <c r="B34" s="3" t="s">
        <v>1894</v>
      </c>
      <c r="C34">
        <v>0.67476384658037414</v>
      </c>
      <c r="D34">
        <v>0</v>
      </c>
      <c r="E34">
        <v>0.32523615341962581</v>
      </c>
      <c r="F34">
        <v>0</v>
      </c>
      <c r="G34">
        <v>0</v>
      </c>
      <c r="H34">
        <v>0.42498397830604417</v>
      </c>
      <c r="I34">
        <v>1.073273781879243</v>
      </c>
    </row>
    <row r="35" spans="1:9" x14ac:dyDescent="0.25">
      <c r="A35" t="s">
        <v>183</v>
      </c>
      <c r="B35" s="3" t="s">
        <v>1894</v>
      </c>
      <c r="C35">
        <v>0.67961433691470396</v>
      </c>
      <c r="D35">
        <v>0</v>
      </c>
      <c r="E35">
        <v>0.32038566308529598</v>
      </c>
      <c r="F35">
        <v>0</v>
      </c>
      <c r="G35">
        <v>0</v>
      </c>
      <c r="H35">
        <v>0.38415870054503798</v>
      </c>
      <c r="I35">
        <v>1.110827556840787</v>
      </c>
    </row>
    <row r="36" spans="1:9" x14ac:dyDescent="0.25">
      <c r="A36" t="s">
        <v>314</v>
      </c>
      <c r="B36" s="3" t="s">
        <v>1894</v>
      </c>
      <c r="C36">
        <v>0.69085256022509567</v>
      </c>
      <c r="D36">
        <v>0</v>
      </c>
      <c r="E36">
        <v>0.30914743977490428</v>
      </c>
      <c r="F36">
        <v>0</v>
      </c>
      <c r="G36">
        <v>0</v>
      </c>
      <c r="H36">
        <v>0.46161651989501379</v>
      </c>
      <c r="I36">
        <v>1.0388572210182101</v>
      </c>
    </row>
    <row r="37" spans="1:9" x14ac:dyDescent="0.25">
      <c r="A37" t="s">
        <v>58</v>
      </c>
      <c r="B37" s="3" t="s">
        <v>1894</v>
      </c>
      <c r="C37">
        <v>0.52852719587842267</v>
      </c>
      <c r="D37">
        <v>0.1738696331241483</v>
      </c>
      <c r="E37">
        <v>0.297603170997429</v>
      </c>
      <c r="F37">
        <v>0</v>
      </c>
      <c r="G37">
        <v>0</v>
      </c>
      <c r="H37">
        <v>0.37855510458651148</v>
      </c>
      <c r="I37">
        <v>1.114874645307413</v>
      </c>
    </row>
    <row r="38" spans="1:9" x14ac:dyDescent="0.25">
      <c r="A38" t="s">
        <v>415</v>
      </c>
      <c r="B38" s="3" t="s">
        <v>1894</v>
      </c>
      <c r="C38">
        <v>0.70501113341887489</v>
      </c>
      <c r="D38">
        <v>0</v>
      </c>
      <c r="E38">
        <v>0.29498886658112511</v>
      </c>
      <c r="F38">
        <v>0</v>
      </c>
      <c r="G38">
        <v>0</v>
      </c>
      <c r="H38">
        <v>0.34767216351294261</v>
      </c>
      <c r="I38">
        <v>1.1438429933374901</v>
      </c>
    </row>
    <row r="39" spans="1:9" x14ac:dyDescent="0.25">
      <c r="A39" t="s">
        <v>188</v>
      </c>
      <c r="B39" s="3" t="s">
        <v>1894</v>
      </c>
      <c r="C39">
        <v>0.71861726216429622</v>
      </c>
      <c r="D39">
        <v>0</v>
      </c>
      <c r="E39">
        <v>0.28138273783570372</v>
      </c>
      <c r="F39">
        <v>0</v>
      </c>
      <c r="G39">
        <v>0</v>
      </c>
      <c r="H39">
        <v>0.28259698089764962</v>
      </c>
      <c r="I39">
        <v>1.199872317264177</v>
      </c>
    </row>
    <row r="40" spans="1:9" x14ac:dyDescent="0.25">
      <c r="A40" t="s">
        <v>311</v>
      </c>
      <c r="B40" s="3" t="s">
        <v>1894</v>
      </c>
      <c r="C40">
        <v>0.57368321051190074</v>
      </c>
      <c r="D40">
        <v>0.14500610659827759</v>
      </c>
      <c r="E40">
        <v>0.28131068288982181</v>
      </c>
      <c r="F40">
        <v>0</v>
      </c>
      <c r="G40">
        <v>0</v>
      </c>
      <c r="H40">
        <v>0.31896450989275221</v>
      </c>
      <c r="I40">
        <v>1.1677262221718949</v>
      </c>
    </row>
    <row r="41" spans="1:9" x14ac:dyDescent="0.25">
      <c r="A41" t="s">
        <v>145</v>
      </c>
      <c r="B41" s="3" t="s">
        <v>1894</v>
      </c>
      <c r="C41">
        <v>0.51475109543244335</v>
      </c>
      <c r="D41">
        <v>0.21584807326901559</v>
      </c>
      <c r="E41">
        <v>0.26940083129854098</v>
      </c>
      <c r="F41">
        <v>0</v>
      </c>
      <c r="G41">
        <v>0</v>
      </c>
      <c r="H41">
        <v>0.39132204505067192</v>
      </c>
      <c r="I41">
        <v>1.103640299427054</v>
      </c>
    </row>
    <row r="42" spans="1:9" x14ac:dyDescent="0.25">
      <c r="A42" t="s">
        <v>256</v>
      </c>
      <c r="B42" s="3" t="s">
        <v>1894</v>
      </c>
      <c r="C42">
        <v>0.73394330016475529</v>
      </c>
      <c r="D42">
        <v>0</v>
      </c>
      <c r="E42">
        <v>0.26605669983524471</v>
      </c>
      <c r="F42">
        <v>0</v>
      </c>
      <c r="G42">
        <v>0</v>
      </c>
      <c r="H42">
        <v>0.38205888748781358</v>
      </c>
      <c r="I42">
        <v>1.113947320974582</v>
      </c>
    </row>
    <row r="43" spans="1:9" x14ac:dyDescent="0.25">
      <c r="A43" t="s">
        <v>152</v>
      </c>
      <c r="B43" s="3" t="s">
        <v>1894</v>
      </c>
      <c r="C43">
        <v>0.50797521604531137</v>
      </c>
      <c r="D43">
        <v>0.22713464312495821</v>
      </c>
      <c r="E43">
        <v>0.26489014082973039</v>
      </c>
      <c r="F43">
        <v>0</v>
      </c>
      <c r="G43">
        <v>0</v>
      </c>
      <c r="H43">
        <v>0.29598480997698168</v>
      </c>
      <c r="I43">
        <v>1.1869381194438611</v>
      </c>
    </row>
    <row r="44" spans="1:9" x14ac:dyDescent="0.25">
      <c r="A44" t="s">
        <v>142</v>
      </c>
      <c r="B44" s="3" t="s">
        <v>1894</v>
      </c>
      <c r="C44">
        <v>0.73668021229624436</v>
      </c>
      <c r="D44">
        <v>0</v>
      </c>
      <c r="E44">
        <v>0.26331978770375558</v>
      </c>
      <c r="F44">
        <v>0</v>
      </c>
      <c r="G44">
        <v>0</v>
      </c>
      <c r="H44">
        <v>0.43858014296268061</v>
      </c>
      <c r="I44">
        <v>1.0618427981876111</v>
      </c>
    </row>
    <row r="45" spans="1:9" x14ac:dyDescent="0.25">
      <c r="A45" t="s">
        <v>155</v>
      </c>
      <c r="B45" s="3" t="s">
        <v>1894</v>
      </c>
      <c r="C45">
        <v>0.67114158682413128</v>
      </c>
      <c r="D45">
        <v>7.1527362622433074E-2</v>
      </c>
      <c r="E45">
        <v>0.25733105055343569</v>
      </c>
      <c r="F45">
        <v>0</v>
      </c>
      <c r="G45">
        <v>0</v>
      </c>
      <c r="H45">
        <v>0.30628753135103592</v>
      </c>
      <c r="I45">
        <v>1.1797868862403551</v>
      </c>
    </row>
    <row r="46" spans="1:9" x14ac:dyDescent="0.25">
      <c r="A46" t="s">
        <v>264</v>
      </c>
      <c r="B46" s="3" t="s">
        <v>1894</v>
      </c>
      <c r="C46">
        <v>0.52032112698076427</v>
      </c>
      <c r="D46">
        <v>0.2224258763333907</v>
      </c>
      <c r="E46">
        <v>0.25725299668584511</v>
      </c>
      <c r="F46">
        <v>0</v>
      </c>
      <c r="G46">
        <v>0</v>
      </c>
      <c r="H46">
        <v>0.39137118778498381</v>
      </c>
      <c r="I46">
        <v>1.1038096501513399</v>
      </c>
    </row>
    <row r="47" spans="1:9" x14ac:dyDescent="0.25">
      <c r="A47" t="s">
        <v>351</v>
      </c>
      <c r="B47" s="3" t="s">
        <v>1894</v>
      </c>
      <c r="C47">
        <v>0.74827593405164539</v>
      </c>
      <c r="D47">
        <v>0</v>
      </c>
      <c r="E47">
        <v>0.25172406594835461</v>
      </c>
      <c r="F47">
        <v>0</v>
      </c>
      <c r="G47">
        <v>0</v>
      </c>
      <c r="H47">
        <v>0.41393055991846922</v>
      </c>
      <c r="I47">
        <v>1.085164694768828</v>
      </c>
    </row>
    <row r="48" spans="1:9" x14ac:dyDescent="0.25">
      <c r="A48" t="s">
        <v>164</v>
      </c>
      <c r="B48" s="3" t="s">
        <v>1894</v>
      </c>
      <c r="C48">
        <v>0.7487689387123766</v>
      </c>
      <c r="D48">
        <v>0</v>
      </c>
      <c r="E48">
        <v>0.25123106128762329</v>
      </c>
      <c r="F48">
        <v>0</v>
      </c>
      <c r="G48">
        <v>0</v>
      </c>
      <c r="H48">
        <v>0.55894995258790003</v>
      </c>
      <c r="I48">
        <v>0.94139521590948794</v>
      </c>
    </row>
    <row r="49" spans="1:9" x14ac:dyDescent="0.25">
      <c r="A49" t="s">
        <v>181</v>
      </c>
      <c r="B49" s="3" t="s">
        <v>1894</v>
      </c>
      <c r="C49">
        <v>0.53005269218864648</v>
      </c>
      <c r="D49">
        <v>0.21884823410412391</v>
      </c>
      <c r="E49">
        <v>0.25109907370722973</v>
      </c>
      <c r="F49">
        <v>0</v>
      </c>
      <c r="G49">
        <v>0</v>
      </c>
      <c r="H49">
        <v>0.1061367488086362</v>
      </c>
      <c r="I49">
        <v>1.3378778589892579</v>
      </c>
    </row>
    <row r="50" spans="1:9" x14ac:dyDescent="0.25">
      <c r="A50" t="s">
        <v>363</v>
      </c>
      <c r="B50" s="3" t="s">
        <v>1894</v>
      </c>
      <c r="C50">
        <v>0.75464171530397317</v>
      </c>
      <c r="D50">
        <v>0</v>
      </c>
      <c r="E50">
        <v>0.2453582846960268</v>
      </c>
      <c r="F50">
        <v>0</v>
      </c>
      <c r="G50">
        <v>0</v>
      </c>
      <c r="H50">
        <v>0.39401574370027931</v>
      </c>
      <c r="I50">
        <v>1.103594618761399</v>
      </c>
    </row>
    <row r="51" spans="1:9" x14ac:dyDescent="0.25">
      <c r="A51" t="s">
        <v>261</v>
      </c>
      <c r="B51" s="3" t="s">
        <v>1894</v>
      </c>
      <c r="C51">
        <v>0.75662263602484359</v>
      </c>
      <c r="D51">
        <v>0</v>
      </c>
      <c r="E51">
        <v>0.24337736397515641</v>
      </c>
      <c r="F51">
        <v>0</v>
      </c>
      <c r="G51">
        <v>0</v>
      </c>
      <c r="H51">
        <v>0.36119273973482008</v>
      </c>
      <c r="I51">
        <v>1.1331346570439429</v>
      </c>
    </row>
    <row r="52" spans="1:9" x14ac:dyDescent="0.25">
      <c r="A52" t="s">
        <v>549</v>
      </c>
      <c r="B52" s="3" t="s">
        <v>1894</v>
      </c>
      <c r="C52">
        <v>0.54229743498473471</v>
      </c>
      <c r="D52">
        <v>0.21884350487324231</v>
      </c>
      <c r="E52">
        <v>0.23885906014202321</v>
      </c>
      <c r="F52">
        <v>0</v>
      </c>
      <c r="G52">
        <v>0</v>
      </c>
      <c r="H52">
        <v>0.30155225085245801</v>
      </c>
      <c r="I52">
        <v>1.182920531827399</v>
      </c>
    </row>
    <row r="53" spans="1:9" x14ac:dyDescent="0.25">
      <c r="A53" t="s">
        <v>259</v>
      </c>
      <c r="B53" s="3" t="s">
        <v>1894</v>
      </c>
      <c r="C53">
        <v>0.68554101133399359</v>
      </c>
      <c r="D53">
        <v>7.56405881206305E-2</v>
      </c>
      <c r="E53">
        <v>0.23881840054537579</v>
      </c>
      <c r="F53">
        <v>0</v>
      </c>
      <c r="G53">
        <v>0</v>
      </c>
      <c r="H53">
        <v>0.41920498498669301</v>
      </c>
      <c r="I53">
        <v>1.079886530642419</v>
      </c>
    </row>
    <row r="54" spans="1:9" x14ac:dyDescent="0.25">
      <c r="A54" t="s">
        <v>447</v>
      </c>
      <c r="B54" s="3" t="s">
        <v>1894</v>
      </c>
      <c r="C54">
        <v>0.53451801787995312</v>
      </c>
      <c r="D54">
        <v>0.22969442450576921</v>
      </c>
      <c r="E54">
        <v>0.23578755761427761</v>
      </c>
      <c r="F54">
        <v>0</v>
      </c>
      <c r="G54">
        <v>0</v>
      </c>
      <c r="H54">
        <v>0.4385416296695907</v>
      </c>
      <c r="I54">
        <v>1.060575268360511</v>
      </c>
    </row>
    <row r="55" spans="1:9" x14ac:dyDescent="0.25">
      <c r="A55" t="s">
        <v>556</v>
      </c>
      <c r="B55" s="3" t="s">
        <v>1894</v>
      </c>
      <c r="C55">
        <v>0.76566876917767679</v>
      </c>
      <c r="D55">
        <v>0</v>
      </c>
      <c r="E55">
        <v>0.23433123082232321</v>
      </c>
      <c r="F55">
        <v>0</v>
      </c>
      <c r="G55">
        <v>0</v>
      </c>
      <c r="H55">
        <v>0.38026957312146281</v>
      </c>
      <c r="I55">
        <v>1.1163008915713579</v>
      </c>
    </row>
    <row r="56" spans="1:9" x14ac:dyDescent="0.25">
      <c r="A56" t="s">
        <v>66</v>
      </c>
      <c r="B56" s="3" t="s">
        <v>1894</v>
      </c>
      <c r="C56">
        <v>0.61400719612429444</v>
      </c>
      <c r="D56">
        <v>0.1527863806060098</v>
      </c>
      <c r="E56">
        <v>0.23320642326969579</v>
      </c>
      <c r="F56">
        <v>0</v>
      </c>
      <c r="G56">
        <v>0</v>
      </c>
      <c r="H56">
        <v>0.39903990293542357</v>
      </c>
      <c r="I56">
        <v>1.097933777682649</v>
      </c>
    </row>
    <row r="57" spans="1:9" x14ac:dyDescent="0.25">
      <c r="A57" t="s">
        <v>370</v>
      </c>
      <c r="B57" s="3" t="s">
        <v>1894</v>
      </c>
      <c r="C57">
        <v>0.76753904379659055</v>
      </c>
      <c r="D57">
        <v>0</v>
      </c>
      <c r="E57">
        <v>0.23246095620340951</v>
      </c>
      <c r="F57">
        <v>0</v>
      </c>
      <c r="G57">
        <v>0</v>
      </c>
      <c r="H57">
        <v>0.32551855351167819</v>
      </c>
      <c r="I57">
        <v>1.1646122448474241</v>
      </c>
    </row>
    <row r="58" spans="1:9" x14ac:dyDescent="0.25">
      <c r="A58" t="s">
        <v>97</v>
      </c>
      <c r="B58" s="3" t="s">
        <v>1894</v>
      </c>
      <c r="C58">
        <v>0.73621962965052079</v>
      </c>
      <c r="D58">
        <v>3.3468183935837371E-2</v>
      </c>
      <c r="E58">
        <v>0.2303121864136419</v>
      </c>
      <c r="F58">
        <v>0</v>
      </c>
      <c r="G58">
        <v>0</v>
      </c>
      <c r="H58">
        <v>0.20894006300303991</v>
      </c>
      <c r="I58">
        <v>1.260947367505675</v>
      </c>
    </row>
    <row r="59" spans="1:9" x14ac:dyDescent="0.25">
      <c r="A59" t="s">
        <v>327</v>
      </c>
      <c r="B59" s="3" t="s">
        <v>1894</v>
      </c>
      <c r="C59">
        <v>0.77065524807771091</v>
      </c>
      <c r="D59">
        <v>0</v>
      </c>
      <c r="E59">
        <v>0.22934475192228909</v>
      </c>
      <c r="F59">
        <v>0</v>
      </c>
      <c r="G59">
        <v>0</v>
      </c>
      <c r="H59">
        <v>0.38869780805729942</v>
      </c>
      <c r="I59">
        <v>1.1088019221519869</v>
      </c>
    </row>
    <row r="60" spans="1:9" x14ac:dyDescent="0.25">
      <c r="A60" t="s">
        <v>541</v>
      </c>
      <c r="B60" s="3" t="s">
        <v>1894</v>
      </c>
      <c r="C60">
        <v>0.55748778079282413</v>
      </c>
      <c r="D60">
        <v>0.21453617982010201</v>
      </c>
      <c r="E60">
        <v>0.22797603938707389</v>
      </c>
      <c r="F60">
        <v>0</v>
      </c>
      <c r="G60">
        <v>0</v>
      </c>
      <c r="H60">
        <v>0.40490135632365443</v>
      </c>
      <c r="I60">
        <v>1.0921782609209321</v>
      </c>
    </row>
    <row r="61" spans="1:9" x14ac:dyDescent="0.25">
      <c r="A61" t="s">
        <v>295</v>
      </c>
      <c r="B61" s="3" t="s">
        <v>1894</v>
      </c>
      <c r="C61">
        <v>0.7721532525184498</v>
      </c>
      <c r="D61">
        <v>0</v>
      </c>
      <c r="E61">
        <v>0.2278467474815502</v>
      </c>
      <c r="F61">
        <v>0</v>
      </c>
      <c r="G61">
        <v>0</v>
      </c>
      <c r="H61">
        <v>0.25105843227004732</v>
      </c>
      <c r="I61">
        <v>1.2273318138102529</v>
      </c>
    </row>
    <row r="62" spans="1:9" x14ac:dyDescent="0.25">
      <c r="A62" t="s">
        <v>293</v>
      </c>
      <c r="B62" s="3" t="s">
        <v>1894</v>
      </c>
      <c r="C62">
        <v>0.77880899956035898</v>
      </c>
      <c r="D62">
        <v>0</v>
      </c>
      <c r="E62">
        <v>0.22119100043964099</v>
      </c>
      <c r="F62">
        <v>0</v>
      </c>
      <c r="G62">
        <v>0</v>
      </c>
      <c r="H62">
        <v>0.42674258067944942</v>
      </c>
      <c r="I62">
        <v>1.0739328870239151</v>
      </c>
    </row>
    <row r="63" spans="1:9" x14ac:dyDescent="0.25">
      <c r="A63" t="s">
        <v>283</v>
      </c>
      <c r="B63" s="3" t="s">
        <v>1894</v>
      </c>
      <c r="C63">
        <v>0.70276040692576003</v>
      </c>
      <c r="D63">
        <v>8.4082851095488395E-2</v>
      </c>
      <c r="E63">
        <v>0.21315674197875151</v>
      </c>
      <c r="F63">
        <v>0</v>
      </c>
      <c r="G63">
        <v>0</v>
      </c>
      <c r="H63">
        <v>0.41572053299754769</v>
      </c>
      <c r="I63">
        <v>1.083630819557684</v>
      </c>
    </row>
    <row r="64" spans="1:9" x14ac:dyDescent="0.25">
      <c r="A64" t="s">
        <v>63</v>
      </c>
      <c r="B64" s="3" t="s">
        <v>1894</v>
      </c>
      <c r="C64">
        <v>0.59126323338530862</v>
      </c>
      <c r="D64">
        <v>0.19716846529081081</v>
      </c>
      <c r="E64">
        <v>0.21156830132388049</v>
      </c>
      <c r="F64">
        <v>0</v>
      </c>
      <c r="G64">
        <v>0</v>
      </c>
      <c r="H64">
        <v>0.47155951152134967</v>
      </c>
      <c r="I64">
        <v>1.0296758997323989</v>
      </c>
    </row>
    <row r="65" spans="1:9" x14ac:dyDescent="0.25">
      <c r="A65" t="s">
        <v>371</v>
      </c>
      <c r="B65" s="3" t="s">
        <v>1894</v>
      </c>
      <c r="C65">
        <v>0.67355850791055272</v>
      </c>
      <c r="D65">
        <v>0.1167390848100931</v>
      </c>
      <c r="E65">
        <v>0.2097024072793541</v>
      </c>
      <c r="F65">
        <v>0</v>
      </c>
      <c r="G65">
        <v>0</v>
      </c>
      <c r="H65">
        <v>0.32435046224689978</v>
      </c>
      <c r="I65">
        <v>1.165059114846857</v>
      </c>
    </row>
    <row r="66" spans="1:9" x14ac:dyDescent="0.25">
      <c r="A66" t="s">
        <v>182</v>
      </c>
      <c r="B66" s="3" t="s">
        <v>1894</v>
      </c>
      <c r="C66">
        <v>0.6207731586118872</v>
      </c>
      <c r="D66">
        <v>0.17187882567749169</v>
      </c>
      <c r="E66">
        <v>0.20734801571062109</v>
      </c>
      <c r="F66">
        <v>0</v>
      </c>
      <c r="G66">
        <v>0</v>
      </c>
      <c r="H66">
        <v>0.39224190663627312</v>
      </c>
      <c r="I66">
        <v>1.104556595818015</v>
      </c>
    </row>
    <row r="67" spans="1:9" x14ac:dyDescent="0.25">
      <c r="A67" t="s">
        <v>237</v>
      </c>
      <c r="B67" s="3" t="s">
        <v>1894</v>
      </c>
      <c r="C67">
        <v>0.79573971943946875</v>
      </c>
      <c r="D67">
        <v>0</v>
      </c>
      <c r="E67">
        <v>0.2042602805605313</v>
      </c>
      <c r="F67">
        <v>0</v>
      </c>
      <c r="G67">
        <v>0</v>
      </c>
      <c r="H67">
        <v>0.16305266525451709</v>
      </c>
      <c r="I67">
        <v>1.298091943299476</v>
      </c>
    </row>
    <row r="68" spans="1:9" x14ac:dyDescent="0.25">
      <c r="A68" t="s">
        <v>189</v>
      </c>
      <c r="B68" s="3" t="s">
        <v>1894</v>
      </c>
      <c r="C68">
        <v>0.80087089687528668</v>
      </c>
      <c r="D68">
        <v>0</v>
      </c>
      <c r="E68">
        <v>0.1991291031247133</v>
      </c>
      <c r="F68">
        <v>0</v>
      </c>
      <c r="G68">
        <v>0</v>
      </c>
      <c r="H68">
        <v>0.27532204940975141</v>
      </c>
      <c r="I68">
        <v>1.2080326269224899</v>
      </c>
    </row>
    <row r="69" spans="1:9" x14ac:dyDescent="0.25">
      <c r="A69" t="s">
        <v>100</v>
      </c>
      <c r="B69" s="3" t="s">
        <v>1894</v>
      </c>
      <c r="C69">
        <v>0.80241581492372716</v>
      </c>
      <c r="D69">
        <v>0</v>
      </c>
      <c r="E69">
        <v>0.19758418507627279</v>
      </c>
      <c r="F69">
        <v>0</v>
      </c>
      <c r="G69">
        <v>0</v>
      </c>
      <c r="H69">
        <v>0.20898212741732999</v>
      </c>
      <c r="I69">
        <v>1.2621554323919679</v>
      </c>
    </row>
    <row r="70" spans="1:9" x14ac:dyDescent="0.25">
      <c r="A70" t="s">
        <v>206</v>
      </c>
      <c r="B70" s="3" t="s">
        <v>1894</v>
      </c>
      <c r="C70">
        <v>0.74670944551429896</v>
      </c>
      <c r="D70">
        <v>6.0753988074115937E-2</v>
      </c>
      <c r="E70">
        <v>0.19253656641158509</v>
      </c>
      <c r="F70">
        <v>0</v>
      </c>
      <c r="G70">
        <v>0</v>
      </c>
      <c r="H70">
        <v>0.2346332166211739</v>
      </c>
      <c r="I70">
        <v>1.241017224500522</v>
      </c>
    </row>
    <row r="71" spans="1:9" x14ac:dyDescent="0.25">
      <c r="A71" t="s">
        <v>20</v>
      </c>
      <c r="B71" s="3" t="s">
        <v>1894</v>
      </c>
      <c r="C71">
        <v>0.57976689217020083</v>
      </c>
      <c r="D71">
        <v>0.22895706294717111</v>
      </c>
      <c r="E71">
        <v>0.19127604488262809</v>
      </c>
      <c r="F71">
        <v>0</v>
      </c>
      <c r="G71">
        <v>0</v>
      </c>
      <c r="H71">
        <v>0.31516863421300279</v>
      </c>
      <c r="I71">
        <v>1.1723910274789191</v>
      </c>
    </row>
    <row r="72" spans="1:9" x14ac:dyDescent="0.25">
      <c r="A72" t="s">
        <v>313</v>
      </c>
      <c r="B72" s="3" t="s">
        <v>1894</v>
      </c>
      <c r="C72">
        <v>0.78876944669002169</v>
      </c>
      <c r="D72">
        <v>2.0312598943472319E-2</v>
      </c>
      <c r="E72">
        <v>0.19091795436650599</v>
      </c>
      <c r="F72">
        <v>0</v>
      </c>
      <c r="G72">
        <v>0</v>
      </c>
      <c r="H72">
        <v>0.18637398981444589</v>
      </c>
      <c r="I72">
        <v>1.280025287980967</v>
      </c>
    </row>
    <row r="73" spans="1:9" x14ac:dyDescent="0.25">
      <c r="A73" t="s">
        <v>25</v>
      </c>
      <c r="B73" s="3" t="s">
        <v>1894</v>
      </c>
      <c r="C73">
        <v>0.63774451273186195</v>
      </c>
      <c r="D73">
        <v>0.1732368931984257</v>
      </c>
      <c r="E73">
        <v>0.18901859406971239</v>
      </c>
      <c r="F73">
        <v>0</v>
      </c>
      <c r="G73">
        <v>0</v>
      </c>
      <c r="H73">
        <v>0.42601505803756812</v>
      </c>
      <c r="I73">
        <v>1.0738320982176279</v>
      </c>
    </row>
    <row r="74" spans="1:9" x14ac:dyDescent="0.25">
      <c r="A74" t="s">
        <v>282</v>
      </c>
      <c r="B74" s="3" t="s">
        <v>1894</v>
      </c>
      <c r="C74">
        <v>0.81275840277372036</v>
      </c>
      <c r="D74">
        <v>0</v>
      </c>
      <c r="E74">
        <v>0.1872415972262797</v>
      </c>
      <c r="F74">
        <v>0</v>
      </c>
      <c r="G74">
        <v>0</v>
      </c>
      <c r="H74">
        <v>0.33040797314501091</v>
      </c>
      <c r="I74">
        <v>1.161515030040239</v>
      </c>
    </row>
    <row r="75" spans="1:9" x14ac:dyDescent="0.25">
      <c r="A75" t="s">
        <v>543</v>
      </c>
      <c r="B75" s="3" t="s">
        <v>1894</v>
      </c>
      <c r="C75">
        <v>0.5898719230357331</v>
      </c>
      <c r="D75">
        <v>0.22363951330425449</v>
      </c>
      <c r="E75">
        <v>0.1864885636600124</v>
      </c>
      <c r="F75">
        <v>0</v>
      </c>
      <c r="G75">
        <v>0</v>
      </c>
      <c r="H75">
        <v>0.34926726647134843</v>
      </c>
      <c r="I75">
        <v>1.1429918203789049</v>
      </c>
    </row>
    <row r="76" spans="1:9" x14ac:dyDescent="0.25">
      <c r="A76" t="s">
        <v>61</v>
      </c>
      <c r="B76" s="3" t="s">
        <v>1894</v>
      </c>
      <c r="C76">
        <v>0.81423766698743072</v>
      </c>
      <c r="D76">
        <v>0</v>
      </c>
      <c r="E76">
        <v>0.18576233301256931</v>
      </c>
      <c r="F76">
        <v>0</v>
      </c>
      <c r="G76">
        <v>0</v>
      </c>
      <c r="H76">
        <v>0.53778351572265803</v>
      </c>
      <c r="I76">
        <v>0.96507957141004375</v>
      </c>
    </row>
    <row r="77" spans="1:9" x14ac:dyDescent="0.25">
      <c r="A77" t="s">
        <v>167</v>
      </c>
      <c r="B77" s="3" t="s">
        <v>1894</v>
      </c>
      <c r="C77">
        <v>0.81001188658261636</v>
      </c>
      <c r="D77">
        <v>8.7092262077850136E-3</v>
      </c>
      <c r="E77">
        <v>0.18127888720959859</v>
      </c>
      <c r="F77">
        <v>0</v>
      </c>
      <c r="G77">
        <v>0</v>
      </c>
      <c r="H77">
        <v>0.46387335505362398</v>
      </c>
      <c r="I77">
        <v>1.0393959247323521</v>
      </c>
    </row>
    <row r="78" spans="1:9" x14ac:dyDescent="0.25">
      <c r="A78" t="s">
        <v>43</v>
      </c>
      <c r="B78" s="3" t="s">
        <v>1894</v>
      </c>
      <c r="C78">
        <v>0.81917586530374231</v>
      </c>
      <c r="D78">
        <v>0</v>
      </c>
      <c r="E78">
        <v>0.18082413469625769</v>
      </c>
      <c r="F78">
        <v>0</v>
      </c>
      <c r="G78">
        <v>0</v>
      </c>
      <c r="H78">
        <v>0.39148282579952909</v>
      </c>
      <c r="I78">
        <v>1.1074365278260421</v>
      </c>
    </row>
    <row r="79" spans="1:9" x14ac:dyDescent="0.25">
      <c r="A79" t="s">
        <v>94</v>
      </c>
      <c r="B79" s="3" t="s">
        <v>1894</v>
      </c>
      <c r="C79">
        <v>0.529306728388795</v>
      </c>
      <c r="D79">
        <v>0.28994244913323819</v>
      </c>
      <c r="E79">
        <v>0.18075082247796681</v>
      </c>
      <c r="F79">
        <v>0</v>
      </c>
      <c r="G79">
        <v>0</v>
      </c>
      <c r="H79">
        <v>0.26247166773174702</v>
      </c>
      <c r="I79">
        <v>1.2163892908976981</v>
      </c>
    </row>
    <row r="80" spans="1:9" x14ac:dyDescent="0.25">
      <c r="A80" t="s">
        <v>197</v>
      </c>
      <c r="B80" s="3" t="s">
        <v>1894</v>
      </c>
      <c r="C80">
        <v>0.51402550476406794</v>
      </c>
      <c r="D80">
        <v>0.30941729668539603</v>
      </c>
      <c r="E80">
        <v>0.176557198550536</v>
      </c>
      <c r="F80">
        <v>0</v>
      </c>
      <c r="G80">
        <v>0</v>
      </c>
      <c r="H80">
        <v>0.27685615193038271</v>
      </c>
      <c r="I80">
        <v>1.204408922740634</v>
      </c>
    </row>
    <row r="81" spans="1:9" x14ac:dyDescent="0.25">
      <c r="A81" t="s">
        <v>322</v>
      </c>
      <c r="B81" s="3" t="s">
        <v>1894</v>
      </c>
      <c r="C81">
        <v>0.56785356927910513</v>
      </c>
      <c r="D81">
        <v>0.25599012868772242</v>
      </c>
      <c r="E81">
        <v>0.17615630203317251</v>
      </c>
      <c r="F81">
        <v>0</v>
      </c>
      <c r="G81">
        <v>0</v>
      </c>
      <c r="H81">
        <v>0.39091638408360568</v>
      </c>
      <c r="I81">
        <v>1.10578714423589</v>
      </c>
    </row>
    <row r="82" spans="1:9" x14ac:dyDescent="0.25">
      <c r="A82" t="s">
        <v>225</v>
      </c>
      <c r="B82" s="3" t="s">
        <v>1894</v>
      </c>
      <c r="C82">
        <v>0.51199708241637343</v>
      </c>
      <c r="D82">
        <v>0.32103460779973891</v>
      </c>
      <c r="E82">
        <v>0.16696830978388769</v>
      </c>
      <c r="F82">
        <v>0</v>
      </c>
      <c r="G82">
        <v>0</v>
      </c>
      <c r="H82">
        <v>0.47840258361810067</v>
      </c>
      <c r="I82">
        <v>1.0230216719803591</v>
      </c>
    </row>
    <row r="83" spans="1:9" x14ac:dyDescent="0.25">
      <c r="A83" t="s">
        <v>143</v>
      </c>
      <c r="B83" s="3" t="s">
        <v>1894</v>
      </c>
      <c r="C83">
        <v>0.83309379881003265</v>
      </c>
      <c r="D83">
        <v>0</v>
      </c>
      <c r="E83">
        <v>0.16690620118996741</v>
      </c>
      <c r="F83">
        <v>0</v>
      </c>
      <c r="G83">
        <v>0</v>
      </c>
      <c r="H83">
        <v>0.2082693719388303</v>
      </c>
      <c r="I83">
        <v>1.2635732267049391</v>
      </c>
    </row>
    <row r="84" spans="1:9" x14ac:dyDescent="0.25">
      <c r="A84" t="s">
        <v>389</v>
      </c>
      <c r="B84" s="3" t="s">
        <v>1894</v>
      </c>
      <c r="C84">
        <v>0.84143192965392766</v>
      </c>
      <c r="D84">
        <v>0</v>
      </c>
      <c r="E84">
        <v>0.1585680703460724</v>
      </c>
      <c r="F84">
        <v>0</v>
      </c>
      <c r="G84">
        <v>0</v>
      </c>
      <c r="H84">
        <v>0.35579294407132039</v>
      </c>
      <c r="I84">
        <v>1.140009804936744</v>
      </c>
    </row>
    <row r="85" spans="1:9" x14ac:dyDescent="0.25">
      <c r="A85" t="s">
        <v>300</v>
      </c>
      <c r="B85" s="3" t="s">
        <v>1894</v>
      </c>
      <c r="C85">
        <v>0.59691824763309576</v>
      </c>
      <c r="D85">
        <v>0.24570550408085959</v>
      </c>
      <c r="E85">
        <v>0.15737624828604471</v>
      </c>
      <c r="F85">
        <v>0</v>
      </c>
      <c r="G85">
        <v>0</v>
      </c>
      <c r="H85">
        <v>0.37870379853295832</v>
      </c>
      <c r="I85">
        <v>1.117346398254208</v>
      </c>
    </row>
    <row r="86" spans="1:9" x14ac:dyDescent="0.25">
      <c r="A86" t="s">
        <v>378</v>
      </c>
      <c r="B86" s="3" t="s">
        <v>1894</v>
      </c>
      <c r="C86">
        <v>0.843541915066645</v>
      </c>
      <c r="D86">
        <v>0</v>
      </c>
      <c r="E86">
        <v>0.156458084933355</v>
      </c>
      <c r="F86">
        <v>0</v>
      </c>
      <c r="G86">
        <v>0</v>
      </c>
      <c r="H86">
        <v>0.42014336881499181</v>
      </c>
      <c r="I86">
        <v>1.0816305043797041</v>
      </c>
    </row>
    <row r="87" spans="1:9" x14ac:dyDescent="0.25">
      <c r="A87" t="s">
        <v>50</v>
      </c>
      <c r="B87" s="3" t="s">
        <v>1894</v>
      </c>
      <c r="C87">
        <v>0.84551416278179659</v>
      </c>
      <c r="D87">
        <v>0</v>
      </c>
      <c r="E87">
        <v>0.1544858372182033</v>
      </c>
      <c r="F87">
        <v>0</v>
      </c>
      <c r="G87">
        <v>0</v>
      </c>
      <c r="H87">
        <v>0.53797479147088889</v>
      </c>
      <c r="I87">
        <v>0.96555401955117792</v>
      </c>
    </row>
    <row r="88" spans="1:9" x14ac:dyDescent="0.25">
      <c r="A88" t="s">
        <v>267</v>
      </c>
      <c r="B88" s="3" t="s">
        <v>1894</v>
      </c>
      <c r="C88">
        <v>0.79294296623197713</v>
      </c>
      <c r="D88">
        <v>5.2895764684904832E-2</v>
      </c>
      <c r="E88">
        <v>0.154161269083118</v>
      </c>
      <c r="F88">
        <v>0</v>
      </c>
      <c r="G88">
        <v>0</v>
      </c>
      <c r="H88">
        <v>0.38612373935159372</v>
      </c>
      <c r="I88">
        <v>1.112448459818689</v>
      </c>
    </row>
    <row r="89" spans="1:9" x14ac:dyDescent="0.25">
      <c r="A89" t="s">
        <v>532</v>
      </c>
      <c r="B89" s="3" t="s">
        <v>1894</v>
      </c>
      <c r="C89">
        <v>0.84606993638061856</v>
      </c>
      <c r="D89">
        <v>0</v>
      </c>
      <c r="E89">
        <v>0.15393006361938141</v>
      </c>
      <c r="F89">
        <v>0</v>
      </c>
      <c r="G89">
        <v>0</v>
      </c>
      <c r="H89">
        <v>0.24940592491536689</v>
      </c>
      <c r="I89">
        <v>1.230666933260286</v>
      </c>
    </row>
    <row r="90" spans="1:9" x14ac:dyDescent="0.25">
      <c r="A90" t="s">
        <v>113</v>
      </c>
      <c r="B90" s="3" t="s">
        <v>1894</v>
      </c>
      <c r="C90">
        <v>0.75861304705464694</v>
      </c>
      <c r="D90">
        <v>8.8398774590192186E-2</v>
      </c>
      <c r="E90">
        <v>0.15298817835516071</v>
      </c>
      <c r="F90">
        <v>0</v>
      </c>
      <c r="G90">
        <v>0</v>
      </c>
      <c r="H90">
        <v>0.43441223921761341</v>
      </c>
      <c r="I90">
        <v>1.06750968107382</v>
      </c>
    </row>
    <row r="91" spans="1:9" x14ac:dyDescent="0.25">
      <c r="A91" t="s">
        <v>516</v>
      </c>
      <c r="B91" s="3" t="s">
        <v>1894</v>
      </c>
      <c r="C91">
        <v>0.70589344541375776</v>
      </c>
      <c r="D91">
        <v>0.14337223190612489</v>
      </c>
      <c r="E91">
        <v>0.15073432268011741</v>
      </c>
      <c r="F91">
        <v>0</v>
      </c>
      <c r="G91">
        <v>0</v>
      </c>
      <c r="H91">
        <v>0.42844337730785098</v>
      </c>
      <c r="I91">
        <v>1.0726957247891269</v>
      </c>
    </row>
    <row r="92" spans="1:9" x14ac:dyDescent="0.25">
      <c r="A92" t="s">
        <v>419</v>
      </c>
      <c r="B92" s="3" t="s">
        <v>1894</v>
      </c>
      <c r="C92">
        <v>0.84953681594140262</v>
      </c>
      <c r="D92">
        <v>0</v>
      </c>
      <c r="E92">
        <v>0.15046318405859729</v>
      </c>
      <c r="F92">
        <v>0</v>
      </c>
      <c r="G92">
        <v>0</v>
      </c>
      <c r="H92">
        <v>0.45051448075663159</v>
      </c>
      <c r="I92">
        <v>1.053068395679881</v>
      </c>
    </row>
    <row r="93" spans="1:9" x14ac:dyDescent="0.25">
      <c r="A93" t="s">
        <v>531</v>
      </c>
      <c r="B93" s="3" t="s">
        <v>1894</v>
      </c>
      <c r="C93">
        <v>0.85199190799079272</v>
      </c>
      <c r="D93">
        <v>0</v>
      </c>
      <c r="E93">
        <v>0.14800809200920731</v>
      </c>
      <c r="F93">
        <v>0</v>
      </c>
      <c r="G93">
        <v>0</v>
      </c>
      <c r="H93">
        <v>0.36708402606093637</v>
      </c>
      <c r="I93">
        <v>1.13024379329139</v>
      </c>
    </row>
    <row r="94" spans="1:9" x14ac:dyDescent="0.25">
      <c r="A94" t="s">
        <v>357</v>
      </c>
      <c r="B94" s="3" t="s">
        <v>1894</v>
      </c>
      <c r="C94">
        <v>0.64321434667245758</v>
      </c>
      <c r="D94">
        <v>0.21196461367318351</v>
      </c>
      <c r="E94">
        <v>0.144821039654359</v>
      </c>
      <c r="F94">
        <v>0</v>
      </c>
      <c r="G94">
        <v>0</v>
      </c>
      <c r="H94">
        <v>0.42107236522428992</v>
      </c>
      <c r="I94">
        <v>1.079145623832326</v>
      </c>
    </row>
    <row r="95" spans="1:9" x14ac:dyDescent="0.25">
      <c r="A95" t="s">
        <v>159</v>
      </c>
      <c r="B95" s="3" t="s">
        <v>1894</v>
      </c>
      <c r="C95">
        <v>0.85521809956785833</v>
      </c>
      <c r="D95">
        <v>0</v>
      </c>
      <c r="E95">
        <v>0.1447819004321417</v>
      </c>
      <c r="F95">
        <v>0</v>
      </c>
      <c r="G95">
        <v>0</v>
      </c>
      <c r="H95">
        <v>0.43976813332512232</v>
      </c>
      <c r="I95">
        <v>1.0634512594264089</v>
      </c>
    </row>
    <row r="96" spans="1:9" x14ac:dyDescent="0.25">
      <c r="A96" t="s">
        <v>209</v>
      </c>
      <c r="B96" s="3" t="s">
        <v>1894</v>
      </c>
      <c r="C96">
        <v>0.58497221323385284</v>
      </c>
      <c r="D96">
        <v>0.27029108824328052</v>
      </c>
      <c r="E96">
        <v>0.14473669852286669</v>
      </c>
      <c r="F96">
        <v>0</v>
      </c>
      <c r="G96">
        <v>0</v>
      </c>
      <c r="H96">
        <v>0.31459277791391732</v>
      </c>
      <c r="I96">
        <v>1.173679916766817</v>
      </c>
    </row>
    <row r="97" spans="1:9" x14ac:dyDescent="0.25">
      <c r="A97" t="s">
        <v>536</v>
      </c>
      <c r="B97" s="3" t="s">
        <v>1894</v>
      </c>
      <c r="C97">
        <v>0.51962915244690144</v>
      </c>
      <c r="D97">
        <v>0.33747921945693637</v>
      </c>
      <c r="E97">
        <v>0.14289162809616221</v>
      </c>
      <c r="F97">
        <v>0</v>
      </c>
      <c r="G97">
        <v>0</v>
      </c>
      <c r="H97">
        <v>0.36701002076008571</v>
      </c>
      <c r="I97">
        <v>1.127412391957471</v>
      </c>
    </row>
    <row r="98" spans="1:9" x14ac:dyDescent="0.25">
      <c r="A98" t="s">
        <v>301</v>
      </c>
      <c r="B98" s="3" t="s">
        <v>1894</v>
      </c>
      <c r="C98">
        <v>0.86431315120531582</v>
      </c>
      <c r="D98">
        <v>0</v>
      </c>
      <c r="E98">
        <v>0.13568684879468421</v>
      </c>
      <c r="F98">
        <v>0</v>
      </c>
      <c r="G98">
        <v>0</v>
      </c>
      <c r="H98">
        <v>0.48245864835479241</v>
      </c>
      <c r="I98">
        <v>1.022346690072907</v>
      </c>
    </row>
    <row r="99" spans="1:9" x14ac:dyDescent="0.25">
      <c r="A99" t="s">
        <v>440</v>
      </c>
      <c r="B99" s="3" t="s">
        <v>1894</v>
      </c>
      <c r="C99">
        <v>0.68622350863828996</v>
      </c>
      <c r="D99">
        <v>0.1784519037539295</v>
      </c>
      <c r="E99">
        <v>0.1353245876077806</v>
      </c>
      <c r="F99">
        <v>0</v>
      </c>
      <c r="G99">
        <v>0</v>
      </c>
      <c r="H99">
        <v>0.45883662974288558</v>
      </c>
      <c r="I99">
        <v>1.043848234123318</v>
      </c>
    </row>
    <row r="100" spans="1:9" x14ac:dyDescent="0.25">
      <c r="A100" t="s">
        <v>279</v>
      </c>
      <c r="B100" s="3" t="s">
        <v>1894</v>
      </c>
      <c r="C100">
        <v>0.58737600531807699</v>
      </c>
      <c r="D100">
        <v>0.2791094842506977</v>
      </c>
      <c r="E100">
        <v>0.13351451043122531</v>
      </c>
      <c r="F100">
        <v>0</v>
      </c>
      <c r="G100">
        <v>0</v>
      </c>
      <c r="H100">
        <v>0.25839472211619402</v>
      </c>
      <c r="I100">
        <v>1.221059900554506</v>
      </c>
    </row>
    <row r="101" spans="1:9" x14ac:dyDescent="0.25">
      <c r="A101" t="s">
        <v>27</v>
      </c>
      <c r="B101" s="3" t="s">
        <v>1894</v>
      </c>
      <c r="C101">
        <v>0.87015295323444153</v>
      </c>
      <c r="D101">
        <v>0</v>
      </c>
      <c r="E101">
        <v>0.12984704676555839</v>
      </c>
      <c r="F101">
        <v>0</v>
      </c>
      <c r="G101">
        <v>0</v>
      </c>
      <c r="H101">
        <v>0.40923402875274673</v>
      </c>
      <c r="I101">
        <v>1.0924143566120661</v>
      </c>
    </row>
    <row r="102" spans="1:9" x14ac:dyDescent="0.25">
      <c r="A102" t="s">
        <v>523</v>
      </c>
      <c r="B102" s="3" t="s">
        <v>1894</v>
      </c>
      <c r="C102">
        <v>0.67046988003391661</v>
      </c>
      <c r="D102">
        <v>0.20288356401195931</v>
      </c>
      <c r="E102">
        <v>0.12664655595412411</v>
      </c>
      <c r="F102">
        <v>0</v>
      </c>
      <c r="G102">
        <v>0</v>
      </c>
      <c r="H102">
        <v>0.44521424415697491</v>
      </c>
      <c r="I102">
        <v>1.056901911288662</v>
      </c>
    </row>
    <row r="103" spans="1:9" x14ac:dyDescent="0.25">
      <c r="A103" t="s">
        <v>432</v>
      </c>
      <c r="B103" s="3" t="s">
        <v>1894</v>
      </c>
      <c r="C103">
        <v>0.87343882338916445</v>
      </c>
      <c r="D103">
        <v>0</v>
      </c>
      <c r="E103">
        <v>0.12656117661083549</v>
      </c>
      <c r="F103">
        <v>0</v>
      </c>
      <c r="G103">
        <v>0</v>
      </c>
      <c r="H103">
        <v>0.3058342131202525</v>
      </c>
      <c r="I103">
        <v>1.184239592509247</v>
      </c>
    </row>
    <row r="104" spans="1:9" x14ac:dyDescent="0.25">
      <c r="A104" t="s">
        <v>253</v>
      </c>
      <c r="B104" s="3" t="s">
        <v>1894</v>
      </c>
      <c r="C104">
        <v>0.579610246823556</v>
      </c>
      <c r="D104">
        <v>0.29707190279786783</v>
      </c>
      <c r="E104">
        <v>0.1233178503785763</v>
      </c>
      <c r="F104">
        <v>0</v>
      </c>
      <c r="G104">
        <v>0</v>
      </c>
      <c r="H104">
        <v>0.30426042277131948</v>
      </c>
      <c r="I104">
        <v>1.1828052782087639</v>
      </c>
    </row>
    <row r="105" spans="1:9" x14ac:dyDescent="0.25">
      <c r="A105" t="s">
        <v>123</v>
      </c>
      <c r="B105" s="3" t="s">
        <v>1894</v>
      </c>
      <c r="C105">
        <v>0.64936608075365509</v>
      </c>
      <c r="D105">
        <v>0.22813294467661091</v>
      </c>
      <c r="E105">
        <v>0.12250097456973399</v>
      </c>
      <c r="F105">
        <v>0</v>
      </c>
      <c r="G105">
        <v>0</v>
      </c>
      <c r="H105">
        <v>0.41365458375036368</v>
      </c>
      <c r="I105">
        <v>1.086430825079606</v>
      </c>
    </row>
    <row r="106" spans="1:9" x14ac:dyDescent="0.25">
      <c r="A106" t="s">
        <v>146</v>
      </c>
      <c r="B106" s="3" t="s">
        <v>1894</v>
      </c>
      <c r="C106">
        <v>0.52649645655088828</v>
      </c>
      <c r="D106">
        <v>0.36287347016060589</v>
      </c>
      <c r="E106">
        <v>0.1106300732885057</v>
      </c>
      <c r="F106">
        <v>0</v>
      </c>
      <c r="G106">
        <v>0</v>
      </c>
      <c r="H106">
        <v>0.36833181120120612</v>
      </c>
      <c r="I106">
        <v>1.126811417017153</v>
      </c>
    </row>
    <row r="107" spans="1:9" x14ac:dyDescent="0.25">
      <c r="A107" t="s">
        <v>64</v>
      </c>
      <c r="B107" s="3" t="s">
        <v>1894</v>
      </c>
      <c r="C107">
        <v>0.72023343941390328</v>
      </c>
      <c r="D107">
        <v>0.17371766608750139</v>
      </c>
      <c r="E107">
        <v>0.10604889449859529</v>
      </c>
      <c r="F107">
        <v>0</v>
      </c>
      <c r="G107">
        <v>0</v>
      </c>
      <c r="H107">
        <v>0.43131154551254458</v>
      </c>
      <c r="I107">
        <v>1.070800414760424</v>
      </c>
    </row>
    <row r="108" spans="1:9" x14ac:dyDescent="0.25">
      <c r="A108" t="s">
        <v>510</v>
      </c>
      <c r="B108" s="3" t="s">
        <v>1894</v>
      </c>
      <c r="C108">
        <v>0.70843484243696286</v>
      </c>
      <c r="D108">
        <v>0.1862711897840312</v>
      </c>
      <c r="E108">
        <v>0.1052939677790059</v>
      </c>
      <c r="F108">
        <v>0</v>
      </c>
      <c r="G108">
        <v>0</v>
      </c>
      <c r="H108">
        <v>0.42882687694249338</v>
      </c>
      <c r="I108">
        <v>1.0730465704301011</v>
      </c>
    </row>
    <row r="109" spans="1:9" x14ac:dyDescent="0.25">
      <c r="A109" t="s">
        <v>45</v>
      </c>
      <c r="B109" s="3" t="s">
        <v>1894</v>
      </c>
      <c r="C109">
        <v>0.75498831467769445</v>
      </c>
      <c r="D109">
        <v>0.1426969959069902</v>
      </c>
      <c r="E109">
        <v>0.10231468941531539</v>
      </c>
      <c r="F109">
        <v>0</v>
      </c>
      <c r="G109">
        <v>0</v>
      </c>
      <c r="H109">
        <v>0.41308221989986998</v>
      </c>
      <c r="I109">
        <v>1.0881928565755199</v>
      </c>
    </row>
    <row r="110" spans="1:9" x14ac:dyDescent="0.25">
      <c r="A110" t="s">
        <v>459</v>
      </c>
      <c r="B110" s="3" t="s">
        <v>1894</v>
      </c>
      <c r="C110">
        <v>0.66973930028228112</v>
      </c>
      <c r="D110">
        <v>0.22829328559528331</v>
      </c>
      <c r="E110">
        <v>0.1019674141224356</v>
      </c>
      <c r="F110">
        <v>0</v>
      </c>
      <c r="G110">
        <v>0</v>
      </c>
      <c r="H110">
        <v>0.45770311275126668</v>
      </c>
      <c r="I110">
        <v>1.0453043989679141</v>
      </c>
    </row>
    <row r="111" spans="1:9" x14ac:dyDescent="0.25">
      <c r="A111" t="s">
        <v>262</v>
      </c>
      <c r="B111" s="3" t="s">
        <v>1894</v>
      </c>
      <c r="C111">
        <v>0.64018959210928028</v>
      </c>
      <c r="D111">
        <v>0.25874144935002091</v>
      </c>
      <c r="E111">
        <v>0.1010689585406989</v>
      </c>
      <c r="F111">
        <v>0</v>
      </c>
      <c r="G111">
        <v>0</v>
      </c>
      <c r="H111">
        <v>0.30662773321344472</v>
      </c>
      <c r="I111">
        <v>1.1817031031084551</v>
      </c>
    </row>
    <row r="112" spans="1:9" x14ac:dyDescent="0.25">
      <c r="A112" t="s">
        <v>325</v>
      </c>
      <c r="B112" s="3" t="s">
        <v>1894</v>
      </c>
      <c r="C112">
        <v>0.8259299282945185</v>
      </c>
      <c r="D112">
        <v>7.6613524622218751E-2</v>
      </c>
      <c r="E112">
        <v>9.7456547083262693E-2</v>
      </c>
      <c r="F112">
        <v>0</v>
      </c>
      <c r="G112">
        <v>0</v>
      </c>
      <c r="H112">
        <v>0.4035212235298723</v>
      </c>
      <c r="I112">
        <v>1.0977554597330459</v>
      </c>
    </row>
    <row r="113" spans="1:9" x14ac:dyDescent="0.25">
      <c r="A113" t="s">
        <v>403</v>
      </c>
      <c r="B113" s="3" t="s">
        <v>1894</v>
      </c>
      <c r="C113">
        <v>0.56701595303979191</v>
      </c>
      <c r="D113">
        <v>0.33959028756936738</v>
      </c>
      <c r="E113">
        <v>9.3393759390840658E-2</v>
      </c>
      <c r="F113">
        <v>0</v>
      </c>
      <c r="G113">
        <v>0</v>
      </c>
      <c r="H113">
        <v>0.44276980729919468</v>
      </c>
      <c r="I113">
        <v>1.058915801143367</v>
      </c>
    </row>
    <row r="114" spans="1:9" x14ac:dyDescent="0.25">
      <c r="A114" t="s">
        <v>495</v>
      </c>
      <c r="B114" s="3" t="s">
        <v>1894</v>
      </c>
      <c r="C114">
        <v>0.70785785968303505</v>
      </c>
      <c r="D114">
        <v>0.19887045316079319</v>
      </c>
      <c r="E114">
        <v>9.3271687156171693E-2</v>
      </c>
      <c r="F114">
        <v>0</v>
      </c>
      <c r="G114">
        <v>0</v>
      </c>
      <c r="H114">
        <v>0.44279080880442268</v>
      </c>
      <c r="I114">
        <v>1.060030176398451</v>
      </c>
    </row>
    <row r="115" spans="1:9" x14ac:dyDescent="0.25">
      <c r="A115" t="s">
        <v>11</v>
      </c>
      <c r="B115" s="3" t="s">
        <v>1894</v>
      </c>
      <c r="C115">
        <v>0.67852941305410541</v>
      </c>
      <c r="D115">
        <v>0.23030696198101119</v>
      </c>
      <c r="E115">
        <v>9.1163624964883422E-2</v>
      </c>
      <c r="F115">
        <v>0</v>
      </c>
      <c r="G115">
        <v>0</v>
      </c>
      <c r="H115">
        <v>0.29276207891788542</v>
      </c>
      <c r="I115">
        <v>1.1939834247324961</v>
      </c>
    </row>
    <row r="116" spans="1:9" x14ac:dyDescent="0.25">
      <c r="A116" t="s">
        <v>198</v>
      </c>
      <c r="B116" s="3" t="s">
        <v>1894</v>
      </c>
      <c r="C116">
        <v>0.81036434396936052</v>
      </c>
      <c r="D116">
        <v>9.8730982188262817E-2</v>
      </c>
      <c r="E116">
        <v>9.0904673842376632E-2</v>
      </c>
      <c r="F116">
        <v>0</v>
      </c>
      <c r="G116">
        <v>0</v>
      </c>
      <c r="H116">
        <v>0.41466923886651352</v>
      </c>
      <c r="I116">
        <v>1.087406719893474</v>
      </c>
    </row>
    <row r="117" spans="1:9" x14ac:dyDescent="0.25">
      <c r="A117" t="s">
        <v>298</v>
      </c>
      <c r="B117" s="3" t="s">
        <v>1894</v>
      </c>
      <c r="C117">
        <v>0.73539128341964466</v>
      </c>
      <c r="D117">
        <v>0.1740978277868912</v>
      </c>
      <c r="E117">
        <v>9.0510888793464264E-2</v>
      </c>
      <c r="F117">
        <v>0</v>
      </c>
      <c r="G117">
        <v>0</v>
      </c>
      <c r="H117">
        <v>0.27936220499812692</v>
      </c>
      <c r="I117">
        <v>1.205797894708327</v>
      </c>
    </row>
    <row r="118" spans="1:9" x14ac:dyDescent="0.25">
      <c r="A118" t="s">
        <v>80</v>
      </c>
      <c r="B118" s="3" t="s">
        <v>1894</v>
      </c>
      <c r="C118">
        <v>0.79078424014299231</v>
      </c>
      <c r="D118">
        <v>0.12108386884072379</v>
      </c>
      <c r="E118">
        <v>8.8131891016283936E-2</v>
      </c>
      <c r="F118">
        <v>0</v>
      </c>
      <c r="G118">
        <v>0</v>
      </c>
      <c r="H118">
        <v>0.42442472899679767</v>
      </c>
      <c r="I118">
        <v>1.07817174961591</v>
      </c>
    </row>
    <row r="119" spans="1:9" x14ac:dyDescent="0.25">
      <c r="A119" t="s">
        <v>297</v>
      </c>
      <c r="B119" s="3" t="s">
        <v>1894</v>
      </c>
      <c r="C119">
        <v>0.59896827818431508</v>
      </c>
      <c r="D119">
        <v>0.3138928469209325</v>
      </c>
      <c r="E119">
        <v>8.713887489475243E-2</v>
      </c>
      <c r="F119">
        <v>0</v>
      </c>
      <c r="G119">
        <v>0</v>
      </c>
      <c r="H119">
        <v>0.3744575019718579</v>
      </c>
      <c r="I119">
        <v>1.1223040830836939</v>
      </c>
    </row>
    <row r="120" spans="1:9" x14ac:dyDescent="0.25">
      <c r="A120" t="s">
        <v>512</v>
      </c>
      <c r="B120" s="3" t="s">
        <v>1894</v>
      </c>
      <c r="C120">
        <v>0.53392584002307331</v>
      </c>
      <c r="D120">
        <v>0.37952104593662678</v>
      </c>
      <c r="E120">
        <v>8.6553114040299847E-2</v>
      </c>
      <c r="F120">
        <v>0</v>
      </c>
      <c r="G120">
        <v>0</v>
      </c>
      <c r="H120">
        <v>0.35232616328024491</v>
      </c>
      <c r="I120">
        <v>1.14146025015107</v>
      </c>
    </row>
    <row r="121" spans="1:9" x14ac:dyDescent="0.25">
      <c r="A121" t="s">
        <v>68</v>
      </c>
      <c r="B121" s="3" t="s">
        <v>1894</v>
      </c>
      <c r="C121">
        <v>0.5179936884339158</v>
      </c>
      <c r="D121">
        <v>0.39602934943876439</v>
      </c>
      <c r="E121">
        <v>8.5976962127319714E-2</v>
      </c>
      <c r="F121">
        <v>0</v>
      </c>
      <c r="G121">
        <v>0</v>
      </c>
      <c r="H121">
        <v>0.27291153896253151</v>
      </c>
      <c r="I121">
        <v>1.209287065302187</v>
      </c>
    </row>
    <row r="122" spans="1:9" x14ac:dyDescent="0.25">
      <c r="A122" t="s">
        <v>485</v>
      </c>
      <c r="B122" s="3" t="s">
        <v>1894</v>
      </c>
      <c r="C122">
        <v>0.55417195543094955</v>
      </c>
      <c r="D122">
        <v>0.37238500026610738</v>
      </c>
      <c r="E122">
        <v>7.3443044302943086E-2</v>
      </c>
      <c r="F122">
        <v>0</v>
      </c>
      <c r="G122">
        <v>0</v>
      </c>
      <c r="H122">
        <v>0.29189881002709123</v>
      </c>
      <c r="I122">
        <v>1.193918905847507</v>
      </c>
    </row>
    <row r="123" spans="1:9" x14ac:dyDescent="0.25">
      <c r="A123" t="s">
        <v>257</v>
      </c>
      <c r="B123" s="3" t="s">
        <v>1894</v>
      </c>
      <c r="C123">
        <v>0.6505825488212319</v>
      </c>
      <c r="D123">
        <v>0.27728338537001729</v>
      </c>
      <c r="E123">
        <v>7.2134065808750786E-2</v>
      </c>
      <c r="F123">
        <v>0</v>
      </c>
      <c r="G123">
        <v>0</v>
      </c>
      <c r="H123">
        <v>0.28769380791922089</v>
      </c>
      <c r="I123">
        <v>1.198330165861708</v>
      </c>
    </row>
    <row r="124" spans="1:9" x14ac:dyDescent="0.25">
      <c r="A124" t="s">
        <v>136</v>
      </c>
      <c r="B124" s="3" t="s">
        <v>1894</v>
      </c>
      <c r="C124">
        <v>0.61750080688797615</v>
      </c>
      <c r="D124">
        <v>0.31416662910717408</v>
      </c>
      <c r="E124">
        <v>6.8332564004849702E-2</v>
      </c>
      <c r="F124">
        <v>0</v>
      </c>
      <c r="G124">
        <v>0</v>
      </c>
      <c r="H124">
        <v>0.43067796231202649</v>
      </c>
      <c r="I124">
        <v>1.071136911693666</v>
      </c>
    </row>
    <row r="125" spans="1:9" x14ac:dyDescent="0.25">
      <c r="A125" t="s">
        <v>54</v>
      </c>
      <c r="B125" s="3" t="s">
        <v>1894</v>
      </c>
      <c r="C125">
        <v>0.75554751866040426</v>
      </c>
      <c r="D125">
        <v>0.17679895366389639</v>
      </c>
      <c r="E125">
        <v>6.7653527675699307E-2</v>
      </c>
      <c r="F125">
        <v>0</v>
      </c>
      <c r="G125">
        <v>0</v>
      </c>
      <c r="H125">
        <v>0.18385771646304289</v>
      </c>
      <c r="I125">
        <v>1.2838432057060429</v>
      </c>
    </row>
    <row r="126" spans="1:9" x14ac:dyDescent="0.25">
      <c r="A126" t="s">
        <v>492</v>
      </c>
      <c r="B126" s="3" t="s">
        <v>1894</v>
      </c>
      <c r="C126">
        <v>0.62340376123644248</v>
      </c>
      <c r="D126">
        <v>0.31216687439154972</v>
      </c>
      <c r="E126">
        <v>6.4429364372007927E-2</v>
      </c>
      <c r="F126">
        <v>0</v>
      </c>
      <c r="G126">
        <v>0</v>
      </c>
      <c r="H126">
        <v>0.47169535396226231</v>
      </c>
      <c r="I126">
        <v>1.0319421479673501</v>
      </c>
    </row>
    <row r="127" spans="1:9" x14ac:dyDescent="0.25">
      <c r="A127" t="s">
        <v>118</v>
      </c>
      <c r="B127" s="3" t="s">
        <v>1894</v>
      </c>
      <c r="C127">
        <v>0.94076194896603194</v>
      </c>
      <c r="D127">
        <v>0</v>
      </c>
      <c r="E127">
        <v>5.9238051033968113E-2</v>
      </c>
      <c r="F127">
        <v>0</v>
      </c>
      <c r="G127">
        <v>0</v>
      </c>
      <c r="H127">
        <v>0.29601285743477979</v>
      </c>
      <c r="I127">
        <v>1.194458703146317</v>
      </c>
    </row>
    <row r="128" spans="1:9" x14ac:dyDescent="0.25">
      <c r="A128" t="s">
        <v>243</v>
      </c>
      <c r="B128" s="3" t="s">
        <v>1894</v>
      </c>
      <c r="C128">
        <v>0.56941806948061968</v>
      </c>
      <c r="D128">
        <v>0.37154101524251659</v>
      </c>
      <c r="E128">
        <v>5.904091527686374E-2</v>
      </c>
      <c r="F128">
        <v>0</v>
      </c>
      <c r="G128">
        <v>0</v>
      </c>
      <c r="H128">
        <v>0.24659413067310099</v>
      </c>
      <c r="I128">
        <v>1.23191622805024</v>
      </c>
    </row>
    <row r="129" spans="1:9" x14ac:dyDescent="0.25">
      <c r="A129" t="s">
        <v>226</v>
      </c>
      <c r="B129" s="3" t="s">
        <v>1894</v>
      </c>
      <c r="C129">
        <v>0.5663820064949866</v>
      </c>
      <c r="D129">
        <v>0.37858868833220483</v>
      </c>
      <c r="E129">
        <v>5.5029305172808553E-2</v>
      </c>
      <c r="F129">
        <v>0</v>
      </c>
      <c r="G129">
        <v>0</v>
      </c>
      <c r="H129">
        <v>0.39272219720131418</v>
      </c>
      <c r="I129">
        <v>1.106072167451243</v>
      </c>
    </row>
    <row r="130" spans="1:9" x14ac:dyDescent="0.25">
      <c r="A130" t="s">
        <v>360</v>
      </c>
      <c r="B130" s="3" t="s">
        <v>1894</v>
      </c>
      <c r="C130">
        <v>0.78191234710623603</v>
      </c>
      <c r="D130">
        <v>0.16378227431130499</v>
      </c>
      <c r="E130">
        <v>5.4305378582458992E-2</v>
      </c>
      <c r="F130">
        <v>0</v>
      </c>
      <c r="G130">
        <v>0</v>
      </c>
      <c r="H130">
        <v>0.34384831643085523</v>
      </c>
      <c r="I130">
        <v>1.1516436133177479</v>
      </c>
    </row>
    <row r="131" spans="1:9" x14ac:dyDescent="0.25">
      <c r="A131" t="s">
        <v>373</v>
      </c>
      <c r="B131" s="3" t="s">
        <v>1894</v>
      </c>
      <c r="C131">
        <v>0.82443363314464146</v>
      </c>
      <c r="D131">
        <v>0.121847331879233</v>
      </c>
      <c r="E131">
        <v>5.3719034976125513E-2</v>
      </c>
      <c r="F131">
        <v>0</v>
      </c>
      <c r="G131">
        <v>0</v>
      </c>
      <c r="H131">
        <v>0.38957568450956032</v>
      </c>
      <c r="I131">
        <v>1.111206638256462</v>
      </c>
    </row>
    <row r="132" spans="1:9" x14ac:dyDescent="0.25">
      <c r="A132" t="s">
        <v>125</v>
      </c>
      <c r="B132" s="3" t="s">
        <v>1894</v>
      </c>
      <c r="C132">
        <v>0.67979527750910351</v>
      </c>
      <c r="D132">
        <v>0.26669415705460781</v>
      </c>
      <c r="E132">
        <v>5.3510565436288737E-2</v>
      </c>
      <c r="F132">
        <v>0</v>
      </c>
      <c r="G132">
        <v>0</v>
      </c>
      <c r="H132">
        <v>0.29829888327073972</v>
      </c>
      <c r="I132">
        <v>1.1899751830734051</v>
      </c>
    </row>
    <row r="133" spans="1:9" x14ac:dyDescent="0.25">
      <c r="A133" t="s">
        <v>112</v>
      </c>
      <c r="B133" s="3" t="s">
        <v>1894</v>
      </c>
      <c r="C133">
        <v>0.54376968961373662</v>
      </c>
      <c r="D133">
        <v>0.40734587535985878</v>
      </c>
      <c r="E133">
        <v>4.8884435026404598E-2</v>
      </c>
      <c r="F133">
        <v>0</v>
      </c>
      <c r="G133">
        <v>0</v>
      </c>
      <c r="H133">
        <v>0.39140929667250779</v>
      </c>
      <c r="I133">
        <v>1.107194468897563</v>
      </c>
    </row>
    <row r="134" spans="1:9" x14ac:dyDescent="0.25">
      <c r="A134" t="s">
        <v>534</v>
      </c>
      <c r="B134" s="3" t="s">
        <v>1894</v>
      </c>
      <c r="C134">
        <v>0.95127351325217302</v>
      </c>
      <c r="D134">
        <v>0</v>
      </c>
      <c r="E134">
        <v>4.8726486747826987E-2</v>
      </c>
      <c r="F134">
        <v>0</v>
      </c>
      <c r="G134">
        <v>0</v>
      </c>
      <c r="H134">
        <v>0.38540016055501458</v>
      </c>
      <c r="I134">
        <v>1.11634946308331</v>
      </c>
    </row>
    <row r="135" spans="1:9" x14ac:dyDescent="0.25">
      <c r="A135" t="s">
        <v>287</v>
      </c>
      <c r="B135" s="3" t="s">
        <v>1894</v>
      </c>
      <c r="C135">
        <v>0.53844458861804811</v>
      </c>
      <c r="D135">
        <v>0.41498156421219679</v>
      </c>
      <c r="E135">
        <v>4.6573847169755073E-2</v>
      </c>
      <c r="F135">
        <v>0</v>
      </c>
      <c r="G135">
        <v>0</v>
      </c>
      <c r="H135">
        <v>0.30205591121870501</v>
      </c>
      <c r="I135">
        <v>1.1856777042035851</v>
      </c>
    </row>
    <row r="136" spans="1:9" x14ac:dyDescent="0.25">
      <c r="A136" t="s">
        <v>475</v>
      </c>
      <c r="B136" s="3" t="s">
        <v>1894</v>
      </c>
      <c r="C136">
        <v>0.95734707060819124</v>
      </c>
      <c r="D136">
        <v>0</v>
      </c>
      <c r="E136">
        <v>4.2652929391808737E-2</v>
      </c>
      <c r="F136">
        <v>0</v>
      </c>
      <c r="G136">
        <v>0</v>
      </c>
      <c r="H136">
        <v>0.44479101530462539</v>
      </c>
      <c r="I136">
        <v>1.0612095190812341</v>
      </c>
    </row>
    <row r="137" spans="1:9" x14ac:dyDescent="0.25">
      <c r="A137" t="s">
        <v>399</v>
      </c>
      <c r="B137" s="3" t="s">
        <v>1894</v>
      </c>
      <c r="C137">
        <v>0.71071922313149738</v>
      </c>
      <c r="D137">
        <v>0.24820921345869251</v>
      </c>
      <c r="E137">
        <v>4.1071563409810129E-2</v>
      </c>
      <c r="F137">
        <v>0</v>
      </c>
      <c r="G137">
        <v>0</v>
      </c>
      <c r="H137">
        <v>0.40776085515454158</v>
      </c>
      <c r="I137">
        <v>1.0937124946791821</v>
      </c>
    </row>
    <row r="138" spans="1:9" x14ac:dyDescent="0.25">
      <c r="A138" t="s">
        <v>528</v>
      </c>
      <c r="B138" s="3" t="s">
        <v>1894</v>
      </c>
      <c r="C138">
        <v>0.72642110536823756</v>
      </c>
      <c r="D138">
        <v>0.23264638339857621</v>
      </c>
      <c r="E138">
        <v>4.0932511233186183E-2</v>
      </c>
      <c r="F138">
        <v>0</v>
      </c>
      <c r="G138">
        <v>0</v>
      </c>
      <c r="H138">
        <v>0.38069682361866802</v>
      </c>
      <c r="I138">
        <v>1.118561419221785</v>
      </c>
    </row>
    <row r="139" spans="1:9" x14ac:dyDescent="0.25">
      <c r="A139" t="s">
        <v>520</v>
      </c>
      <c r="B139" s="3" t="s">
        <v>1894</v>
      </c>
      <c r="C139">
        <v>0.90696951919539048</v>
      </c>
      <c r="D139">
        <v>5.4786154288209023E-2</v>
      </c>
      <c r="E139">
        <v>3.8244326516400473E-2</v>
      </c>
      <c r="F139">
        <v>0</v>
      </c>
      <c r="G139">
        <v>0</v>
      </c>
      <c r="H139">
        <v>0.37189293380935079</v>
      </c>
      <c r="I139">
        <v>1.128263929029762</v>
      </c>
    </row>
    <row r="140" spans="1:9" x14ac:dyDescent="0.25">
      <c r="A140" t="s">
        <v>334</v>
      </c>
      <c r="B140" s="3" t="s">
        <v>1894</v>
      </c>
      <c r="C140">
        <v>0.82853864067063943</v>
      </c>
      <c r="D140">
        <v>0.13406099251358181</v>
      </c>
      <c r="E140">
        <v>3.7400366815778817E-2</v>
      </c>
      <c r="F140">
        <v>0</v>
      </c>
      <c r="G140">
        <v>0</v>
      </c>
      <c r="H140">
        <v>0.26965795359088562</v>
      </c>
      <c r="I140">
        <v>1.215783511770484</v>
      </c>
    </row>
    <row r="141" spans="1:9" x14ac:dyDescent="0.25">
      <c r="A141" t="s">
        <v>554</v>
      </c>
      <c r="B141" s="3" t="s">
        <v>1894</v>
      </c>
      <c r="C141">
        <v>0.96595222222234356</v>
      </c>
      <c r="D141">
        <v>0</v>
      </c>
      <c r="E141">
        <v>3.4047777777656371E-2</v>
      </c>
      <c r="F141">
        <v>0</v>
      </c>
      <c r="G141">
        <v>0</v>
      </c>
      <c r="H141">
        <v>0.4773141915017759</v>
      </c>
      <c r="I141">
        <v>1.0298824681917229</v>
      </c>
    </row>
    <row r="142" spans="1:9" x14ac:dyDescent="0.25">
      <c r="A142" t="s">
        <v>401</v>
      </c>
      <c r="B142" s="3" t="s">
        <v>1894</v>
      </c>
      <c r="C142">
        <v>0.70173170445824962</v>
      </c>
      <c r="D142">
        <v>0.27008129293550959</v>
      </c>
      <c r="E142">
        <v>2.818700260624081E-2</v>
      </c>
      <c r="F142">
        <v>0</v>
      </c>
      <c r="G142">
        <v>0</v>
      </c>
      <c r="H142">
        <v>0.45673362291891317</v>
      </c>
      <c r="I142">
        <v>1.047658130646248</v>
      </c>
    </row>
    <row r="143" spans="1:9" x14ac:dyDescent="0.25">
      <c r="A143" t="s">
        <v>445</v>
      </c>
      <c r="B143" s="3" t="s">
        <v>1894</v>
      </c>
      <c r="C143">
        <v>0.73564424479346846</v>
      </c>
      <c r="D143">
        <v>0.24157451236369409</v>
      </c>
      <c r="E143">
        <v>2.2781242842837401E-2</v>
      </c>
      <c r="F143">
        <v>0</v>
      </c>
      <c r="G143">
        <v>0</v>
      </c>
      <c r="H143">
        <v>0.37707396002167642</v>
      </c>
      <c r="I143">
        <v>1.1222218550515271</v>
      </c>
    </row>
    <row r="144" spans="1:9" x14ac:dyDescent="0.25">
      <c r="A144" t="s">
        <v>269</v>
      </c>
      <c r="B144" s="3" t="s">
        <v>1894</v>
      </c>
      <c r="C144">
        <v>0.5159119306363954</v>
      </c>
      <c r="D144">
        <v>0.4698358093754893</v>
      </c>
      <c r="E144">
        <v>1.425225998811527E-2</v>
      </c>
      <c r="F144">
        <v>0</v>
      </c>
      <c r="G144">
        <v>0</v>
      </c>
      <c r="H144">
        <v>0.25653485632873613</v>
      </c>
      <c r="I144">
        <v>1.224152459209108</v>
      </c>
    </row>
    <row r="145" spans="1:9" x14ac:dyDescent="0.25">
      <c r="A145" t="s">
        <v>427</v>
      </c>
      <c r="B145" s="3" t="s">
        <v>1894</v>
      </c>
      <c r="C145">
        <v>0.57143267179141366</v>
      </c>
      <c r="D145">
        <v>0.4160809801108204</v>
      </c>
      <c r="E145">
        <v>1.2486348097765989E-2</v>
      </c>
      <c r="F145">
        <v>0</v>
      </c>
      <c r="G145">
        <v>0</v>
      </c>
      <c r="H145">
        <v>0.32264366853716508</v>
      </c>
      <c r="I145">
        <v>1.168950270077822</v>
      </c>
    </row>
    <row r="146" spans="1:9" x14ac:dyDescent="0.25">
      <c r="A146" t="s">
        <v>482</v>
      </c>
      <c r="B146" s="3" t="s">
        <v>1894</v>
      </c>
      <c r="C146">
        <v>0.68210823322668523</v>
      </c>
      <c r="D146">
        <v>0.31178913445020151</v>
      </c>
      <c r="E146">
        <v>6.1026323231132256E-3</v>
      </c>
      <c r="F146">
        <v>0</v>
      </c>
      <c r="G146">
        <v>0</v>
      </c>
      <c r="H146">
        <v>0.40125169555882467</v>
      </c>
      <c r="I146">
        <v>1.100053290886887</v>
      </c>
    </row>
    <row r="147" spans="1:9" x14ac:dyDescent="0.25">
      <c r="A147" t="s">
        <v>60</v>
      </c>
      <c r="B147" s="3" t="s">
        <v>1894</v>
      </c>
      <c r="C147">
        <v>0.7336855787475316</v>
      </c>
      <c r="D147">
        <v>0.26435573521625633</v>
      </c>
      <c r="E147">
        <v>1.958686036212123E-3</v>
      </c>
      <c r="F147">
        <v>0</v>
      </c>
      <c r="G147">
        <v>0</v>
      </c>
      <c r="H147">
        <v>0.2200964299173287</v>
      </c>
      <c r="I147">
        <v>1.2560439805172601</v>
      </c>
    </row>
    <row r="148" spans="1:9" x14ac:dyDescent="0.25">
      <c r="A148" t="s">
        <v>491</v>
      </c>
      <c r="B148" s="3" t="s">
        <v>1894</v>
      </c>
      <c r="C148">
        <v>0.85901760357515911</v>
      </c>
      <c r="D148">
        <v>0.13916426178982161</v>
      </c>
      <c r="E148">
        <v>1.8181346350192599E-3</v>
      </c>
      <c r="F148">
        <v>0</v>
      </c>
      <c r="G148">
        <v>0</v>
      </c>
      <c r="H148">
        <v>0.34793018770474538</v>
      </c>
      <c r="I148">
        <v>1.1497259330764411</v>
      </c>
    </row>
    <row r="149" spans="1:9" x14ac:dyDescent="0.25">
      <c r="A149" t="s">
        <v>134</v>
      </c>
      <c r="B149" s="3" t="s">
        <v>1894</v>
      </c>
      <c r="C149">
        <v>0.53616983411458718</v>
      </c>
      <c r="D149">
        <v>0.46383016588541282</v>
      </c>
      <c r="E149">
        <v>0</v>
      </c>
      <c r="F149">
        <v>0</v>
      </c>
      <c r="G149">
        <v>0</v>
      </c>
      <c r="H149">
        <v>0.47287577758773441</v>
      </c>
      <c r="I149">
        <v>1.031178872307994</v>
      </c>
    </row>
    <row r="150" spans="1:9" x14ac:dyDescent="0.25">
      <c r="A150" t="s">
        <v>433</v>
      </c>
      <c r="B150" s="3" t="s">
        <v>1894</v>
      </c>
      <c r="C150">
        <v>0.54627680337843798</v>
      </c>
      <c r="D150">
        <v>0.45372319662156202</v>
      </c>
      <c r="E150">
        <v>0</v>
      </c>
      <c r="F150">
        <v>0</v>
      </c>
      <c r="G150">
        <v>0</v>
      </c>
      <c r="H150">
        <v>0.40302443462312892</v>
      </c>
      <c r="I150">
        <v>1.0974384975130249</v>
      </c>
    </row>
    <row r="151" spans="1:9" x14ac:dyDescent="0.25">
      <c r="A151" t="s">
        <v>358</v>
      </c>
      <c r="B151" s="3" t="s">
        <v>1894</v>
      </c>
      <c r="C151">
        <v>0.62300105897449887</v>
      </c>
      <c r="D151">
        <v>0.37699894102550108</v>
      </c>
      <c r="E151">
        <v>0</v>
      </c>
      <c r="F151">
        <v>0</v>
      </c>
      <c r="G151">
        <v>0</v>
      </c>
      <c r="H151">
        <v>0.27050225254511551</v>
      </c>
      <c r="I151">
        <v>1.213790114732278</v>
      </c>
    </row>
    <row r="152" spans="1:9" x14ac:dyDescent="0.25">
      <c r="A152" t="s">
        <v>275</v>
      </c>
      <c r="B152" s="3" t="s">
        <v>1894</v>
      </c>
      <c r="C152">
        <v>0.64669100644786448</v>
      </c>
      <c r="D152">
        <v>0.35330899355213552</v>
      </c>
      <c r="E152">
        <v>0</v>
      </c>
      <c r="F152">
        <v>0</v>
      </c>
      <c r="G152">
        <v>0</v>
      </c>
      <c r="H152">
        <v>0.43268252259137979</v>
      </c>
      <c r="I152">
        <v>1.0706116803340771</v>
      </c>
    </row>
    <row r="153" spans="1:9" x14ac:dyDescent="0.25">
      <c r="A153" t="s">
        <v>547</v>
      </c>
      <c r="B153" s="3" t="s">
        <v>1894</v>
      </c>
      <c r="C153">
        <v>0.64852879660831486</v>
      </c>
      <c r="D153">
        <v>0.35147120339168519</v>
      </c>
      <c r="E153">
        <v>0</v>
      </c>
      <c r="F153">
        <v>0</v>
      </c>
      <c r="G153">
        <v>0</v>
      </c>
      <c r="H153">
        <v>0.25271187185687061</v>
      </c>
      <c r="I153">
        <v>1.2287317695237661</v>
      </c>
    </row>
    <row r="154" spans="1:9" x14ac:dyDescent="0.25">
      <c r="A154" t="s">
        <v>229</v>
      </c>
      <c r="B154" s="3" t="s">
        <v>1894</v>
      </c>
      <c r="C154">
        <v>0.65768584761347237</v>
      </c>
      <c r="D154">
        <v>0.34231415238652763</v>
      </c>
      <c r="E154">
        <v>0</v>
      </c>
      <c r="F154">
        <v>0</v>
      </c>
      <c r="G154">
        <v>0</v>
      </c>
      <c r="H154">
        <v>0.32845771429630999</v>
      </c>
      <c r="I154">
        <v>1.1648872330094591</v>
      </c>
    </row>
    <row r="155" spans="1:9" x14ac:dyDescent="0.25">
      <c r="A155" t="s">
        <v>462</v>
      </c>
      <c r="B155" s="3" t="s">
        <v>1894</v>
      </c>
      <c r="C155">
        <v>0.69649333164802052</v>
      </c>
      <c r="D155">
        <v>0.30350666835197943</v>
      </c>
      <c r="E155">
        <v>0</v>
      </c>
      <c r="F155">
        <v>0</v>
      </c>
      <c r="G155">
        <v>0</v>
      </c>
      <c r="H155">
        <v>0.27023102492592971</v>
      </c>
      <c r="I155">
        <v>1.2146906561894171</v>
      </c>
    </row>
    <row r="156" spans="1:9" x14ac:dyDescent="0.25">
      <c r="A156" t="s">
        <v>234</v>
      </c>
      <c r="B156" s="3" t="s">
        <v>1894</v>
      </c>
      <c r="C156">
        <v>0.71194530638136211</v>
      </c>
      <c r="D156">
        <v>0.28805469361863789</v>
      </c>
      <c r="E156">
        <v>0</v>
      </c>
      <c r="F156">
        <v>0</v>
      </c>
      <c r="G156">
        <v>0</v>
      </c>
      <c r="H156">
        <v>0.29856806443078893</v>
      </c>
      <c r="I156">
        <v>1.1910221013908491</v>
      </c>
    </row>
    <row r="157" spans="1:9" x14ac:dyDescent="0.25">
      <c r="A157" t="s">
        <v>332</v>
      </c>
      <c r="B157" s="3" t="s">
        <v>1894</v>
      </c>
      <c r="C157">
        <v>0.72908183417052219</v>
      </c>
      <c r="D157">
        <v>0.27091816582947792</v>
      </c>
      <c r="E157">
        <v>0</v>
      </c>
      <c r="F157">
        <v>0</v>
      </c>
      <c r="G157">
        <v>0</v>
      </c>
      <c r="H157">
        <v>0.36898037283813911</v>
      </c>
      <c r="I157">
        <v>1.129827300065978</v>
      </c>
    </row>
    <row r="158" spans="1:9" x14ac:dyDescent="0.25">
      <c r="A158" t="s">
        <v>326</v>
      </c>
      <c r="B158" s="3" t="s">
        <v>1894</v>
      </c>
      <c r="C158">
        <v>0.74597616700629887</v>
      </c>
      <c r="D158">
        <v>0.25402383299370113</v>
      </c>
      <c r="E158">
        <v>0</v>
      </c>
      <c r="F158">
        <v>0</v>
      </c>
      <c r="G158">
        <v>0</v>
      </c>
      <c r="H158">
        <v>0.23978857231241141</v>
      </c>
      <c r="I158">
        <v>1.240248084055652</v>
      </c>
    </row>
    <row r="159" spans="1:9" x14ac:dyDescent="0.25">
      <c r="A159" t="s">
        <v>321</v>
      </c>
      <c r="B159" s="3" t="s">
        <v>1894</v>
      </c>
      <c r="C159">
        <v>0.75978409358288757</v>
      </c>
      <c r="D159">
        <v>0.24021590641711241</v>
      </c>
      <c r="E159">
        <v>0</v>
      </c>
      <c r="F159">
        <v>0</v>
      </c>
      <c r="G159">
        <v>0</v>
      </c>
      <c r="H159">
        <v>0.30316095219680739</v>
      </c>
      <c r="I159">
        <v>1.1875714223176559</v>
      </c>
    </row>
    <row r="160" spans="1:9" x14ac:dyDescent="0.25">
      <c r="A160" t="s">
        <v>380</v>
      </c>
      <c r="B160" s="3" t="s">
        <v>1894</v>
      </c>
      <c r="C160">
        <v>0.76532545062506596</v>
      </c>
      <c r="D160">
        <v>0.23467454937493409</v>
      </c>
      <c r="E160">
        <v>0</v>
      </c>
      <c r="F160">
        <v>0</v>
      </c>
      <c r="G160">
        <v>0</v>
      </c>
      <c r="H160">
        <v>0.3757048680387039</v>
      </c>
      <c r="I160">
        <v>1.124121295751676</v>
      </c>
    </row>
    <row r="161" spans="1:9" x14ac:dyDescent="0.25">
      <c r="A161" t="s">
        <v>548</v>
      </c>
      <c r="B161" s="3" t="s">
        <v>1894</v>
      </c>
      <c r="C161">
        <v>0.79814050834524231</v>
      </c>
      <c r="D161">
        <v>0.20185949165475769</v>
      </c>
      <c r="E161">
        <v>0</v>
      </c>
      <c r="F161">
        <v>0</v>
      </c>
      <c r="G161">
        <v>0</v>
      </c>
      <c r="H161">
        <v>0.38357629554882161</v>
      </c>
      <c r="I161">
        <v>1.117316893985338</v>
      </c>
    </row>
    <row r="162" spans="1:9" x14ac:dyDescent="0.25">
      <c r="A162" t="s">
        <v>437</v>
      </c>
      <c r="B162" s="3" t="s">
        <v>1894</v>
      </c>
      <c r="C162">
        <v>0.8148029580082079</v>
      </c>
      <c r="D162">
        <v>0.18519704199179199</v>
      </c>
      <c r="E162">
        <v>0</v>
      </c>
      <c r="F162">
        <v>0</v>
      </c>
      <c r="G162">
        <v>0</v>
      </c>
      <c r="H162">
        <v>0.38584699646738241</v>
      </c>
      <c r="I162">
        <v>1.1154139124082381</v>
      </c>
    </row>
    <row r="163" spans="1:9" x14ac:dyDescent="0.25">
      <c r="A163" t="s">
        <v>544</v>
      </c>
      <c r="B163" s="3" t="s">
        <v>1894</v>
      </c>
      <c r="C163">
        <v>0.82211753612288496</v>
      </c>
      <c r="D163">
        <v>0.17788246387711501</v>
      </c>
      <c r="E163">
        <v>0</v>
      </c>
      <c r="F163">
        <v>0</v>
      </c>
      <c r="G163">
        <v>0</v>
      </c>
      <c r="H163">
        <v>0.36452206783454388</v>
      </c>
      <c r="I163">
        <v>1.1346794342602471</v>
      </c>
    </row>
    <row r="164" spans="1:9" x14ac:dyDescent="0.25">
      <c r="A164" t="s">
        <v>174</v>
      </c>
      <c r="B164" s="3" t="s">
        <v>1894</v>
      </c>
      <c r="C164">
        <v>0.87632510968423538</v>
      </c>
      <c r="D164">
        <v>0.1236748903157646</v>
      </c>
      <c r="E164">
        <v>0</v>
      </c>
      <c r="F164">
        <v>0</v>
      </c>
      <c r="G164">
        <v>0</v>
      </c>
      <c r="H164">
        <v>0.35748413343998992</v>
      </c>
      <c r="I164">
        <v>1.141479128471744</v>
      </c>
    </row>
    <row r="165" spans="1:9" x14ac:dyDescent="0.25">
      <c r="A165" t="s">
        <v>320</v>
      </c>
      <c r="B165" s="3" t="s">
        <v>1895</v>
      </c>
      <c r="C165">
        <v>0</v>
      </c>
      <c r="D165">
        <v>0.59426673885151149</v>
      </c>
      <c r="E165">
        <v>0</v>
      </c>
      <c r="F165">
        <v>0.40573326114848851</v>
      </c>
      <c r="G165">
        <v>0</v>
      </c>
      <c r="H165">
        <v>0.34932077467816919</v>
      </c>
      <c r="I165">
        <v>1.1395436996537009</v>
      </c>
    </row>
    <row r="166" spans="1:9" x14ac:dyDescent="0.25">
      <c r="A166" t="s">
        <v>221</v>
      </c>
      <c r="B166" s="3" t="s">
        <v>1895</v>
      </c>
      <c r="C166">
        <v>0</v>
      </c>
      <c r="D166">
        <v>0.58803734445738665</v>
      </c>
      <c r="E166">
        <v>2.898023004413363E-2</v>
      </c>
      <c r="F166">
        <v>0.38298242549847977</v>
      </c>
      <c r="G166">
        <v>0</v>
      </c>
      <c r="H166">
        <v>0.47328616778112481</v>
      </c>
      <c r="I166">
        <v>1.024958245752934</v>
      </c>
    </row>
    <row r="167" spans="1:9" x14ac:dyDescent="0.25">
      <c r="A167" t="s">
        <v>231</v>
      </c>
      <c r="B167" s="3" t="s">
        <v>1895</v>
      </c>
      <c r="C167">
        <v>0</v>
      </c>
      <c r="D167">
        <v>0.52202427512323257</v>
      </c>
      <c r="E167">
        <v>0.11359886559389611</v>
      </c>
      <c r="F167">
        <v>0.36437685928287128</v>
      </c>
      <c r="G167">
        <v>0</v>
      </c>
      <c r="H167">
        <v>0.56884316747084718</v>
      </c>
      <c r="I167">
        <v>0.92639116324482773</v>
      </c>
    </row>
    <row r="168" spans="1:9" x14ac:dyDescent="0.25">
      <c r="A168" t="s">
        <v>376</v>
      </c>
      <c r="B168" s="3" t="s">
        <v>1895</v>
      </c>
      <c r="C168">
        <v>0</v>
      </c>
      <c r="D168">
        <v>0.56911407012011039</v>
      </c>
      <c r="E168">
        <v>8.0877238872398532E-2</v>
      </c>
      <c r="F168">
        <v>0.35000869100749099</v>
      </c>
      <c r="G168">
        <v>0</v>
      </c>
      <c r="H168">
        <v>0.34259457955855432</v>
      </c>
      <c r="I168">
        <v>1.144443636432124</v>
      </c>
    </row>
    <row r="169" spans="1:9" x14ac:dyDescent="0.25">
      <c r="A169" t="s">
        <v>476</v>
      </c>
      <c r="B169" s="3" t="s">
        <v>1895</v>
      </c>
      <c r="C169">
        <v>0</v>
      </c>
      <c r="D169">
        <v>0.68535036413377604</v>
      </c>
      <c r="E169">
        <v>0</v>
      </c>
      <c r="F169">
        <v>0.31464963586622391</v>
      </c>
      <c r="G169">
        <v>0</v>
      </c>
      <c r="H169">
        <v>0.40479510048522388</v>
      </c>
      <c r="I169">
        <v>1.0903278382506689</v>
      </c>
    </row>
    <row r="170" spans="1:9" x14ac:dyDescent="0.25">
      <c r="A170" t="s">
        <v>400</v>
      </c>
      <c r="B170" s="3" t="s">
        <v>1895</v>
      </c>
      <c r="C170">
        <v>0</v>
      </c>
      <c r="D170">
        <v>0.51377297747799822</v>
      </c>
      <c r="E170">
        <v>0.19012417142088431</v>
      </c>
      <c r="F170">
        <v>0.29610285110111739</v>
      </c>
      <c r="G170">
        <v>0</v>
      </c>
      <c r="H170">
        <v>0.55121134193374299</v>
      </c>
      <c r="I170">
        <v>0.94449121843975092</v>
      </c>
    </row>
    <row r="171" spans="1:9" x14ac:dyDescent="0.25">
      <c r="A171" t="s">
        <v>185</v>
      </c>
      <c r="B171" s="3" t="s">
        <v>1895</v>
      </c>
      <c r="C171">
        <v>0</v>
      </c>
      <c r="D171">
        <v>0.55364574443197379</v>
      </c>
      <c r="E171">
        <v>0.1616039850271738</v>
      </c>
      <c r="F171">
        <v>0.2847502705408525</v>
      </c>
      <c r="G171">
        <v>0</v>
      </c>
      <c r="H171">
        <v>0.45476273636837078</v>
      </c>
      <c r="I171">
        <v>1.041449562001177</v>
      </c>
    </row>
    <row r="172" spans="1:9" x14ac:dyDescent="0.25">
      <c r="A172" t="s">
        <v>286</v>
      </c>
      <c r="B172" s="3" t="s">
        <v>1895</v>
      </c>
      <c r="C172">
        <v>0</v>
      </c>
      <c r="D172">
        <v>0.7511096720533802</v>
      </c>
      <c r="E172">
        <v>0</v>
      </c>
      <c r="F172">
        <v>0.2488903279466198</v>
      </c>
      <c r="G172">
        <v>0</v>
      </c>
      <c r="H172">
        <v>0.45650772109389443</v>
      </c>
      <c r="I172">
        <v>1.0422537824557829</v>
      </c>
    </row>
    <row r="173" spans="1:9" x14ac:dyDescent="0.25">
      <c r="A173" t="s">
        <v>103</v>
      </c>
      <c r="B173" s="3" t="s">
        <v>1895</v>
      </c>
      <c r="C173">
        <v>0</v>
      </c>
      <c r="D173">
        <v>0.57042810573719027</v>
      </c>
      <c r="E173">
        <v>0.19455950481029591</v>
      </c>
      <c r="F173">
        <v>0.23501238945251379</v>
      </c>
      <c r="G173">
        <v>0</v>
      </c>
      <c r="H173">
        <v>0.42160053903830469</v>
      </c>
      <c r="I173">
        <v>1.0724322873371079</v>
      </c>
    </row>
    <row r="174" spans="1:9" x14ac:dyDescent="0.25">
      <c r="A174" t="s">
        <v>236</v>
      </c>
      <c r="B174" s="3" t="s">
        <v>1895</v>
      </c>
      <c r="C174">
        <v>0</v>
      </c>
      <c r="D174">
        <v>0.64449085398789041</v>
      </c>
      <c r="E174">
        <v>0.13160528143116601</v>
      </c>
      <c r="F174">
        <v>0.22390386458094361</v>
      </c>
      <c r="G174">
        <v>0</v>
      </c>
      <c r="H174">
        <v>0.39667523447616188</v>
      </c>
      <c r="I174">
        <v>1.096238222747189</v>
      </c>
    </row>
    <row r="175" spans="1:9" x14ac:dyDescent="0.25">
      <c r="A175" t="s">
        <v>367</v>
      </c>
      <c r="B175" s="3" t="s">
        <v>1895</v>
      </c>
      <c r="C175">
        <v>0</v>
      </c>
      <c r="D175">
        <v>0.73970817826810986</v>
      </c>
      <c r="E175">
        <v>6.8144365745499674E-2</v>
      </c>
      <c r="F175">
        <v>0.19214745598639041</v>
      </c>
      <c r="G175">
        <v>0</v>
      </c>
      <c r="H175">
        <v>0.34531518916175957</v>
      </c>
      <c r="I175">
        <v>1.143138370437462</v>
      </c>
    </row>
    <row r="176" spans="1:9" x14ac:dyDescent="0.25">
      <c r="A176" t="s">
        <v>129</v>
      </c>
      <c r="B176" s="3" t="s">
        <v>1895</v>
      </c>
      <c r="C176">
        <v>0</v>
      </c>
      <c r="D176">
        <v>0.5079601122473163</v>
      </c>
      <c r="E176">
        <v>0.32453366210420859</v>
      </c>
      <c r="F176">
        <v>0.16750622564847509</v>
      </c>
      <c r="G176">
        <v>0</v>
      </c>
      <c r="H176">
        <v>0.48934789907241361</v>
      </c>
      <c r="I176">
        <v>1.0063993879037449</v>
      </c>
    </row>
    <row r="177" spans="1:9" x14ac:dyDescent="0.25">
      <c r="A177" t="s">
        <v>85</v>
      </c>
      <c r="B177" s="3" t="s">
        <v>1895</v>
      </c>
      <c r="C177">
        <v>0</v>
      </c>
      <c r="D177">
        <v>0.70293539204239464</v>
      </c>
      <c r="E177">
        <v>0.13404209081920099</v>
      </c>
      <c r="F177">
        <v>0.16302251713840421</v>
      </c>
      <c r="G177">
        <v>0</v>
      </c>
      <c r="H177">
        <v>0.55503921470507889</v>
      </c>
      <c r="I177">
        <v>0.94171066866883735</v>
      </c>
    </row>
    <row r="178" spans="1:9" x14ac:dyDescent="0.25">
      <c r="A178" t="s">
        <v>519</v>
      </c>
      <c r="B178" s="3" t="s">
        <v>1895</v>
      </c>
      <c r="C178">
        <v>0</v>
      </c>
      <c r="D178">
        <v>0.52747547343206591</v>
      </c>
      <c r="E178">
        <v>0.31655902628793048</v>
      </c>
      <c r="F178">
        <v>0.15596550028000361</v>
      </c>
      <c r="G178">
        <v>0</v>
      </c>
      <c r="H178">
        <v>0.30611572753137722</v>
      </c>
      <c r="I178">
        <v>1.1732964566660531</v>
      </c>
    </row>
    <row r="179" spans="1:9" x14ac:dyDescent="0.25">
      <c r="A179" t="s">
        <v>410</v>
      </c>
      <c r="B179" s="3" t="s">
        <v>1895</v>
      </c>
      <c r="C179">
        <v>0</v>
      </c>
      <c r="D179">
        <v>0.56484006017549648</v>
      </c>
      <c r="E179">
        <v>0.2811179486109357</v>
      </c>
      <c r="F179">
        <v>0.1540419912135679</v>
      </c>
      <c r="G179">
        <v>0</v>
      </c>
      <c r="H179">
        <v>0.4553746018267551</v>
      </c>
      <c r="I179">
        <v>1.0399195248881199</v>
      </c>
    </row>
    <row r="180" spans="1:9" x14ac:dyDescent="0.25">
      <c r="A180" t="s">
        <v>99</v>
      </c>
      <c r="B180" s="3" t="s">
        <v>1895</v>
      </c>
      <c r="C180">
        <v>0</v>
      </c>
      <c r="D180">
        <v>0.50971487169437957</v>
      </c>
      <c r="E180">
        <v>0.37080861868434661</v>
      </c>
      <c r="F180">
        <v>0.1194765096212738</v>
      </c>
      <c r="G180">
        <v>0</v>
      </c>
      <c r="H180">
        <v>0.47395952929633189</v>
      </c>
      <c r="I180">
        <v>1.021117619848581</v>
      </c>
    </row>
    <row r="181" spans="1:9" x14ac:dyDescent="0.25">
      <c r="A181" t="s">
        <v>128</v>
      </c>
      <c r="B181" s="3" t="s">
        <v>1895</v>
      </c>
      <c r="C181">
        <v>0</v>
      </c>
      <c r="D181">
        <v>0.66578944039046895</v>
      </c>
      <c r="E181">
        <v>0.24465435078947931</v>
      </c>
      <c r="F181">
        <v>8.9556208820051678E-2</v>
      </c>
      <c r="G181">
        <v>0</v>
      </c>
      <c r="H181">
        <v>0.33954288018016099</v>
      </c>
      <c r="I181">
        <v>1.1460577996555921</v>
      </c>
    </row>
    <row r="182" spans="1:9" x14ac:dyDescent="0.25">
      <c r="A182" t="s">
        <v>506</v>
      </c>
      <c r="B182" s="3" t="s">
        <v>1895</v>
      </c>
      <c r="C182">
        <v>0.26498708257238068</v>
      </c>
      <c r="D182">
        <v>0.65106803784330647</v>
      </c>
      <c r="E182">
        <v>0</v>
      </c>
      <c r="F182">
        <v>8.394487958431289E-2</v>
      </c>
      <c r="G182">
        <v>0</v>
      </c>
      <c r="H182">
        <v>0.41270040787680717</v>
      </c>
      <c r="I182">
        <v>1.0859933491287681</v>
      </c>
    </row>
    <row r="183" spans="1:9" x14ac:dyDescent="0.25">
      <c r="A183" t="s">
        <v>239</v>
      </c>
      <c r="B183" s="3" t="s">
        <v>1895</v>
      </c>
      <c r="C183">
        <v>0</v>
      </c>
      <c r="D183">
        <v>0.53413090357422255</v>
      </c>
      <c r="E183">
        <v>0.38772150234576991</v>
      </c>
      <c r="F183">
        <v>7.8147594080007599E-2</v>
      </c>
      <c r="G183">
        <v>0</v>
      </c>
      <c r="H183">
        <v>0.25298682972277831</v>
      </c>
      <c r="I183">
        <v>1.2168029371406019</v>
      </c>
    </row>
    <row r="184" spans="1:9" x14ac:dyDescent="0.25">
      <c r="A184" t="s">
        <v>442</v>
      </c>
      <c r="B184" s="3" t="s">
        <v>1895</v>
      </c>
      <c r="C184">
        <v>0</v>
      </c>
      <c r="D184">
        <v>0.58118290156369101</v>
      </c>
      <c r="E184">
        <v>0.34588776479565991</v>
      </c>
      <c r="F184">
        <v>7.2929333640649033E-2</v>
      </c>
      <c r="G184">
        <v>0</v>
      </c>
      <c r="H184">
        <v>0.51502091956537488</v>
      </c>
      <c r="I184">
        <v>0.98093982024103232</v>
      </c>
    </row>
    <row r="185" spans="1:9" x14ac:dyDescent="0.25">
      <c r="A185" t="s">
        <v>507</v>
      </c>
      <c r="B185" s="3" t="s">
        <v>1895</v>
      </c>
      <c r="C185">
        <v>0</v>
      </c>
      <c r="D185">
        <v>0.80050925341165635</v>
      </c>
      <c r="E185">
        <v>0.13999222687488849</v>
      </c>
      <c r="F185">
        <v>5.949851971345517E-2</v>
      </c>
      <c r="G185">
        <v>0</v>
      </c>
      <c r="H185">
        <v>0.53878453596709996</v>
      </c>
      <c r="I185">
        <v>0.95928102323664055</v>
      </c>
    </row>
    <row r="186" spans="1:9" x14ac:dyDescent="0.25">
      <c r="A186" t="s">
        <v>473</v>
      </c>
      <c r="B186" s="3" t="s">
        <v>1895</v>
      </c>
      <c r="C186">
        <v>0</v>
      </c>
      <c r="D186">
        <v>0.67440478379870916</v>
      </c>
      <c r="E186">
        <v>0.2692714509652322</v>
      </c>
      <c r="F186">
        <v>5.6323765236058601E-2</v>
      </c>
      <c r="G186">
        <v>0</v>
      </c>
      <c r="H186">
        <v>0.42867246922883961</v>
      </c>
      <c r="I186">
        <v>1.065785262787686</v>
      </c>
    </row>
    <row r="187" spans="1:9" x14ac:dyDescent="0.25">
      <c r="A187" t="s">
        <v>135</v>
      </c>
      <c r="B187" s="3" t="s">
        <v>1895</v>
      </c>
      <c r="C187">
        <v>7.8055050262770029E-2</v>
      </c>
      <c r="D187">
        <v>0.54679262690639985</v>
      </c>
      <c r="E187">
        <v>0.32178665205300938</v>
      </c>
      <c r="F187">
        <v>5.3365670777820687E-2</v>
      </c>
      <c r="G187">
        <v>0</v>
      </c>
      <c r="H187">
        <v>0.52598898712280062</v>
      </c>
      <c r="I187">
        <v>0.97051020427490708</v>
      </c>
    </row>
    <row r="188" spans="1:9" x14ac:dyDescent="0.25">
      <c r="A188" t="s">
        <v>489</v>
      </c>
      <c r="B188" s="3" t="s">
        <v>1895</v>
      </c>
      <c r="C188">
        <v>0</v>
      </c>
      <c r="D188">
        <v>0.60238986278870432</v>
      </c>
      <c r="E188">
        <v>0.37347070765892071</v>
      </c>
      <c r="F188">
        <v>2.4139429552375101E-2</v>
      </c>
      <c r="G188">
        <v>0</v>
      </c>
      <c r="H188">
        <v>0.45242580758296008</v>
      </c>
      <c r="I188">
        <v>1.0422315007152341</v>
      </c>
    </row>
    <row r="189" spans="1:9" x14ac:dyDescent="0.25">
      <c r="A189" t="s">
        <v>258</v>
      </c>
      <c r="B189" s="3" t="s">
        <v>1895</v>
      </c>
      <c r="C189">
        <v>0</v>
      </c>
      <c r="D189">
        <v>0.58875328035302155</v>
      </c>
      <c r="E189">
        <v>0.38819260320277299</v>
      </c>
      <c r="F189">
        <v>2.3054116444205529E-2</v>
      </c>
      <c r="G189">
        <v>0</v>
      </c>
      <c r="H189">
        <v>0.45419153073304419</v>
      </c>
      <c r="I189">
        <v>1.0403757104160849</v>
      </c>
    </row>
    <row r="190" spans="1:9" x14ac:dyDescent="0.25">
      <c r="A190" t="s">
        <v>372</v>
      </c>
      <c r="B190" s="3" t="s">
        <v>1895</v>
      </c>
      <c r="C190">
        <v>0.35780504060414048</v>
      </c>
      <c r="D190">
        <v>0.62092331940312029</v>
      </c>
      <c r="E190">
        <v>0</v>
      </c>
      <c r="F190">
        <v>2.1271639992739171E-2</v>
      </c>
      <c r="G190">
        <v>0</v>
      </c>
      <c r="H190">
        <v>0.47219212436262409</v>
      </c>
      <c r="I190">
        <v>1.0305209119227861</v>
      </c>
    </row>
    <row r="191" spans="1:9" x14ac:dyDescent="0.25">
      <c r="A191" t="s">
        <v>333</v>
      </c>
      <c r="B191" s="3" t="s">
        <v>1895</v>
      </c>
      <c r="C191">
        <v>0</v>
      </c>
      <c r="D191">
        <v>0.79420525435946832</v>
      </c>
      <c r="E191">
        <v>0.19397072883054969</v>
      </c>
      <c r="F191">
        <v>1.1824016809981989E-2</v>
      </c>
      <c r="G191">
        <v>0</v>
      </c>
      <c r="H191">
        <v>0.48386639023368089</v>
      </c>
      <c r="I191">
        <v>1.014314638346292</v>
      </c>
    </row>
    <row r="192" spans="1:9" x14ac:dyDescent="0.25">
      <c r="A192" t="s">
        <v>273</v>
      </c>
      <c r="B192" s="3" t="s">
        <v>1895</v>
      </c>
      <c r="C192">
        <v>0</v>
      </c>
      <c r="D192">
        <v>0.59022714703242007</v>
      </c>
      <c r="E192">
        <v>0.39805302865680248</v>
      </c>
      <c r="F192">
        <v>1.1719824310777451E-2</v>
      </c>
      <c r="G192">
        <v>0</v>
      </c>
      <c r="H192">
        <v>0.16504167900989269</v>
      </c>
      <c r="I192">
        <v>1.286685442615032</v>
      </c>
    </row>
    <row r="193" spans="1:9" x14ac:dyDescent="0.25">
      <c r="A193" t="s">
        <v>168</v>
      </c>
      <c r="B193" s="3" t="s">
        <v>1895</v>
      </c>
      <c r="C193">
        <v>0</v>
      </c>
      <c r="D193">
        <v>0.72078720469713631</v>
      </c>
      <c r="E193">
        <v>0.26882721802365439</v>
      </c>
      <c r="F193">
        <v>1.03855772792093E-2</v>
      </c>
      <c r="G193">
        <v>0</v>
      </c>
      <c r="H193">
        <v>0.19458379741041359</v>
      </c>
      <c r="I193">
        <v>1.265762647391883</v>
      </c>
    </row>
    <row r="194" spans="1:9" x14ac:dyDescent="0.25">
      <c r="A194" t="s">
        <v>74</v>
      </c>
      <c r="B194" s="3" t="s">
        <v>1895</v>
      </c>
      <c r="C194">
        <v>0</v>
      </c>
      <c r="D194">
        <v>0.68250003164085316</v>
      </c>
      <c r="E194">
        <v>0.30989819753035242</v>
      </c>
      <c r="F194">
        <v>7.6017708287944583E-3</v>
      </c>
      <c r="G194">
        <v>0</v>
      </c>
      <c r="H194">
        <v>0.48841908368756332</v>
      </c>
      <c r="I194">
        <v>1.008276957209689</v>
      </c>
    </row>
    <row r="195" spans="1:9" x14ac:dyDescent="0.25">
      <c r="A195" t="s">
        <v>364</v>
      </c>
      <c r="B195" s="3" t="s">
        <v>1895</v>
      </c>
      <c r="C195">
        <v>0</v>
      </c>
      <c r="D195">
        <v>0.83249776563231259</v>
      </c>
      <c r="E195">
        <v>0.16039033456272159</v>
      </c>
      <c r="F195">
        <v>7.1118998049658462E-3</v>
      </c>
      <c r="G195">
        <v>0</v>
      </c>
      <c r="H195">
        <v>0.48457922243445528</v>
      </c>
      <c r="I195">
        <v>1.014140034135292</v>
      </c>
    </row>
    <row r="196" spans="1:9" x14ac:dyDescent="0.25">
      <c r="A196" t="s">
        <v>450</v>
      </c>
      <c r="B196" s="3" t="s">
        <v>1895</v>
      </c>
      <c r="C196">
        <v>0</v>
      </c>
      <c r="D196">
        <v>0.50269446393489992</v>
      </c>
      <c r="E196">
        <v>0.4973055360651002</v>
      </c>
      <c r="F196">
        <v>0</v>
      </c>
      <c r="G196">
        <v>0</v>
      </c>
      <c r="H196">
        <v>0.26137506534580263</v>
      </c>
      <c r="I196">
        <v>1.2089283641686901</v>
      </c>
    </row>
    <row r="197" spans="1:9" x14ac:dyDescent="0.25">
      <c r="A197" t="s">
        <v>429</v>
      </c>
      <c r="B197" s="3" t="s">
        <v>1895</v>
      </c>
      <c r="C197">
        <v>0</v>
      </c>
      <c r="D197">
        <v>0.51765822911111892</v>
      </c>
      <c r="E197">
        <v>0.48234177088888108</v>
      </c>
      <c r="F197">
        <v>0</v>
      </c>
      <c r="G197">
        <v>0</v>
      </c>
      <c r="H197">
        <v>0.28355364400654948</v>
      </c>
      <c r="I197">
        <v>1.1908294468122</v>
      </c>
    </row>
    <row r="198" spans="1:9" x14ac:dyDescent="0.25">
      <c r="A198" t="s">
        <v>10</v>
      </c>
      <c r="B198" s="3" t="s">
        <v>1895</v>
      </c>
      <c r="C198">
        <v>0</v>
      </c>
      <c r="D198">
        <v>0.52759403859578624</v>
      </c>
      <c r="E198">
        <v>0.47240596140421381</v>
      </c>
      <c r="F198">
        <v>0</v>
      </c>
      <c r="G198">
        <v>0</v>
      </c>
      <c r="H198">
        <v>0.39192944183697132</v>
      </c>
      <c r="I198">
        <v>1.097194019964765</v>
      </c>
    </row>
    <row r="199" spans="1:9" x14ac:dyDescent="0.25">
      <c r="A199" t="s">
        <v>59</v>
      </c>
      <c r="B199" s="3" t="s">
        <v>1895</v>
      </c>
      <c r="C199">
        <v>0</v>
      </c>
      <c r="D199">
        <v>0.53363410648991472</v>
      </c>
      <c r="E199">
        <v>0.46636589351008528</v>
      </c>
      <c r="F199">
        <v>0</v>
      </c>
      <c r="G199">
        <v>0</v>
      </c>
      <c r="H199">
        <v>0.33816751769691872</v>
      </c>
      <c r="I199">
        <v>1.144741839889194</v>
      </c>
    </row>
    <row r="200" spans="1:9" x14ac:dyDescent="0.25">
      <c r="A200" t="s">
        <v>193</v>
      </c>
      <c r="B200" s="3" t="s">
        <v>1895</v>
      </c>
      <c r="C200">
        <v>0</v>
      </c>
      <c r="D200">
        <v>0.54145572086853178</v>
      </c>
      <c r="E200">
        <v>0.45854427913146822</v>
      </c>
      <c r="F200">
        <v>0</v>
      </c>
      <c r="G200">
        <v>0</v>
      </c>
      <c r="H200">
        <v>0.35980634864117722</v>
      </c>
      <c r="I200">
        <v>1.1259697440599441</v>
      </c>
    </row>
    <row r="201" spans="1:9" x14ac:dyDescent="0.25">
      <c r="A201" t="s">
        <v>484</v>
      </c>
      <c r="B201" s="3" t="s">
        <v>1895</v>
      </c>
      <c r="C201">
        <v>0</v>
      </c>
      <c r="D201">
        <v>0.5443027778126186</v>
      </c>
      <c r="E201">
        <v>0.45569722218738129</v>
      </c>
      <c r="F201">
        <v>0</v>
      </c>
      <c r="G201">
        <v>0</v>
      </c>
      <c r="H201">
        <v>0.25551204681266049</v>
      </c>
      <c r="I201">
        <v>1.2142592643862871</v>
      </c>
    </row>
    <row r="202" spans="1:9" x14ac:dyDescent="0.25">
      <c r="A202" t="s">
        <v>130</v>
      </c>
      <c r="B202" s="3" t="s">
        <v>1895</v>
      </c>
      <c r="C202">
        <v>0</v>
      </c>
      <c r="D202">
        <v>0.5455075056659705</v>
      </c>
      <c r="E202">
        <v>0.4544924943340295</v>
      </c>
      <c r="F202">
        <v>0</v>
      </c>
      <c r="G202">
        <v>0</v>
      </c>
      <c r="H202">
        <v>0.1842385749395985</v>
      </c>
      <c r="I202">
        <v>1.271068206657161</v>
      </c>
    </row>
    <row r="203" spans="1:9" x14ac:dyDescent="0.25">
      <c r="A203" t="s">
        <v>230</v>
      </c>
      <c r="B203" s="3" t="s">
        <v>1895</v>
      </c>
      <c r="C203">
        <v>0</v>
      </c>
      <c r="D203">
        <v>0.56349619005691343</v>
      </c>
      <c r="E203">
        <v>0.43650380994308652</v>
      </c>
      <c r="F203">
        <v>0</v>
      </c>
      <c r="G203">
        <v>0</v>
      </c>
      <c r="H203">
        <v>0.42378694869630718</v>
      </c>
      <c r="I203">
        <v>1.0684895029958901</v>
      </c>
    </row>
    <row r="204" spans="1:9" x14ac:dyDescent="0.25">
      <c r="A204" t="s">
        <v>435</v>
      </c>
      <c r="B204" s="3" t="s">
        <v>1895</v>
      </c>
      <c r="C204">
        <v>5.2850745238018533E-2</v>
      </c>
      <c r="D204">
        <v>0.53254241597983132</v>
      </c>
      <c r="E204">
        <v>0.41460683878215021</v>
      </c>
      <c r="F204">
        <v>0</v>
      </c>
      <c r="G204">
        <v>0</v>
      </c>
      <c r="H204">
        <v>0.33633383077563472</v>
      </c>
      <c r="I204">
        <v>1.147265149361953</v>
      </c>
    </row>
    <row r="205" spans="1:9" x14ac:dyDescent="0.25">
      <c r="A205" t="s">
        <v>162</v>
      </c>
      <c r="B205" s="3" t="s">
        <v>1895</v>
      </c>
      <c r="C205">
        <v>3.6243635707169611E-2</v>
      </c>
      <c r="D205">
        <v>0.55363484174750677</v>
      </c>
      <c r="E205">
        <v>0.41012152254532358</v>
      </c>
      <c r="F205">
        <v>0</v>
      </c>
      <c r="G205">
        <v>0</v>
      </c>
      <c r="H205">
        <v>0.31458345795732262</v>
      </c>
      <c r="I205">
        <v>1.165882600532296</v>
      </c>
    </row>
    <row r="206" spans="1:9" x14ac:dyDescent="0.25">
      <c r="A206" t="s">
        <v>348</v>
      </c>
      <c r="B206" s="3" t="s">
        <v>1895</v>
      </c>
      <c r="C206">
        <v>0</v>
      </c>
      <c r="D206">
        <v>0.59888445850388927</v>
      </c>
      <c r="E206">
        <v>0.40111554149611067</v>
      </c>
      <c r="F206">
        <v>0</v>
      </c>
      <c r="G206">
        <v>0</v>
      </c>
      <c r="H206">
        <v>0.35554904307696922</v>
      </c>
      <c r="I206">
        <v>1.1304416228638769</v>
      </c>
    </row>
    <row r="207" spans="1:9" x14ac:dyDescent="0.25">
      <c r="A207" t="s">
        <v>374</v>
      </c>
      <c r="B207" s="3" t="s">
        <v>1895</v>
      </c>
      <c r="C207">
        <v>0</v>
      </c>
      <c r="D207">
        <v>0.60109203902679098</v>
      </c>
      <c r="E207">
        <v>0.39890796097320907</v>
      </c>
      <c r="F207">
        <v>0</v>
      </c>
      <c r="G207">
        <v>0</v>
      </c>
      <c r="H207">
        <v>0.50915210618083118</v>
      </c>
      <c r="I207">
        <v>0.98660138510161366</v>
      </c>
    </row>
    <row r="208" spans="1:9" x14ac:dyDescent="0.25">
      <c r="A208" t="s">
        <v>227</v>
      </c>
      <c r="B208" s="3" t="s">
        <v>1895</v>
      </c>
      <c r="C208">
        <v>0</v>
      </c>
      <c r="D208">
        <v>0.60449424425982756</v>
      </c>
      <c r="E208">
        <v>0.39550575574017238</v>
      </c>
      <c r="F208">
        <v>0</v>
      </c>
      <c r="G208">
        <v>0</v>
      </c>
      <c r="H208">
        <v>0.47131950680577372</v>
      </c>
      <c r="I208">
        <v>1.023955451172003</v>
      </c>
    </row>
    <row r="209" spans="1:9" x14ac:dyDescent="0.25">
      <c r="A209" t="s">
        <v>383</v>
      </c>
      <c r="B209" s="3" t="s">
        <v>1895</v>
      </c>
      <c r="C209">
        <v>0</v>
      </c>
      <c r="D209">
        <v>0.60977189695955192</v>
      </c>
      <c r="E209">
        <v>0.39022810304044808</v>
      </c>
      <c r="F209">
        <v>0</v>
      </c>
      <c r="G209">
        <v>0</v>
      </c>
      <c r="H209">
        <v>0.37500632061143407</v>
      </c>
      <c r="I209">
        <v>1.113389065329186</v>
      </c>
    </row>
    <row r="210" spans="1:9" x14ac:dyDescent="0.25">
      <c r="A210" t="s">
        <v>386</v>
      </c>
      <c r="B210" s="3" t="s">
        <v>1895</v>
      </c>
      <c r="C210">
        <v>8.9898883082231124E-2</v>
      </c>
      <c r="D210">
        <v>0.52140277790415901</v>
      </c>
      <c r="E210">
        <v>0.38869833901360978</v>
      </c>
      <c r="F210">
        <v>0</v>
      </c>
      <c r="G210">
        <v>0</v>
      </c>
      <c r="H210">
        <v>0.39385024141645192</v>
      </c>
      <c r="I210">
        <v>1.0969500358700099</v>
      </c>
    </row>
    <row r="211" spans="1:9" x14ac:dyDescent="0.25">
      <c r="A211" t="s">
        <v>503</v>
      </c>
      <c r="B211" s="3" t="s">
        <v>1895</v>
      </c>
      <c r="C211">
        <v>0</v>
      </c>
      <c r="D211">
        <v>0.62011765270912778</v>
      </c>
      <c r="E211">
        <v>0.37988234729087222</v>
      </c>
      <c r="F211">
        <v>0</v>
      </c>
      <c r="G211">
        <v>0</v>
      </c>
      <c r="H211">
        <v>0.30158719194675071</v>
      </c>
      <c r="I211">
        <v>1.1771107838755031</v>
      </c>
    </row>
    <row r="212" spans="1:9" x14ac:dyDescent="0.25">
      <c r="A212" t="s">
        <v>335</v>
      </c>
      <c r="B212" s="3" t="s">
        <v>1895</v>
      </c>
      <c r="C212">
        <v>0</v>
      </c>
      <c r="D212">
        <v>0.62653796765427572</v>
      </c>
      <c r="E212">
        <v>0.37346203234572428</v>
      </c>
      <c r="F212">
        <v>0</v>
      </c>
      <c r="G212">
        <v>0</v>
      </c>
      <c r="H212">
        <v>0.39425976262767293</v>
      </c>
      <c r="I212">
        <v>1.096325625196287</v>
      </c>
    </row>
    <row r="213" spans="1:9" x14ac:dyDescent="0.25">
      <c r="A213" t="s">
        <v>21</v>
      </c>
      <c r="B213" s="3" t="s">
        <v>1895</v>
      </c>
      <c r="C213">
        <v>0.111810900447947</v>
      </c>
      <c r="D213">
        <v>0.51687499441832374</v>
      </c>
      <c r="E213">
        <v>0.37131410513372931</v>
      </c>
      <c r="F213">
        <v>0</v>
      </c>
      <c r="G213">
        <v>0</v>
      </c>
      <c r="H213">
        <v>0.43577389291187452</v>
      </c>
      <c r="I213">
        <v>1.0586683920225111</v>
      </c>
    </row>
    <row r="214" spans="1:9" x14ac:dyDescent="0.25">
      <c r="A214" t="s">
        <v>28</v>
      </c>
      <c r="B214" s="3" t="s">
        <v>1895</v>
      </c>
      <c r="C214">
        <v>1.6664149578361601E-2</v>
      </c>
      <c r="D214">
        <v>0.61538491300424258</v>
      </c>
      <c r="E214">
        <v>0.36795093741739582</v>
      </c>
      <c r="F214">
        <v>0</v>
      </c>
      <c r="G214">
        <v>0</v>
      </c>
      <c r="H214">
        <v>0.26941660423432379</v>
      </c>
      <c r="I214">
        <v>1.204174977184348</v>
      </c>
    </row>
    <row r="215" spans="1:9" x14ac:dyDescent="0.25">
      <c r="A215" t="s">
        <v>337</v>
      </c>
      <c r="B215" s="3" t="s">
        <v>1895</v>
      </c>
      <c r="C215">
        <v>0</v>
      </c>
      <c r="D215">
        <v>0.63284093051696844</v>
      </c>
      <c r="E215">
        <v>0.36715906948303162</v>
      </c>
      <c r="F215">
        <v>0</v>
      </c>
      <c r="G215">
        <v>0</v>
      </c>
      <c r="H215">
        <v>0.46066166010553328</v>
      </c>
      <c r="I215">
        <v>1.034574060355254</v>
      </c>
    </row>
    <row r="216" spans="1:9" x14ac:dyDescent="0.25">
      <c r="A216" t="s">
        <v>175</v>
      </c>
      <c r="B216" s="3" t="s">
        <v>1895</v>
      </c>
      <c r="C216">
        <v>0</v>
      </c>
      <c r="D216">
        <v>0.63670173471417424</v>
      </c>
      <c r="E216">
        <v>0.36329826528582582</v>
      </c>
      <c r="F216">
        <v>0</v>
      </c>
      <c r="G216">
        <v>0</v>
      </c>
      <c r="H216">
        <v>0.46585518121494979</v>
      </c>
      <c r="I216">
        <v>1.029629384909527</v>
      </c>
    </row>
    <row r="217" spans="1:9" x14ac:dyDescent="0.25">
      <c r="A217" t="s">
        <v>98</v>
      </c>
      <c r="B217" s="3" t="s">
        <v>1895</v>
      </c>
      <c r="C217">
        <v>0</v>
      </c>
      <c r="D217">
        <v>0.64283904875797437</v>
      </c>
      <c r="E217">
        <v>0.35716095124202563</v>
      </c>
      <c r="F217">
        <v>0</v>
      </c>
      <c r="G217">
        <v>0</v>
      </c>
      <c r="H217">
        <v>0.35893711070350831</v>
      </c>
      <c r="I217">
        <v>1.128059180517045</v>
      </c>
    </row>
    <row r="218" spans="1:9" x14ac:dyDescent="0.25">
      <c r="A218" t="s">
        <v>13</v>
      </c>
      <c r="B218" s="3" t="s">
        <v>1895</v>
      </c>
      <c r="C218">
        <v>0</v>
      </c>
      <c r="D218">
        <v>0.64545531691656433</v>
      </c>
      <c r="E218">
        <v>0.35454468308343562</v>
      </c>
      <c r="F218">
        <v>0</v>
      </c>
      <c r="G218">
        <v>0</v>
      </c>
      <c r="H218">
        <v>0.4012537415693132</v>
      </c>
      <c r="I218">
        <v>1.090229000066159</v>
      </c>
    </row>
    <row r="219" spans="1:9" x14ac:dyDescent="0.25">
      <c r="A219" t="s">
        <v>202</v>
      </c>
      <c r="B219" s="3" t="s">
        <v>1895</v>
      </c>
      <c r="C219">
        <v>7.9708285768743031E-2</v>
      </c>
      <c r="D219">
        <v>0.57482960155872709</v>
      </c>
      <c r="E219">
        <v>0.34546211267252991</v>
      </c>
      <c r="F219">
        <v>0</v>
      </c>
      <c r="G219">
        <v>0</v>
      </c>
      <c r="H219">
        <v>0.37696351614741591</v>
      </c>
      <c r="I219">
        <v>1.11264658388354</v>
      </c>
    </row>
    <row r="220" spans="1:9" x14ac:dyDescent="0.25">
      <c r="A220" t="s">
        <v>76</v>
      </c>
      <c r="B220" s="3" t="s">
        <v>1895</v>
      </c>
      <c r="C220">
        <v>0</v>
      </c>
      <c r="D220">
        <v>0.65557263763749896</v>
      </c>
      <c r="E220">
        <v>0.3444273623625011</v>
      </c>
      <c r="F220">
        <v>0</v>
      </c>
      <c r="G220">
        <v>0</v>
      </c>
      <c r="H220">
        <v>0.30709107483944292</v>
      </c>
      <c r="I220">
        <v>1.172969939726684</v>
      </c>
    </row>
    <row r="221" spans="1:9" x14ac:dyDescent="0.25">
      <c r="A221" t="s">
        <v>169</v>
      </c>
      <c r="B221" s="3" t="s">
        <v>1895</v>
      </c>
      <c r="C221">
        <v>0</v>
      </c>
      <c r="D221">
        <v>0.65737593380253179</v>
      </c>
      <c r="E221">
        <v>0.34262406619746821</v>
      </c>
      <c r="F221">
        <v>0</v>
      </c>
      <c r="G221">
        <v>0</v>
      </c>
      <c r="H221">
        <v>0.39558115765022639</v>
      </c>
      <c r="I221">
        <v>1.0955422274758611</v>
      </c>
    </row>
    <row r="222" spans="1:9" x14ac:dyDescent="0.25">
      <c r="A222" t="s">
        <v>406</v>
      </c>
      <c r="B222" s="3" t="s">
        <v>1895</v>
      </c>
      <c r="C222">
        <v>0</v>
      </c>
      <c r="D222">
        <v>0.65918336837204428</v>
      </c>
      <c r="E222">
        <v>0.34081663162795572</v>
      </c>
      <c r="F222">
        <v>0</v>
      </c>
      <c r="G222">
        <v>0</v>
      </c>
      <c r="H222">
        <v>0.22460759968019539</v>
      </c>
      <c r="I222">
        <v>1.2408745806181909</v>
      </c>
    </row>
    <row r="223" spans="1:9" x14ac:dyDescent="0.25">
      <c r="A223" t="s">
        <v>254</v>
      </c>
      <c r="B223" s="3" t="s">
        <v>1895</v>
      </c>
      <c r="C223">
        <v>0</v>
      </c>
      <c r="D223">
        <v>0.6667440314910198</v>
      </c>
      <c r="E223">
        <v>0.33325596850898009</v>
      </c>
      <c r="F223">
        <v>0</v>
      </c>
      <c r="G223">
        <v>0</v>
      </c>
      <c r="H223">
        <v>0.23907799545992139</v>
      </c>
      <c r="I223">
        <v>1.2293580420495289</v>
      </c>
    </row>
    <row r="224" spans="1:9" x14ac:dyDescent="0.25">
      <c r="A224" t="s">
        <v>165</v>
      </c>
      <c r="B224" s="3" t="s">
        <v>1895</v>
      </c>
      <c r="C224">
        <v>0</v>
      </c>
      <c r="D224">
        <v>0.67480137416851216</v>
      </c>
      <c r="E224">
        <v>0.32519862583148779</v>
      </c>
      <c r="F224">
        <v>0</v>
      </c>
      <c r="G224">
        <v>0</v>
      </c>
      <c r="H224">
        <v>0.43334078878442461</v>
      </c>
      <c r="I224">
        <v>1.0610034531598069</v>
      </c>
    </row>
    <row r="225" spans="1:9" x14ac:dyDescent="0.25">
      <c r="A225" t="s">
        <v>238</v>
      </c>
      <c r="B225" s="3" t="s">
        <v>1895</v>
      </c>
      <c r="C225">
        <v>0</v>
      </c>
      <c r="D225">
        <v>0.67631636540759565</v>
      </c>
      <c r="E225">
        <v>0.32368363459240429</v>
      </c>
      <c r="F225">
        <v>0</v>
      </c>
      <c r="G225">
        <v>0</v>
      </c>
      <c r="H225">
        <v>0.47905524256899218</v>
      </c>
      <c r="I225">
        <v>1.0173284164434191</v>
      </c>
    </row>
    <row r="226" spans="1:9" x14ac:dyDescent="0.25">
      <c r="A226" t="s">
        <v>479</v>
      </c>
      <c r="B226" s="3" t="s">
        <v>1895</v>
      </c>
      <c r="C226">
        <v>0.16578365119470509</v>
      </c>
      <c r="D226">
        <v>0.51372605550786221</v>
      </c>
      <c r="E226">
        <v>0.32049029329743273</v>
      </c>
      <c r="F226">
        <v>0</v>
      </c>
      <c r="G226">
        <v>0</v>
      </c>
      <c r="H226">
        <v>0.37021983531427438</v>
      </c>
      <c r="I226">
        <v>1.119476043952647</v>
      </c>
    </row>
    <row r="227" spans="1:9" x14ac:dyDescent="0.25">
      <c r="A227" t="s">
        <v>430</v>
      </c>
      <c r="B227" s="3" t="s">
        <v>1895</v>
      </c>
      <c r="C227">
        <v>0.19165592220587829</v>
      </c>
      <c r="D227">
        <v>0.50205460186143391</v>
      </c>
      <c r="E227">
        <v>0.30628947593268779</v>
      </c>
      <c r="F227">
        <v>0</v>
      </c>
      <c r="G227">
        <v>0</v>
      </c>
      <c r="H227">
        <v>0.28288337261798763</v>
      </c>
      <c r="I227">
        <v>1.19495300841436</v>
      </c>
    </row>
    <row r="228" spans="1:9" x14ac:dyDescent="0.25">
      <c r="A228" t="s">
        <v>49</v>
      </c>
      <c r="B228" s="3" t="s">
        <v>1895</v>
      </c>
      <c r="C228">
        <v>0</v>
      </c>
      <c r="D228">
        <v>0.69401354214126632</v>
      </c>
      <c r="E228">
        <v>0.30598645785873357</v>
      </c>
      <c r="F228">
        <v>0</v>
      </c>
      <c r="G228">
        <v>0</v>
      </c>
      <c r="H228">
        <v>0.42420664443945511</v>
      </c>
      <c r="I228">
        <v>1.069782447618093</v>
      </c>
    </row>
    <row r="229" spans="1:9" x14ac:dyDescent="0.25">
      <c r="A229" t="s">
        <v>214</v>
      </c>
      <c r="B229" s="3" t="s">
        <v>1895</v>
      </c>
      <c r="C229">
        <v>0</v>
      </c>
      <c r="D229">
        <v>0.69461162168171919</v>
      </c>
      <c r="E229">
        <v>0.30538837831828092</v>
      </c>
      <c r="F229">
        <v>0</v>
      </c>
      <c r="G229">
        <v>0</v>
      </c>
      <c r="H229">
        <v>0.30482874567080581</v>
      </c>
      <c r="I229">
        <v>1.175463190735625</v>
      </c>
    </row>
    <row r="230" spans="1:9" x14ac:dyDescent="0.25">
      <c r="A230" t="s">
        <v>104</v>
      </c>
      <c r="B230" s="3" t="s">
        <v>1895</v>
      </c>
      <c r="C230">
        <v>0</v>
      </c>
      <c r="D230">
        <v>0.69859978961121072</v>
      </c>
      <c r="E230">
        <v>0.30140021038878928</v>
      </c>
      <c r="F230">
        <v>0</v>
      </c>
      <c r="G230">
        <v>0</v>
      </c>
      <c r="H230">
        <v>0.29118774765836519</v>
      </c>
      <c r="I230">
        <v>1.1870004528796161</v>
      </c>
    </row>
    <row r="231" spans="1:9" x14ac:dyDescent="0.25">
      <c r="A231" t="s">
        <v>126</v>
      </c>
      <c r="B231" s="3" t="s">
        <v>1895</v>
      </c>
      <c r="C231">
        <v>0</v>
      </c>
      <c r="D231">
        <v>0.69910857444853602</v>
      </c>
      <c r="E231">
        <v>0.30089142555146398</v>
      </c>
      <c r="F231">
        <v>0</v>
      </c>
      <c r="G231">
        <v>0</v>
      </c>
      <c r="H231">
        <v>0.4069532845121524</v>
      </c>
      <c r="I231">
        <v>1.0857623783265491</v>
      </c>
    </row>
    <row r="232" spans="1:9" x14ac:dyDescent="0.25">
      <c r="A232" t="s">
        <v>52</v>
      </c>
      <c r="B232" s="3" t="s">
        <v>1895</v>
      </c>
      <c r="C232">
        <v>0.16275559572620871</v>
      </c>
      <c r="D232">
        <v>0.53689666383383472</v>
      </c>
      <c r="E232">
        <v>0.30034774043995671</v>
      </c>
      <c r="F232">
        <v>0</v>
      </c>
      <c r="G232">
        <v>0</v>
      </c>
      <c r="H232">
        <v>0.22801547634471189</v>
      </c>
      <c r="I232">
        <v>1.2397282616912639</v>
      </c>
    </row>
    <row r="233" spans="1:9" x14ac:dyDescent="0.25">
      <c r="A233" t="s">
        <v>353</v>
      </c>
      <c r="B233" s="3" t="s">
        <v>1895</v>
      </c>
      <c r="C233">
        <v>0</v>
      </c>
      <c r="D233">
        <v>0.7002334478658212</v>
      </c>
      <c r="E233">
        <v>0.29976655213417891</v>
      </c>
      <c r="F233">
        <v>0</v>
      </c>
      <c r="G233">
        <v>0</v>
      </c>
      <c r="H233">
        <v>0.37906700605187871</v>
      </c>
      <c r="I233">
        <v>1.1110111840616159</v>
      </c>
    </row>
    <row r="234" spans="1:9" x14ac:dyDescent="0.25">
      <c r="A234" t="s">
        <v>265</v>
      </c>
      <c r="B234" s="3" t="s">
        <v>1895</v>
      </c>
      <c r="C234">
        <v>9.0928867870367372E-2</v>
      </c>
      <c r="D234">
        <v>0.60979948971451725</v>
      </c>
      <c r="E234">
        <v>0.29927164241511528</v>
      </c>
      <c r="F234">
        <v>0</v>
      </c>
      <c r="G234">
        <v>0</v>
      </c>
      <c r="H234">
        <v>0.28736562998096288</v>
      </c>
      <c r="I234">
        <v>1.190714320602688</v>
      </c>
    </row>
    <row r="235" spans="1:9" x14ac:dyDescent="0.25">
      <c r="A235" t="s">
        <v>540</v>
      </c>
      <c r="B235" s="3" t="s">
        <v>1895</v>
      </c>
      <c r="C235">
        <v>0</v>
      </c>
      <c r="D235">
        <v>0.70386340923568091</v>
      </c>
      <c r="E235">
        <v>0.29613659076431909</v>
      </c>
      <c r="F235">
        <v>0</v>
      </c>
      <c r="G235">
        <v>0</v>
      </c>
      <c r="H235">
        <v>0.35107313943920432</v>
      </c>
      <c r="I235">
        <v>1.1358313541452489</v>
      </c>
    </row>
    <row r="236" spans="1:9" x14ac:dyDescent="0.25">
      <c r="A236" t="s">
        <v>121</v>
      </c>
      <c r="B236" s="3" t="s">
        <v>1895</v>
      </c>
      <c r="C236">
        <v>0</v>
      </c>
      <c r="D236">
        <v>0.70653996878932401</v>
      </c>
      <c r="E236">
        <v>0.29346003121067599</v>
      </c>
      <c r="F236">
        <v>0</v>
      </c>
      <c r="G236">
        <v>0</v>
      </c>
      <c r="H236">
        <v>0.40081505892725938</v>
      </c>
      <c r="I236">
        <v>1.091472010573276</v>
      </c>
    </row>
    <row r="237" spans="1:9" x14ac:dyDescent="0.25">
      <c r="A237" t="s">
        <v>460</v>
      </c>
      <c r="B237" s="3" t="s">
        <v>1895</v>
      </c>
      <c r="C237">
        <v>0.1028976538024591</v>
      </c>
      <c r="D237">
        <v>0.61972549935733545</v>
      </c>
      <c r="E237">
        <v>0.27737684684020553</v>
      </c>
      <c r="F237">
        <v>0</v>
      </c>
      <c r="G237">
        <v>0</v>
      </c>
      <c r="H237">
        <v>0.51008368537770021</v>
      </c>
      <c r="I237">
        <v>0.98761417253193562</v>
      </c>
    </row>
    <row r="238" spans="1:9" x14ac:dyDescent="0.25">
      <c r="A238" t="s">
        <v>119</v>
      </c>
      <c r="B238" s="3" t="s">
        <v>1895</v>
      </c>
      <c r="C238">
        <v>0</v>
      </c>
      <c r="D238">
        <v>0.72511431753616351</v>
      </c>
      <c r="E238">
        <v>0.27488568246383649</v>
      </c>
      <c r="F238">
        <v>0</v>
      </c>
      <c r="G238">
        <v>0</v>
      </c>
      <c r="H238">
        <v>0.28204221450635358</v>
      </c>
      <c r="I238">
        <v>1.1950483121058371</v>
      </c>
    </row>
    <row r="239" spans="1:9" x14ac:dyDescent="0.25">
      <c r="A239" t="s">
        <v>515</v>
      </c>
      <c r="B239" s="3" t="s">
        <v>1895</v>
      </c>
      <c r="C239">
        <v>0</v>
      </c>
      <c r="D239">
        <v>0.72744087626300757</v>
      </c>
      <c r="E239">
        <v>0.27255912373699248</v>
      </c>
      <c r="F239">
        <v>0</v>
      </c>
      <c r="G239">
        <v>0</v>
      </c>
      <c r="H239">
        <v>0.32878491575285929</v>
      </c>
      <c r="I239">
        <v>1.1555297136764049</v>
      </c>
    </row>
    <row r="240" spans="1:9" x14ac:dyDescent="0.25">
      <c r="A240" t="s">
        <v>93</v>
      </c>
      <c r="B240" s="3" t="s">
        <v>1895</v>
      </c>
      <c r="C240">
        <v>0.15902861884595801</v>
      </c>
      <c r="D240">
        <v>0.57050585099269391</v>
      </c>
      <c r="E240">
        <v>0.270465530161348</v>
      </c>
      <c r="F240">
        <v>0</v>
      </c>
      <c r="G240">
        <v>0</v>
      </c>
      <c r="H240">
        <v>0.41196144392130718</v>
      </c>
      <c r="I240">
        <v>1.0823968349747219</v>
      </c>
    </row>
    <row r="241" spans="1:9" x14ac:dyDescent="0.25">
      <c r="A241" t="s">
        <v>436</v>
      </c>
      <c r="B241" s="3" t="s">
        <v>1895</v>
      </c>
      <c r="C241">
        <v>0</v>
      </c>
      <c r="D241">
        <v>0.73098174930277438</v>
      </c>
      <c r="E241">
        <v>0.26901825069722568</v>
      </c>
      <c r="F241">
        <v>0</v>
      </c>
      <c r="G241">
        <v>0</v>
      </c>
      <c r="H241">
        <v>0.33991375229444792</v>
      </c>
      <c r="I241">
        <v>1.1459649001215331</v>
      </c>
    </row>
    <row r="242" spans="1:9" x14ac:dyDescent="0.25">
      <c r="A242" t="s">
        <v>57</v>
      </c>
      <c r="B242" s="3" t="s">
        <v>1895</v>
      </c>
      <c r="C242">
        <v>0</v>
      </c>
      <c r="D242">
        <v>0.73411668418910259</v>
      </c>
      <c r="E242">
        <v>0.26588331581089752</v>
      </c>
      <c r="F242">
        <v>0</v>
      </c>
      <c r="G242">
        <v>0</v>
      </c>
      <c r="H242">
        <v>0.1676822798400639</v>
      </c>
      <c r="I242">
        <v>1.2868590749277009</v>
      </c>
    </row>
    <row r="243" spans="1:9" x14ac:dyDescent="0.25">
      <c r="A243" t="s">
        <v>521</v>
      </c>
      <c r="B243" s="3" t="s">
        <v>1895</v>
      </c>
      <c r="C243">
        <v>0</v>
      </c>
      <c r="D243">
        <v>0.73475422096702003</v>
      </c>
      <c r="E243">
        <v>0.26524577903298002</v>
      </c>
      <c r="F243">
        <v>0</v>
      </c>
      <c r="G243">
        <v>0</v>
      </c>
      <c r="H243">
        <v>0.31075637811129042</v>
      </c>
      <c r="I243">
        <v>1.171058784731928</v>
      </c>
    </row>
    <row r="244" spans="1:9" x14ac:dyDescent="0.25">
      <c r="A244" t="s">
        <v>336</v>
      </c>
      <c r="B244" s="3" t="s">
        <v>1895</v>
      </c>
      <c r="C244">
        <v>0</v>
      </c>
      <c r="D244">
        <v>0.73566385281228908</v>
      </c>
      <c r="E244">
        <v>0.26433614718771092</v>
      </c>
      <c r="F244">
        <v>0</v>
      </c>
      <c r="G244">
        <v>0</v>
      </c>
      <c r="H244">
        <v>0.45649756620817428</v>
      </c>
      <c r="I244">
        <v>1.0399244644658709</v>
      </c>
    </row>
    <row r="245" spans="1:9" x14ac:dyDescent="0.25">
      <c r="A245" t="s">
        <v>317</v>
      </c>
      <c r="B245" s="3" t="s">
        <v>1895</v>
      </c>
      <c r="C245">
        <v>0.21499193934060251</v>
      </c>
      <c r="D245">
        <v>0.52346894804096511</v>
      </c>
      <c r="E245">
        <v>0.26153911261843232</v>
      </c>
      <c r="F245">
        <v>0</v>
      </c>
      <c r="G245">
        <v>0</v>
      </c>
      <c r="H245">
        <v>0.30188836282419501</v>
      </c>
      <c r="I245">
        <v>1.179839530813138</v>
      </c>
    </row>
    <row r="246" spans="1:9" x14ac:dyDescent="0.25">
      <c r="A246" t="s">
        <v>411</v>
      </c>
      <c r="B246" s="3" t="s">
        <v>1895</v>
      </c>
      <c r="C246">
        <v>0.1990063167357172</v>
      </c>
      <c r="D246">
        <v>0.55056109879462145</v>
      </c>
      <c r="E246">
        <v>0.25043258446966138</v>
      </c>
      <c r="F246">
        <v>0</v>
      </c>
      <c r="G246">
        <v>0</v>
      </c>
      <c r="H246">
        <v>0.2009326827917523</v>
      </c>
      <c r="I246">
        <v>1.2623439299149319</v>
      </c>
    </row>
    <row r="247" spans="1:9" x14ac:dyDescent="0.25">
      <c r="A247" t="s">
        <v>356</v>
      </c>
      <c r="B247" s="3" t="s">
        <v>1895</v>
      </c>
      <c r="C247">
        <v>0.24137357925938599</v>
      </c>
      <c r="D247">
        <v>0.50920296138242738</v>
      </c>
      <c r="E247">
        <v>0.24942345935818661</v>
      </c>
      <c r="F247">
        <v>0</v>
      </c>
      <c r="G247">
        <v>0</v>
      </c>
      <c r="H247">
        <v>0.31242667948826552</v>
      </c>
      <c r="I247">
        <v>1.1712569651756899</v>
      </c>
    </row>
    <row r="248" spans="1:9" x14ac:dyDescent="0.25">
      <c r="A248" t="s">
        <v>384</v>
      </c>
      <c r="B248" s="3" t="s">
        <v>1895</v>
      </c>
      <c r="C248">
        <v>5.2691350387247288E-2</v>
      </c>
      <c r="D248">
        <v>0.70052580895850924</v>
      </c>
      <c r="E248">
        <v>0.24678284065424341</v>
      </c>
      <c r="F248">
        <v>0</v>
      </c>
      <c r="G248">
        <v>0</v>
      </c>
      <c r="H248">
        <v>0.2449258563558635</v>
      </c>
      <c r="I248">
        <v>1.2262884086596511</v>
      </c>
    </row>
    <row r="249" spans="1:9" x14ac:dyDescent="0.25">
      <c r="A249" t="s">
        <v>77</v>
      </c>
      <c r="B249" s="3" t="s">
        <v>1895</v>
      </c>
      <c r="C249">
        <v>0</v>
      </c>
      <c r="D249">
        <v>0.75369225783162763</v>
      </c>
      <c r="E249">
        <v>0.24630774216837231</v>
      </c>
      <c r="F249">
        <v>0</v>
      </c>
      <c r="G249">
        <v>0</v>
      </c>
      <c r="H249">
        <v>0.52566261445815787</v>
      </c>
      <c r="I249">
        <v>0.9717472325215496</v>
      </c>
    </row>
    <row r="250" spans="1:9" x14ac:dyDescent="0.25">
      <c r="A250" t="s">
        <v>299</v>
      </c>
      <c r="B250" s="3" t="s">
        <v>1895</v>
      </c>
      <c r="C250">
        <v>0</v>
      </c>
      <c r="D250">
        <v>0.75370502229252478</v>
      </c>
      <c r="E250">
        <v>0.2462949777074753</v>
      </c>
      <c r="F250">
        <v>0</v>
      </c>
      <c r="G250">
        <v>0</v>
      </c>
      <c r="H250">
        <v>0.35937398129827153</v>
      </c>
      <c r="I250">
        <v>1.1292935306924441</v>
      </c>
    </row>
    <row r="251" spans="1:9" x14ac:dyDescent="0.25">
      <c r="A251" t="s">
        <v>176</v>
      </c>
      <c r="B251" s="3" t="s">
        <v>1895</v>
      </c>
      <c r="C251">
        <v>0</v>
      </c>
      <c r="D251">
        <v>0.75391539883415282</v>
      </c>
      <c r="E251">
        <v>0.24608460116584721</v>
      </c>
      <c r="F251">
        <v>0</v>
      </c>
      <c r="G251">
        <v>0</v>
      </c>
      <c r="H251">
        <v>0.1929389050764479</v>
      </c>
      <c r="I251">
        <v>1.267523353725682</v>
      </c>
    </row>
    <row r="252" spans="1:9" x14ac:dyDescent="0.25">
      <c r="A252" t="s">
        <v>344</v>
      </c>
      <c r="B252" s="3" t="s">
        <v>1895</v>
      </c>
      <c r="C252">
        <v>5.0187976732438487E-2</v>
      </c>
      <c r="D252">
        <v>0.70649500741251414</v>
      </c>
      <c r="E252">
        <v>0.24331701585504739</v>
      </c>
      <c r="F252">
        <v>0</v>
      </c>
      <c r="G252">
        <v>0</v>
      </c>
      <c r="H252">
        <v>0.21458574784226439</v>
      </c>
      <c r="I252">
        <v>1.2507265113268</v>
      </c>
    </row>
    <row r="253" spans="1:9" x14ac:dyDescent="0.25">
      <c r="A253" t="s">
        <v>480</v>
      </c>
      <c r="B253" s="3" t="s">
        <v>1895</v>
      </c>
      <c r="C253">
        <v>0.2419211963447529</v>
      </c>
      <c r="D253">
        <v>0.51522579096912202</v>
      </c>
      <c r="E253">
        <v>0.24285301268612511</v>
      </c>
      <c r="F253">
        <v>0</v>
      </c>
      <c r="G253">
        <v>0</v>
      </c>
      <c r="H253">
        <v>0.31624370134025781</v>
      </c>
      <c r="I253">
        <v>1.1681069443130789</v>
      </c>
    </row>
    <row r="254" spans="1:9" x14ac:dyDescent="0.25">
      <c r="A254" t="s">
        <v>18</v>
      </c>
      <c r="B254" s="3" t="s">
        <v>1895</v>
      </c>
      <c r="C254">
        <v>0.15756958322908679</v>
      </c>
      <c r="D254">
        <v>0.6086807260322018</v>
      </c>
      <c r="E254">
        <v>0.23374969073871141</v>
      </c>
      <c r="F254">
        <v>0</v>
      </c>
      <c r="G254">
        <v>0</v>
      </c>
      <c r="H254">
        <v>0.18042534016074421</v>
      </c>
      <c r="I254">
        <v>1.278451063682791</v>
      </c>
    </row>
    <row r="255" spans="1:9" x14ac:dyDescent="0.25">
      <c r="A255" t="s">
        <v>144</v>
      </c>
      <c r="B255" s="3" t="s">
        <v>1895</v>
      </c>
      <c r="C255">
        <v>0.25885816812820889</v>
      </c>
      <c r="D255">
        <v>0.50884753459387333</v>
      </c>
      <c r="E255">
        <v>0.2322942972779177</v>
      </c>
      <c r="F255">
        <v>0</v>
      </c>
      <c r="G255">
        <v>0</v>
      </c>
      <c r="H255">
        <v>0.22662361681576471</v>
      </c>
      <c r="I255">
        <v>1.2425926014114039</v>
      </c>
    </row>
    <row r="256" spans="1:9" x14ac:dyDescent="0.25">
      <c r="A256" t="s">
        <v>208</v>
      </c>
      <c r="B256" s="3" t="s">
        <v>1895</v>
      </c>
      <c r="C256">
        <v>6.5337070565215774E-2</v>
      </c>
      <c r="D256">
        <v>0.7056265887418135</v>
      </c>
      <c r="E256">
        <v>0.22903634069297071</v>
      </c>
      <c r="F256">
        <v>0</v>
      </c>
      <c r="G256">
        <v>0</v>
      </c>
      <c r="H256">
        <v>0.37254984935705859</v>
      </c>
      <c r="I256">
        <v>1.1182000562274621</v>
      </c>
    </row>
    <row r="257" spans="1:9" x14ac:dyDescent="0.25">
      <c r="A257" t="s">
        <v>115</v>
      </c>
      <c r="B257" s="3" t="s">
        <v>1895</v>
      </c>
      <c r="C257">
        <v>0</v>
      </c>
      <c r="D257">
        <v>0.77157157397364873</v>
      </c>
      <c r="E257">
        <v>0.2284284260263513</v>
      </c>
      <c r="F257">
        <v>0</v>
      </c>
      <c r="G257">
        <v>0</v>
      </c>
      <c r="H257">
        <v>0.35979954933840302</v>
      </c>
      <c r="I257">
        <v>1.1291957945890501</v>
      </c>
    </row>
    <row r="258" spans="1:9" x14ac:dyDescent="0.25">
      <c r="A258" t="s">
        <v>552</v>
      </c>
      <c r="B258" s="3" t="s">
        <v>1895</v>
      </c>
      <c r="C258">
        <v>0</v>
      </c>
      <c r="D258">
        <v>0.77178336294794703</v>
      </c>
      <c r="E258">
        <v>0.22821663705205289</v>
      </c>
      <c r="F258">
        <v>0</v>
      </c>
      <c r="G258">
        <v>0</v>
      </c>
      <c r="H258">
        <v>0.31383282417099367</v>
      </c>
      <c r="I258">
        <v>1.1690321337421259</v>
      </c>
    </row>
    <row r="259" spans="1:9" x14ac:dyDescent="0.25">
      <c r="A259" t="s">
        <v>178</v>
      </c>
      <c r="B259" s="3" t="s">
        <v>1895</v>
      </c>
      <c r="C259">
        <v>0.14329991346986301</v>
      </c>
      <c r="D259">
        <v>0.63362723330905324</v>
      </c>
      <c r="E259">
        <v>0.22307285322108381</v>
      </c>
      <c r="F259">
        <v>0</v>
      </c>
      <c r="G259">
        <v>0</v>
      </c>
      <c r="H259">
        <v>0.21943135615561149</v>
      </c>
      <c r="I259">
        <v>1.247751350495921</v>
      </c>
    </row>
    <row r="260" spans="1:9" x14ac:dyDescent="0.25">
      <c r="A260" t="s">
        <v>79</v>
      </c>
      <c r="B260" s="3" t="s">
        <v>1895</v>
      </c>
      <c r="C260">
        <v>0.2362264279578043</v>
      </c>
      <c r="D260">
        <v>0.54890373697193962</v>
      </c>
      <c r="E260">
        <v>0.21486983507025609</v>
      </c>
      <c r="F260">
        <v>0</v>
      </c>
      <c r="G260">
        <v>0</v>
      </c>
      <c r="H260">
        <v>0.22546042679249781</v>
      </c>
      <c r="I260">
        <v>1.2436640295825929</v>
      </c>
    </row>
    <row r="261" spans="1:9" x14ac:dyDescent="0.25">
      <c r="A261" t="s">
        <v>398</v>
      </c>
      <c r="B261" s="3" t="s">
        <v>1895</v>
      </c>
      <c r="C261">
        <v>0.2254688907622521</v>
      </c>
      <c r="D261">
        <v>0.56247091596146759</v>
      </c>
      <c r="E261">
        <v>0.21206019327628031</v>
      </c>
      <c r="F261">
        <v>0</v>
      </c>
      <c r="G261">
        <v>0</v>
      </c>
      <c r="H261">
        <v>0.27764974182667213</v>
      </c>
      <c r="I261">
        <v>1.201011508203921</v>
      </c>
    </row>
    <row r="262" spans="1:9" x14ac:dyDescent="0.25">
      <c r="A262" t="s">
        <v>186</v>
      </c>
      <c r="B262" s="3" t="s">
        <v>1895</v>
      </c>
      <c r="C262">
        <v>0.2149874696037766</v>
      </c>
      <c r="D262">
        <v>0.58022884104920192</v>
      </c>
      <c r="E262">
        <v>0.20478368934702151</v>
      </c>
      <c r="F262">
        <v>0</v>
      </c>
      <c r="G262">
        <v>0</v>
      </c>
      <c r="H262">
        <v>0.22208355431122401</v>
      </c>
      <c r="I262">
        <v>1.2464019371004</v>
      </c>
    </row>
    <row r="263" spans="1:9" x14ac:dyDescent="0.25">
      <c r="A263" t="s">
        <v>368</v>
      </c>
      <c r="B263" s="3" t="s">
        <v>1895</v>
      </c>
      <c r="C263">
        <v>0.27826505166379151</v>
      </c>
      <c r="D263">
        <v>0.51935933791178035</v>
      </c>
      <c r="E263">
        <v>0.20237561042442809</v>
      </c>
      <c r="F263">
        <v>0</v>
      </c>
      <c r="G263">
        <v>0</v>
      </c>
      <c r="H263">
        <v>0.31862313083031379</v>
      </c>
      <c r="I263">
        <v>1.1669502667428999</v>
      </c>
    </row>
    <row r="264" spans="1:9" x14ac:dyDescent="0.25">
      <c r="A264" t="s">
        <v>95</v>
      </c>
      <c r="B264" s="3" t="s">
        <v>1895</v>
      </c>
      <c r="C264">
        <v>0.2494358254338935</v>
      </c>
      <c r="D264">
        <v>0.55359664516769436</v>
      </c>
      <c r="E264">
        <v>0.19696752939841211</v>
      </c>
      <c r="F264">
        <v>0</v>
      </c>
      <c r="G264">
        <v>0</v>
      </c>
      <c r="H264">
        <v>0.26923063031917599</v>
      </c>
      <c r="I264">
        <v>1.208399403458627</v>
      </c>
    </row>
    <row r="265" spans="1:9" x14ac:dyDescent="0.25">
      <c r="A265" t="s">
        <v>346</v>
      </c>
      <c r="B265" s="3" t="s">
        <v>1895</v>
      </c>
      <c r="C265">
        <v>0.30061576088761938</v>
      </c>
      <c r="D265">
        <v>0.50337133010768054</v>
      </c>
      <c r="E265">
        <v>0.1960129090047</v>
      </c>
      <c r="F265">
        <v>0</v>
      </c>
      <c r="G265">
        <v>0</v>
      </c>
      <c r="H265">
        <v>0.19022349736727989</v>
      </c>
      <c r="I265">
        <v>1.272428756333523</v>
      </c>
    </row>
    <row r="266" spans="1:9" x14ac:dyDescent="0.25">
      <c r="A266" t="s">
        <v>276</v>
      </c>
      <c r="B266" s="3" t="s">
        <v>1895</v>
      </c>
      <c r="C266">
        <v>0</v>
      </c>
      <c r="D266">
        <v>0.80484400355941421</v>
      </c>
      <c r="E266">
        <v>0.19515599644058579</v>
      </c>
      <c r="F266">
        <v>0</v>
      </c>
      <c r="G266">
        <v>0</v>
      </c>
      <c r="H266">
        <v>0.35868456758676781</v>
      </c>
      <c r="I266">
        <v>1.130707930947848</v>
      </c>
    </row>
    <row r="267" spans="1:9" x14ac:dyDescent="0.25">
      <c r="A267" t="s">
        <v>359</v>
      </c>
      <c r="B267" s="3" t="s">
        <v>1895</v>
      </c>
      <c r="C267">
        <v>2.8474345218948059E-2</v>
      </c>
      <c r="D267">
        <v>0.77893170365442488</v>
      </c>
      <c r="E267">
        <v>0.192593951126627</v>
      </c>
      <c r="F267">
        <v>0</v>
      </c>
      <c r="G267">
        <v>0</v>
      </c>
      <c r="H267">
        <v>0.48406715292468799</v>
      </c>
      <c r="I267">
        <v>1.0143377527448361</v>
      </c>
    </row>
    <row r="268" spans="1:9" x14ac:dyDescent="0.25">
      <c r="A268" t="s">
        <v>122</v>
      </c>
      <c r="B268" s="3" t="s">
        <v>1895</v>
      </c>
      <c r="C268">
        <v>0</v>
      </c>
      <c r="D268">
        <v>0.81341014587549532</v>
      </c>
      <c r="E268">
        <v>0.18658985412450471</v>
      </c>
      <c r="F268">
        <v>0</v>
      </c>
      <c r="G268">
        <v>0</v>
      </c>
      <c r="H268">
        <v>0.41259863128231372</v>
      </c>
      <c r="I268">
        <v>1.0822738185063721</v>
      </c>
    </row>
    <row r="269" spans="1:9" x14ac:dyDescent="0.25">
      <c r="A269" t="s">
        <v>232</v>
      </c>
      <c r="B269" s="3" t="s">
        <v>1895</v>
      </c>
      <c r="C269">
        <v>0</v>
      </c>
      <c r="D269">
        <v>0.82212606683765554</v>
      </c>
      <c r="E269">
        <v>0.17787393316234451</v>
      </c>
      <c r="F269">
        <v>0</v>
      </c>
      <c r="G269">
        <v>0</v>
      </c>
      <c r="H269">
        <v>0.2087503037661578</v>
      </c>
      <c r="I269">
        <v>1.2562486880268851</v>
      </c>
    </row>
    <row r="270" spans="1:9" x14ac:dyDescent="0.25">
      <c r="A270" t="s">
        <v>17</v>
      </c>
      <c r="B270" s="3" t="s">
        <v>1895</v>
      </c>
      <c r="C270">
        <v>0.1209602484272595</v>
      </c>
      <c r="D270">
        <v>0.70422103035545158</v>
      </c>
      <c r="E270">
        <v>0.174818721217289</v>
      </c>
      <c r="F270">
        <v>0</v>
      </c>
      <c r="G270">
        <v>0</v>
      </c>
      <c r="H270">
        <v>0.40302340374148632</v>
      </c>
      <c r="I270">
        <v>1.0918223580264821</v>
      </c>
    </row>
    <row r="271" spans="1:9" x14ac:dyDescent="0.25">
      <c r="A271" t="s">
        <v>170</v>
      </c>
      <c r="B271" s="3" t="s">
        <v>1895</v>
      </c>
      <c r="C271">
        <v>0</v>
      </c>
      <c r="D271">
        <v>0.82855088789431297</v>
      </c>
      <c r="E271">
        <v>0.171449112105687</v>
      </c>
      <c r="F271">
        <v>0</v>
      </c>
      <c r="G271">
        <v>0</v>
      </c>
      <c r="H271">
        <v>0.31232736420334561</v>
      </c>
      <c r="I271">
        <v>1.171258261108743</v>
      </c>
    </row>
    <row r="272" spans="1:9" x14ac:dyDescent="0.25">
      <c r="A272" t="s">
        <v>538</v>
      </c>
      <c r="B272" s="3" t="s">
        <v>1895</v>
      </c>
      <c r="C272">
        <v>0.2172707373535098</v>
      </c>
      <c r="D272">
        <v>0.61304943818198054</v>
      </c>
      <c r="E272">
        <v>0.1696798244645096</v>
      </c>
      <c r="F272">
        <v>0</v>
      </c>
      <c r="G272">
        <v>0</v>
      </c>
      <c r="H272">
        <v>0.28919143171733469</v>
      </c>
      <c r="I272">
        <v>1.192033075282787</v>
      </c>
    </row>
    <row r="273" spans="1:9" x14ac:dyDescent="0.25">
      <c r="A273" t="s">
        <v>467</v>
      </c>
      <c r="B273" s="3" t="s">
        <v>1895</v>
      </c>
      <c r="C273">
        <v>0.33868825505651923</v>
      </c>
      <c r="D273">
        <v>0.50235405854431836</v>
      </c>
      <c r="E273">
        <v>0.15895768639916241</v>
      </c>
      <c r="F273">
        <v>0</v>
      </c>
      <c r="G273">
        <v>0</v>
      </c>
      <c r="H273">
        <v>0.28778055130059321</v>
      </c>
      <c r="I273">
        <v>1.194213195068593</v>
      </c>
    </row>
    <row r="274" spans="1:9" x14ac:dyDescent="0.25">
      <c r="A274" t="s">
        <v>490</v>
      </c>
      <c r="B274" s="3" t="s">
        <v>1895</v>
      </c>
      <c r="C274">
        <v>0.23964478053079191</v>
      </c>
      <c r="D274">
        <v>0.60483325721410575</v>
      </c>
      <c r="E274">
        <v>0.15552196225510229</v>
      </c>
      <c r="F274">
        <v>0</v>
      </c>
      <c r="G274">
        <v>0</v>
      </c>
      <c r="H274">
        <v>0.38783106040134452</v>
      </c>
      <c r="I274">
        <v>1.106598294425359</v>
      </c>
    </row>
    <row r="275" spans="1:9" x14ac:dyDescent="0.25">
      <c r="A275" t="s">
        <v>44</v>
      </c>
      <c r="B275" s="3" t="s">
        <v>1895</v>
      </c>
      <c r="C275">
        <v>0</v>
      </c>
      <c r="D275">
        <v>0.84628484839871232</v>
      </c>
      <c r="E275">
        <v>0.15371515160128771</v>
      </c>
      <c r="F275">
        <v>0</v>
      </c>
      <c r="G275">
        <v>0</v>
      </c>
      <c r="H275">
        <v>0.41677294781000612</v>
      </c>
      <c r="I275">
        <v>1.0789402238274279</v>
      </c>
    </row>
    <row r="276" spans="1:9" x14ac:dyDescent="0.25">
      <c r="A276" t="s">
        <v>218</v>
      </c>
      <c r="B276" s="3" t="s">
        <v>1895</v>
      </c>
      <c r="C276">
        <v>0</v>
      </c>
      <c r="D276">
        <v>0.85168627772712313</v>
      </c>
      <c r="E276">
        <v>0.1483137222728769</v>
      </c>
      <c r="F276">
        <v>0</v>
      </c>
      <c r="G276">
        <v>0</v>
      </c>
      <c r="H276">
        <v>0.34780929940192551</v>
      </c>
      <c r="I276">
        <v>1.141032601344377</v>
      </c>
    </row>
    <row r="277" spans="1:9" x14ac:dyDescent="0.25">
      <c r="A277" t="s">
        <v>493</v>
      </c>
      <c r="B277" s="3" t="s">
        <v>1895</v>
      </c>
      <c r="C277">
        <v>0.29586156553184878</v>
      </c>
      <c r="D277">
        <v>0.56342819580761827</v>
      </c>
      <c r="E277">
        <v>0.14071023866053289</v>
      </c>
      <c r="F277">
        <v>0</v>
      </c>
      <c r="G277">
        <v>0</v>
      </c>
      <c r="H277">
        <v>0.220410192181791</v>
      </c>
      <c r="I277">
        <v>1.249430434138338</v>
      </c>
    </row>
    <row r="278" spans="1:9" x14ac:dyDescent="0.25">
      <c r="A278" t="s">
        <v>39</v>
      </c>
      <c r="B278" s="3" t="s">
        <v>1895</v>
      </c>
      <c r="C278">
        <v>0.19009337274062679</v>
      </c>
      <c r="D278">
        <v>0.67155402110331419</v>
      </c>
      <c r="E278">
        <v>0.1383526061560591</v>
      </c>
      <c r="F278">
        <v>0</v>
      </c>
      <c r="G278">
        <v>0</v>
      </c>
      <c r="H278">
        <v>0.2576896213939357</v>
      </c>
      <c r="I278">
        <v>1.218540051852377</v>
      </c>
    </row>
    <row r="279" spans="1:9" x14ac:dyDescent="0.25">
      <c r="A279" t="s">
        <v>464</v>
      </c>
      <c r="B279" s="3" t="s">
        <v>1895</v>
      </c>
      <c r="C279">
        <v>0.25228898008156292</v>
      </c>
      <c r="D279">
        <v>0.61086546815672105</v>
      </c>
      <c r="E279">
        <v>0.13684555176171601</v>
      </c>
      <c r="F279">
        <v>0</v>
      </c>
      <c r="G279">
        <v>0</v>
      </c>
      <c r="H279">
        <v>0.50079190007133734</v>
      </c>
      <c r="I279">
        <v>0.99964826982264832</v>
      </c>
    </row>
    <row r="280" spans="1:9" x14ac:dyDescent="0.25">
      <c r="A280" t="s">
        <v>83</v>
      </c>
      <c r="B280" s="3" t="s">
        <v>1895</v>
      </c>
      <c r="C280">
        <v>0.15403548691018359</v>
      </c>
      <c r="D280">
        <v>0.71462336134142523</v>
      </c>
      <c r="E280">
        <v>0.1313411517483912</v>
      </c>
      <c r="F280">
        <v>0</v>
      </c>
      <c r="G280">
        <v>0</v>
      </c>
      <c r="H280">
        <v>0.31189015519362989</v>
      </c>
      <c r="I280">
        <v>1.173125153702369</v>
      </c>
    </row>
    <row r="281" spans="1:9" x14ac:dyDescent="0.25">
      <c r="A281" t="s">
        <v>278</v>
      </c>
      <c r="B281" s="3" t="s">
        <v>1895</v>
      </c>
      <c r="C281">
        <v>0</v>
      </c>
      <c r="D281">
        <v>0.87183053167558566</v>
      </c>
      <c r="E281">
        <v>0.12816946832441439</v>
      </c>
      <c r="F281">
        <v>0</v>
      </c>
      <c r="G281">
        <v>0</v>
      </c>
      <c r="H281">
        <v>0.39535130340350277</v>
      </c>
      <c r="I281">
        <v>1.0989942961800221</v>
      </c>
    </row>
    <row r="282" spans="1:9" x14ac:dyDescent="0.25">
      <c r="A282" t="s">
        <v>131</v>
      </c>
      <c r="B282" s="3" t="s">
        <v>1895</v>
      </c>
      <c r="C282">
        <v>0.2207740908351222</v>
      </c>
      <c r="D282">
        <v>0.65290765083053393</v>
      </c>
      <c r="E282">
        <v>0.1263182583343439</v>
      </c>
      <c r="F282">
        <v>0</v>
      </c>
      <c r="G282">
        <v>0</v>
      </c>
      <c r="H282">
        <v>0.45215779224891089</v>
      </c>
      <c r="I282">
        <v>1.0471930706768029</v>
      </c>
    </row>
    <row r="283" spans="1:9" x14ac:dyDescent="0.25">
      <c r="A283" t="s">
        <v>91</v>
      </c>
      <c r="B283" s="3" t="s">
        <v>1895</v>
      </c>
      <c r="C283">
        <v>0</v>
      </c>
      <c r="D283">
        <v>0.8846722011000423</v>
      </c>
      <c r="E283">
        <v>0.1153277988999577</v>
      </c>
      <c r="F283">
        <v>0</v>
      </c>
      <c r="G283">
        <v>0</v>
      </c>
      <c r="H283">
        <v>0.41159610881265513</v>
      </c>
      <c r="I283">
        <v>1.0843446325597921</v>
      </c>
    </row>
    <row r="284" spans="1:9" x14ac:dyDescent="0.25">
      <c r="A284" t="s">
        <v>421</v>
      </c>
      <c r="B284" s="3" t="s">
        <v>1895</v>
      </c>
      <c r="C284">
        <v>0.27464379857433352</v>
      </c>
      <c r="D284">
        <v>0.61427810657097537</v>
      </c>
      <c r="E284">
        <v>0.1110780948546911</v>
      </c>
      <c r="F284">
        <v>0</v>
      </c>
      <c r="G284">
        <v>0</v>
      </c>
      <c r="H284">
        <v>0.27887868839355412</v>
      </c>
      <c r="I284">
        <v>1.2020479945257789</v>
      </c>
    </row>
    <row r="285" spans="1:9" x14ac:dyDescent="0.25">
      <c r="A285" t="s">
        <v>244</v>
      </c>
      <c r="B285" s="3" t="s">
        <v>1895</v>
      </c>
      <c r="C285">
        <v>3.8826827330219298E-2</v>
      </c>
      <c r="D285">
        <v>0.85073466346025828</v>
      </c>
      <c r="E285">
        <v>0.1104385092095225</v>
      </c>
      <c r="F285">
        <v>0</v>
      </c>
      <c r="G285">
        <v>0</v>
      </c>
      <c r="H285">
        <v>0.25107197630451111</v>
      </c>
      <c r="I285">
        <v>1.223613343445761</v>
      </c>
    </row>
    <row r="286" spans="1:9" x14ac:dyDescent="0.25">
      <c r="A286" t="s">
        <v>260</v>
      </c>
      <c r="B286" s="3" t="s">
        <v>1895</v>
      </c>
      <c r="C286">
        <v>0.30774641553107079</v>
      </c>
      <c r="D286">
        <v>0.58213334723446675</v>
      </c>
      <c r="E286">
        <v>0.1101202372344624</v>
      </c>
      <c r="F286">
        <v>0</v>
      </c>
      <c r="G286">
        <v>0</v>
      </c>
      <c r="H286">
        <v>0.33483586676051758</v>
      </c>
      <c r="I286">
        <v>1.154703970762524</v>
      </c>
    </row>
    <row r="287" spans="1:9" x14ac:dyDescent="0.25">
      <c r="A287" t="s">
        <v>48</v>
      </c>
      <c r="B287" s="3" t="s">
        <v>1895</v>
      </c>
      <c r="C287">
        <v>0.26545482183457098</v>
      </c>
      <c r="D287">
        <v>0.63541974115982303</v>
      </c>
      <c r="E287">
        <v>9.9125437005606012E-2</v>
      </c>
      <c r="F287">
        <v>0</v>
      </c>
      <c r="G287">
        <v>0</v>
      </c>
      <c r="H287">
        <v>0.38739798141984888</v>
      </c>
      <c r="I287">
        <v>1.1080678397866759</v>
      </c>
    </row>
    <row r="288" spans="1:9" x14ac:dyDescent="0.25">
      <c r="A288" t="s">
        <v>246</v>
      </c>
      <c r="B288" s="3" t="s">
        <v>1895</v>
      </c>
      <c r="C288">
        <v>0.29491603685394929</v>
      </c>
      <c r="D288">
        <v>0.60858788545871323</v>
      </c>
      <c r="E288">
        <v>9.6496077687337353E-2</v>
      </c>
      <c r="F288">
        <v>0</v>
      </c>
      <c r="G288">
        <v>0</v>
      </c>
      <c r="H288">
        <v>0.41253130351238432</v>
      </c>
      <c r="I288">
        <v>1.0853220698640791</v>
      </c>
    </row>
    <row r="289" spans="1:9" x14ac:dyDescent="0.25">
      <c r="A289" t="s">
        <v>233</v>
      </c>
      <c r="B289" s="3" t="s">
        <v>1895</v>
      </c>
      <c r="C289">
        <v>0.20175729511617921</v>
      </c>
      <c r="D289">
        <v>0.70448464968635105</v>
      </c>
      <c r="E289">
        <v>9.3758055197469839E-2</v>
      </c>
      <c r="F289">
        <v>0</v>
      </c>
      <c r="G289">
        <v>0</v>
      </c>
      <c r="H289">
        <v>0.33819590504517638</v>
      </c>
      <c r="I289">
        <v>1.1514091352015099</v>
      </c>
    </row>
    <row r="290" spans="1:9" x14ac:dyDescent="0.25">
      <c r="A290" t="s">
        <v>535</v>
      </c>
      <c r="B290" s="3" t="s">
        <v>1895</v>
      </c>
      <c r="C290">
        <v>0</v>
      </c>
      <c r="D290">
        <v>0.9133763462711546</v>
      </c>
      <c r="E290">
        <v>8.6623653728845437E-2</v>
      </c>
      <c r="F290">
        <v>0</v>
      </c>
      <c r="G290">
        <v>0</v>
      </c>
      <c r="H290">
        <v>0.32318130907042419</v>
      </c>
      <c r="I290">
        <v>1.163468038345844</v>
      </c>
    </row>
    <row r="291" spans="1:9" x14ac:dyDescent="0.25">
      <c r="A291" t="s">
        <v>488</v>
      </c>
      <c r="B291" s="3" t="s">
        <v>1895</v>
      </c>
      <c r="C291">
        <v>0</v>
      </c>
      <c r="D291">
        <v>0.93195236488420552</v>
      </c>
      <c r="E291">
        <v>6.8047635115794508E-2</v>
      </c>
      <c r="F291">
        <v>0</v>
      </c>
      <c r="G291">
        <v>0</v>
      </c>
      <c r="H291">
        <v>0.34686474271788681</v>
      </c>
      <c r="I291">
        <v>1.1432679111549711</v>
      </c>
    </row>
    <row r="292" spans="1:9" x14ac:dyDescent="0.25">
      <c r="A292" t="s">
        <v>116</v>
      </c>
      <c r="B292" s="3" t="s">
        <v>1895</v>
      </c>
      <c r="C292">
        <v>0.20380095827229711</v>
      </c>
      <c r="D292">
        <v>0.74395310608516618</v>
      </c>
      <c r="E292">
        <v>5.2245935642536753E-2</v>
      </c>
      <c r="F292">
        <v>0</v>
      </c>
      <c r="G292">
        <v>0</v>
      </c>
      <c r="H292">
        <v>0.42096074313830739</v>
      </c>
      <c r="I292">
        <v>1.0777237481474691</v>
      </c>
    </row>
    <row r="293" spans="1:9" x14ac:dyDescent="0.25">
      <c r="A293" t="s">
        <v>14</v>
      </c>
      <c r="B293" s="3" t="s">
        <v>1895</v>
      </c>
      <c r="C293">
        <v>0</v>
      </c>
      <c r="D293">
        <v>0.95268534792263837</v>
      </c>
      <c r="E293">
        <v>4.7314652077361692E-2</v>
      </c>
      <c r="F293">
        <v>0</v>
      </c>
      <c r="G293">
        <v>0</v>
      </c>
      <c r="H293">
        <v>0.38125306570881801</v>
      </c>
      <c r="I293">
        <v>1.113138221586627</v>
      </c>
    </row>
    <row r="294" spans="1:9" x14ac:dyDescent="0.25">
      <c r="A294" t="s">
        <v>102</v>
      </c>
      <c r="B294" s="3" t="s">
        <v>1895</v>
      </c>
      <c r="C294">
        <v>0.2370435252224668</v>
      </c>
      <c r="D294">
        <v>0.71680928206323247</v>
      </c>
      <c r="E294">
        <v>4.6147192714300657E-2</v>
      </c>
      <c r="F294">
        <v>0</v>
      </c>
      <c r="G294">
        <v>0</v>
      </c>
      <c r="H294">
        <v>0.41573829924721922</v>
      </c>
      <c r="I294">
        <v>1.08286092028267</v>
      </c>
    </row>
    <row r="295" spans="1:9" x14ac:dyDescent="0.25">
      <c r="A295" t="s">
        <v>242</v>
      </c>
      <c r="B295" s="3" t="s">
        <v>1895</v>
      </c>
      <c r="C295">
        <v>0.40995624397712982</v>
      </c>
      <c r="D295">
        <v>0.543955433660257</v>
      </c>
      <c r="E295">
        <v>4.6088322362613218E-2</v>
      </c>
      <c r="F295">
        <v>0</v>
      </c>
      <c r="G295">
        <v>0</v>
      </c>
      <c r="H295">
        <v>0.30468054929746841</v>
      </c>
      <c r="I295">
        <v>1.1824557452620961</v>
      </c>
    </row>
    <row r="296" spans="1:9" x14ac:dyDescent="0.25">
      <c r="A296" t="s">
        <v>187</v>
      </c>
      <c r="B296" s="3" t="s">
        <v>1895</v>
      </c>
      <c r="C296">
        <v>0.44528269410018978</v>
      </c>
      <c r="D296">
        <v>0.51906656510632365</v>
      </c>
      <c r="E296">
        <v>3.565074079348652E-2</v>
      </c>
      <c r="F296">
        <v>0</v>
      </c>
      <c r="G296">
        <v>0</v>
      </c>
      <c r="H296">
        <v>0.24503014632731759</v>
      </c>
      <c r="I296">
        <v>1.2326004476529271</v>
      </c>
    </row>
    <row r="297" spans="1:9" x14ac:dyDescent="0.25">
      <c r="A297" t="s">
        <v>47</v>
      </c>
      <c r="B297" s="3" t="s">
        <v>1895</v>
      </c>
      <c r="C297">
        <v>0.45865678802921928</v>
      </c>
      <c r="D297">
        <v>0.51772140927471</v>
      </c>
      <c r="E297">
        <v>2.3621802696070671E-2</v>
      </c>
      <c r="F297">
        <v>0</v>
      </c>
      <c r="G297">
        <v>0</v>
      </c>
      <c r="H297">
        <v>0.2357013987708125</v>
      </c>
      <c r="I297">
        <v>1.2405310035684149</v>
      </c>
    </row>
    <row r="298" spans="1:9" x14ac:dyDescent="0.25">
      <c r="A298" t="s">
        <v>550</v>
      </c>
      <c r="B298" s="3" t="s">
        <v>1895</v>
      </c>
      <c r="C298">
        <v>0.2370035007122514</v>
      </c>
      <c r="D298">
        <v>0.7629964992877486</v>
      </c>
      <c r="E298">
        <v>0</v>
      </c>
      <c r="F298">
        <v>0</v>
      </c>
      <c r="G298">
        <v>0</v>
      </c>
      <c r="H298">
        <v>0.25989940752265139</v>
      </c>
      <c r="I298">
        <v>1.2196299221748781</v>
      </c>
    </row>
    <row r="299" spans="1:9" x14ac:dyDescent="0.25">
      <c r="A299" t="s">
        <v>434</v>
      </c>
      <c r="B299" s="3" t="s">
        <v>1895</v>
      </c>
      <c r="C299">
        <v>0.29315771088637882</v>
      </c>
      <c r="D299">
        <v>0.70684228911362124</v>
      </c>
      <c r="E299">
        <v>0</v>
      </c>
      <c r="F299">
        <v>0</v>
      </c>
      <c r="G299">
        <v>0</v>
      </c>
      <c r="H299">
        <v>0.28904873380263452</v>
      </c>
      <c r="I299">
        <v>1.1957313174200579</v>
      </c>
    </row>
    <row r="300" spans="1:9" x14ac:dyDescent="0.25">
      <c r="A300" t="s">
        <v>12</v>
      </c>
      <c r="B300" s="3" t="s">
        <v>1895</v>
      </c>
      <c r="C300">
        <v>0.34750635570318611</v>
      </c>
      <c r="D300">
        <v>0.65249364429681389</v>
      </c>
      <c r="E300">
        <v>0</v>
      </c>
      <c r="F300">
        <v>0</v>
      </c>
      <c r="G300">
        <v>0</v>
      </c>
      <c r="H300">
        <v>0.31908958656480202</v>
      </c>
      <c r="I300">
        <v>1.17055847866315</v>
      </c>
    </row>
    <row r="301" spans="1:9" x14ac:dyDescent="0.25">
      <c r="A301" t="s">
        <v>215</v>
      </c>
      <c r="B301" s="3" t="s">
        <v>1895</v>
      </c>
      <c r="C301">
        <v>0.35780393416249001</v>
      </c>
      <c r="D301">
        <v>0.64219606583750999</v>
      </c>
      <c r="E301">
        <v>0</v>
      </c>
      <c r="F301">
        <v>0</v>
      </c>
      <c r="G301">
        <v>0</v>
      </c>
      <c r="H301">
        <v>0.30693287964783161</v>
      </c>
      <c r="I301">
        <v>1.1810304570665739</v>
      </c>
    </row>
    <row r="302" spans="1:9" x14ac:dyDescent="0.25">
      <c r="A302" t="s">
        <v>141</v>
      </c>
      <c r="B302" s="3" t="s">
        <v>1895</v>
      </c>
      <c r="C302">
        <v>0.36645751689710399</v>
      </c>
      <c r="D302">
        <v>0.63354248310289596</v>
      </c>
      <c r="E302">
        <v>0</v>
      </c>
      <c r="F302">
        <v>0</v>
      </c>
      <c r="G302">
        <v>0</v>
      </c>
      <c r="H302">
        <v>0.41463419421906711</v>
      </c>
      <c r="I302">
        <v>1.085465608473678</v>
      </c>
    </row>
    <row r="303" spans="1:9" x14ac:dyDescent="0.25">
      <c r="A303" t="s">
        <v>151</v>
      </c>
      <c r="B303" s="3" t="s">
        <v>1895</v>
      </c>
      <c r="C303">
        <v>0.38755853812419871</v>
      </c>
      <c r="D303">
        <v>0.61244146187580129</v>
      </c>
      <c r="E303">
        <v>0</v>
      </c>
      <c r="F303">
        <v>0</v>
      </c>
      <c r="G303">
        <v>0</v>
      </c>
      <c r="H303">
        <v>0.4105212903255544</v>
      </c>
      <c r="I303">
        <v>1.0894082949743249</v>
      </c>
    </row>
    <row r="304" spans="1:9" x14ac:dyDescent="0.25">
      <c r="A304" t="s">
        <v>361</v>
      </c>
      <c r="B304" s="3" t="s">
        <v>1895</v>
      </c>
      <c r="C304">
        <v>0.44157487331849521</v>
      </c>
      <c r="D304">
        <v>0.5584251266815049</v>
      </c>
      <c r="E304">
        <v>0</v>
      </c>
      <c r="F304">
        <v>0</v>
      </c>
      <c r="G304">
        <v>0</v>
      </c>
      <c r="H304">
        <v>0.328158303350642</v>
      </c>
      <c r="I304">
        <v>1.163400817949841</v>
      </c>
    </row>
    <row r="305" spans="1:9" x14ac:dyDescent="0.25">
      <c r="A305" t="s">
        <v>441</v>
      </c>
      <c r="B305" s="3" t="s">
        <v>1895</v>
      </c>
      <c r="C305">
        <v>0.45120183732563929</v>
      </c>
      <c r="D305">
        <v>0.54879816267436066</v>
      </c>
      <c r="E305">
        <v>0</v>
      </c>
      <c r="F305">
        <v>0</v>
      </c>
      <c r="G305">
        <v>0</v>
      </c>
      <c r="H305">
        <v>0.37131663791860281</v>
      </c>
      <c r="I305">
        <v>1.125488524855186</v>
      </c>
    </row>
    <row r="306" spans="1:9" x14ac:dyDescent="0.25">
      <c r="A306" t="s">
        <v>452</v>
      </c>
      <c r="B306" s="3" t="s">
        <v>1896</v>
      </c>
      <c r="C306">
        <v>0</v>
      </c>
      <c r="D306">
        <v>0</v>
      </c>
      <c r="E306">
        <v>0.56611203812127642</v>
      </c>
      <c r="F306">
        <v>0.43388796187872353</v>
      </c>
      <c r="G306">
        <v>0.96</v>
      </c>
      <c r="H306">
        <v>-5.21E-2</v>
      </c>
      <c r="I306">
        <v>1.440870524273453</v>
      </c>
    </row>
    <row r="307" spans="1:9" x14ac:dyDescent="0.25">
      <c r="A307" t="s">
        <v>35</v>
      </c>
      <c r="B307" s="3" t="s">
        <v>1896</v>
      </c>
      <c r="C307">
        <v>0</v>
      </c>
      <c r="D307">
        <v>0</v>
      </c>
      <c r="E307">
        <v>0.58172008436892131</v>
      </c>
      <c r="F307">
        <v>0.41827991563107869</v>
      </c>
      <c r="G307">
        <v>0.96</v>
      </c>
      <c r="H307">
        <v>-5.4300000000000001E-2</v>
      </c>
      <c r="I307">
        <v>1.4422183571030449</v>
      </c>
    </row>
    <row r="308" spans="1:9" x14ac:dyDescent="0.25">
      <c r="A308" t="s">
        <v>117</v>
      </c>
      <c r="B308" s="3" t="s">
        <v>1896</v>
      </c>
      <c r="C308">
        <v>0</v>
      </c>
      <c r="D308">
        <v>5.8572254834256973E-2</v>
      </c>
      <c r="E308">
        <v>0.52325316886916107</v>
      </c>
      <c r="F308">
        <v>0.41817457629658189</v>
      </c>
      <c r="G308">
        <v>0</v>
      </c>
      <c r="H308">
        <v>0.40833159599430152</v>
      </c>
      <c r="I308">
        <v>1.080872977686284</v>
      </c>
    </row>
    <row r="309" spans="1:9" x14ac:dyDescent="0.25">
      <c r="A309" t="s">
        <v>138</v>
      </c>
      <c r="B309" s="3" t="s">
        <v>1896</v>
      </c>
      <c r="C309">
        <v>0</v>
      </c>
      <c r="D309">
        <v>0</v>
      </c>
      <c r="E309">
        <v>0.66472310285731262</v>
      </c>
      <c r="F309">
        <v>0.33527689714268738</v>
      </c>
      <c r="G309">
        <v>0.96</v>
      </c>
      <c r="H309">
        <v>-4.8000000000000001E-2</v>
      </c>
      <c r="I309">
        <v>1.4370959637380729</v>
      </c>
    </row>
    <row r="310" spans="1:9" x14ac:dyDescent="0.25">
      <c r="A310" t="s">
        <v>465</v>
      </c>
      <c r="B310" s="3" t="s">
        <v>1896</v>
      </c>
      <c r="C310">
        <v>0</v>
      </c>
      <c r="D310">
        <v>0</v>
      </c>
      <c r="E310">
        <v>0.69525536200496618</v>
      </c>
      <c r="F310">
        <v>0.30474463799503387</v>
      </c>
      <c r="G310">
        <v>0.95</v>
      </c>
      <c r="H310">
        <v>-4.6399999999999997E-2</v>
      </c>
      <c r="I310">
        <v>1.4357244457233289</v>
      </c>
    </row>
    <row r="311" spans="1:9" x14ac:dyDescent="0.25">
      <c r="A311" t="s">
        <v>500</v>
      </c>
      <c r="B311" s="3" t="s">
        <v>1896</v>
      </c>
      <c r="C311">
        <v>0</v>
      </c>
      <c r="D311">
        <v>0.15895437730967191</v>
      </c>
      <c r="E311">
        <v>0.54601704532092277</v>
      </c>
      <c r="F311">
        <v>0.2950285773694053</v>
      </c>
      <c r="G311">
        <v>0</v>
      </c>
      <c r="H311">
        <v>0.51572223119056293</v>
      </c>
      <c r="I311">
        <v>0.97775818528425729</v>
      </c>
    </row>
    <row r="312" spans="1:9" x14ac:dyDescent="0.25">
      <c r="A312" t="s">
        <v>111</v>
      </c>
      <c r="B312" s="3" t="s">
        <v>1896</v>
      </c>
      <c r="C312">
        <v>0</v>
      </c>
      <c r="D312">
        <v>0</v>
      </c>
      <c r="E312">
        <v>0.72587312565298134</v>
      </c>
      <c r="F312">
        <v>0.2741268743470186</v>
      </c>
      <c r="G312">
        <v>0.96</v>
      </c>
      <c r="H312">
        <v>-5.2600000000000001E-2</v>
      </c>
      <c r="I312">
        <v>1.439696554568624</v>
      </c>
    </row>
    <row r="313" spans="1:9" x14ac:dyDescent="0.25">
      <c r="A313" t="s">
        <v>329</v>
      </c>
      <c r="B313" s="3" t="s">
        <v>1896</v>
      </c>
      <c r="C313">
        <v>0</v>
      </c>
      <c r="D313">
        <v>0</v>
      </c>
      <c r="E313">
        <v>0.73108681322674784</v>
      </c>
      <c r="F313">
        <v>0.26891318677325221</v>
      </c>
      <c r="G313">
        <v>0.96</v>
      </c>
      <c r="H313">
        <v>-5.2400000000000002E-2</v>
      </c>
      <c r="I313">
        <v>1.4395433536071629</v>
      </c>
    </row>
    <row r="314" spans="1:9" x14ac:dyDescent="0.25">
      <c r="A314" t="s">
        <v>453</v>
      </c>
      <c r="B314" s="3" t="s">
        <v>1896</v>
      </c>
      <c r="C314">
        <v>0.22152732958217361</v>
      </c>
      <c r="D314">
        <v>0</v>
      </c>
      <c r="E314">
        <v>0.5103664350633571</v>
      </c>
      <c r="F314">
        <v>0.26810623535446942</v>
      </c>
      <c r="G314">
        <v>0</v>
      </c>
      <c r="H314">
        <v>0.52937691003316822</v>
      </c>
      <c r="I314">
        <v>0.96544341086242136</v>
      </c>
    </row>
    <row r="315" spans="1:9" x14ac:dyDescent="0.25">
      <c r="A315" t="s">
        <v>499</v>
      </c>
      <c r="B315" s="3" t="s">
        <v>1896</v>
      </c>
      <c r="C315">
        <v>0</v>
      </c>
      <c r="D315">
        <v>0</v>
      </c>
      <c r="E315">
        <v>0.73651394849233276</v>
      </c>
      <c r="F315">
        <v>0.26348605150766718</v>
      </c>
      <c r="G315">
        <v>0.96</v>
      </c>
      <c r="H315">
        <v>-5.2999999999999999E-2</v>
      </c>
      <c r="I315">
        <v>1.439930605072729</v>
      </c>
    </row>
    <row r="316" spans="1:9" x14ac:dyDescent="0.25">
      <c r="A316" t="s">
        <v>19</v>
      </c>
      <c r="B316" s="3" t="s">
        <v>1896</v>
      </c>
      <c r="C316">
        <v>3.5454271540302923E-2</v>
      </c>
      <c r="D316">
        <v>0</v>
      </c>
      <c r="E316">
        <v>0.76724059957337376</v>
      </c>
      <c r="F316">
        <v>0.1973051288863234</v>
      </c>
      <c r="G316">
        <v>0</v>
      </c>
      <c r="H316">
        <v>0.2876259444452503</v>
      </c>
      <c r="I316">
        <v>1.184411460780848</v>
      </c>
    </row>
    <row r="317" spans="1:9" x14ac:dyDescent="0.25">
      <c r="A317" t="s">
        <v>148</v>
      </c>
      <c r="B317" s="3" t="s">
        <v>1896</v>
      </c>
      <c r="C317">
        <v>0</v>
      </c>
      <c r="D317">
        <v>0</v>
      </c>
      <c r="E317">
        <v>0.8178539209786494</v>
      </c>
      <c r="F317">
        <v>0.18214607902135069</v>
      </c>
      <c r="G317">
        <v>0</v>
      </c>
      <c r="H317">
        <v>0.22540458777827929</v>
      </c>
      <c r="I317">
        <v>1.2344662068770611</v>
      </c>
    </row>
    <row r="318" spans="1:9" x14ac:dyDescent="0.25">
      <c r="A318" t="s">
        <v>90</v>
      </c>
      <c r="B318" s="3" t="s">
        <v>1896</v>
      </c>
      <c r="C318">
        <v>0</v>
      </c>
      <c r="D318">
        <v>0.24453867656141531</v>
      </c>
      <c r="E318">
        <v>0.58439269248057202</v>
      </c>
      <c r="F318">
        <v>0.17106863095801281</v>
      </c>
      <c r="G318">
        <v>0</v>
      </c>
      <c r="H318">
        <v>0.31254541099497218</v>
      </c>
      <c r="I318">
        <v>1.164747361779175</v>
      </c>
    </row>
    <row r="319" spans="1:9" x14ac:dyDescent="0.25">
      <c r="A319" t="s">
        <v>51</v>
      </c>
      <c r="B319" s="3" t="s">
        <v>1896</v>
      </c>
      <c r="C319">
        <v>0</v>
      </c>
      <c r="D319">
        <v>0.14081667069042841</v>
      </c>
      <c r="E319">
        <v>0.70613831884398015</v>
      </c>
      <c r="F319">
        <v>0.15304501046559149</v>
      </c>
      <c r="G319">
        <v>0</v>
      </c>
      <c r="H319">
        <v>0.41023233206258969</v>
      </c>
      <c r="I319">
        <v>1.077913725458705</v>
      </c>
    </row>
    <row r="320" spans="1:9" x14ac:dyDescent="0.25">
      <c r="A320" t="s">
        <v>551</v>
      </c>
      <c r="B320" s="3" t="s">
        <v>1896</v>
      </c>
      <c r="C320">
        <v>0.15651575952037261</v>
      </c>
      <c r="D320">
        <v>0</v>
      </c>
      <c r="E320">
        <v>0.70174647524687805</v>
      </c>
      <c r="F320">
        <v>0.1417377652327495</v>
      </c>
      <c r="G320">
        <v>0</v>
      </c>
      <c r="H320">
        <v>0.46019507713945201</v>
      </c>
      <c r="I320">
        <v>1.0322159207051389</v>
      </c>
    </row>
    <row r="321" spans="1:9" x14ac:dyDescent="0.25">
      <c r="A321" t="s">
        <v>248</v>
      </c>
      <c r="B321" s="3" t="s">
        <v>1896</v>
      </c>
      <c r="C321">
        <v>0</v>
      </c>
      <c r="D321">
        <v>0</v>
      </c>
      <c r="E321">
        <v>0.86747615123845012</v>
      </c>
      <c r="F321">
        <v>0.13252384876154991</v>
      </c>
      <c r="G321">
        <v>0</v>
      </c>
      <c r="H321">
        <v>0.48826872608396538</v>
      </c>
      <c r="I321">
        <v>1.003210575267135</v>
      </c>
    </row>
    <row r="322" spans="1:9" x14ac:dyDescent="0.25">
      <c r="A322" t="s">
        <v>396</v>
      </c>
      <c r="B322" s="3" t="s">
        <v>1896</v>
      </c>
      <c r="C322">
        <v>0</v>
      </c>
      <c r="D322">
        <v>0.27059352004122028</v>
      </c>
      <c r="E322">
        <v>0.60646745046938344</v>
      </c>
      <c r="F322">
        <v>0.1229390294893962</v>
      </c>
      <c r="G322">
        <v>0</v>
      </c>
      <c r="H322">
        <v>0.49140888760840112</v>
      </c>
      <c r="I322">
        <v>1.0017748656031791</v>
      </c>
    </row>
    <row r="323" spans="1:9" x14ac:dyDescent="0.25">
      <c r="A323" t="s">
        <v>306</v>
      </c>
      <c r="B323" s="3" t="s">
        <v>1896</v>
      </c>
      <c r="C323">
        <v>0</v>
      </c>
      <c r="D323">
        <v>0</v>
      </c>
      <c r="E323">
        <v>0.90069839337788193</v>
      </c>
      <c r="F323">
        <v>9.9301606622118052E-2</v>
      </c>
      <c r="G323">
        <v>0</v>
      </c>
      <c r="H323">
        <v>0.29440209339296641</v>
      </c>
      <c r="I323">
        <v>1.177753945148093</v>
      </c>
    </row>
    <row r="324" spans="1:9" x14ac:dyDescent="0.25">
      <c r="A324" t="s">
        <v>404</v>
      </c>
      <c r="B324" s="3" t="s">
        <v>1896</v>
      </c>
      <c r="C324">
        <v>0</v>
      </c>
      <c r="D324">
        <v>0.42431526119165769</v>
      </c>
      <c r="E324">
        <v>0.51276559645922215</v>
      </c>
      <c r="F324">
        <v>6.2919142349120147E-2</v>
      </c>
      <c r="G324">
        <v>0</v>
      </c>
      <c r="H324">
        <v>0.43868089559846091</v>
      </c>
      <c r="I324">
        <v>1.053469923751247</v>
      </c>
    </row>
    <row r="325" spans="1:9" x14ac:dyDescent="0.25">
      <c r="A325" t="s">
        <v>461</v>
      </c>
      <c r="B325" s="3" t="s">
        <v>1896</v>
      </c>
      <c r="C325">
        <v>0</v>
      </c>
      <c r="D325">
        <v>0.27630964242115891</v>
      </c>
      <c r="E325">
        <v>0.66637950532305401</v>
      </c>
      <c r="F325">
        <v>5.7310852255787123E-2</v>
      </c>
      <c r="G325">
        <v>0</v>
      </c>
      <c r="H325">
        <v>0.44402160604699697</v>
      </c>
      <c r="I325">
        <v>1.0470543944829549</v>
      </c>
    </row>
    <row r="326" spans="1:9" x14ac:dyDescent="0.25">
      <c r="A326" t="s">
        <v>40</v>
      </c>
      <c r="B326" s="3" t="s">
        <v>1896</v>
      </c>
      <c r="C326">
        <v>0</v>
      </c>
      <c r="D326">
        <v>0</v>
      </c>
      <c r="E326">
        <v>0.94580151420846059</v>
      </c>
      <c r="F326">
        <v>5.4198485791539401E-2</v>
      </c>
      <c r="G326">
        <v>0</v>
      </c>
      <c r="H326">
        <v>0.4549702254414934</v>
      </c>
      <c r="I326">
        <v>1.0349656286421129</v>
      </c>
    </row>
    <row r="327" spans="1:9" x14ac:dyDescent="0.25">
      <c r="A327" t="s">
        <v>29</v>
      </c>
      <c r="B327" s="3" t="s">
        <v>1896</v>
      </c>
      <c r="C327">
        <v>0.19824560391900509</v>
      </c>
      <c r="D327">
        <v>0</v>
      </c>
      <c r="E327">
        <v>0.75982961052252285</v>
      </c>
      <c r="F327">
        <v>4.1924785558472087E-2</v>
      </c>
      <c r="G327">
        <v>0</v>
      </c>
      <c r="H327">
        <v>0.55502264556694536</v>
      </c>
      <c r="I327">
        <v>0.93717621647760829</v>
      </c>
    </row>
    <row r="328" spans="1:9" x14ac:dyDescent="0.25">
      <c r="A328" t="s">
        <v>195</v>
      </c>
      <c r="B328" s="3" t="s">
        <v>1896</v>
      </c>
      <c r="C328">
        <v>0.15332277251910539</v>
      </c>
      <c r="D328">
        <v>0</v>
      </c>
      <c r="E328">
        <v>0.80801580759871949</v>
      </c>
      <c r="F328">
        <v>3.8661419882175141E-2</v>
      </c>
      <c r="G328">
        <v>0</v>
      </c>
      <c r="H328">
        <v>0.5039879524008285</v>
      </c>
      <c r="I328">
        <v>0.98888926259155452</v>
      </c>
    </row>
    <row r="329" spans="1:9" x14ac:dyDescent="0.25">
      <c r="A329" t="s">
        <v>514</v>
      </c>
      <c r="B329" s="3" t="s">
        <v>1896</v>
      </c>
      <c r="C329">
        <v>0</v>
      </c>
      <c r="D329">
        <v>0.26910002701736291</v>
      </c>
      <c r="E329">
        <v>0.70260229819477438</v>
      </c>
      <c r="F329">
        <v>2.829767478786277E-2</v>
      </c>
      <c r="G329">
        <v>0</v>
      </c>
      <c r="H329">
        <v>0.1109154480707827</v>
      </c>
      <c r="I329">
        <v>1.3237418181951299</v>
      </c>
    </row>
    <row r="330" spans="1:9" x14ac:dyDescent="0.25">
      <c r="A330" t="s">
        <v>498</v>
      </c>
      <c r="B330" s="3" t="s">
        <v>1896</v>
      </c>
      <c r="C330">
        <v>0</v>
      </c>
      <c r="D330">
        <v>0</v>
      </c>
      <c r="E330">
        <v>1</v>
      </c>
      <c r="F330">
        <v>0</v>
      </c>
      <c r="G330">
        <v>0</v>
      </c>
      <c r="H330">
        <v>0.32159931132775338</v>
      </c>
      <c r="I330">
        <v>1.1543725386491901</v>
      </c>
    </row>
    <row r="331" spans="1:9" x14ac:dyDescent="0.25">
      <c r="A331" t="s">
        <v>537</v>
      </c>
      <c r="B331" s="3" t="s">
        <v>1896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0.31720801670186333</v>
      </c>
      <c r="I331">
        <v>1.1581011173300899</v>
      </c>
    </row>
    <row r="332" spans="1:9" x14ac:dyDescent="0.25">
      <c r="A332" t="s">
        <v>443</v>
      </c>
      <c r="B332" s="3" t="s">
        <v>1896</v>
      </c>
      <c r="C332">
        <v>0</v>
      </c>
      <c r="D332">
        <v>3.5853314571084122E-2</v>
      </c>
      <c r="E332">
        <v>0.96414668542891591</v>
      </c>
      <c r="F332">
        <v>0</v>
      </c>
      <c r="G332">
        <v>0</v>
      </c>
      <c r="H332">
        <v>0.47449738329014091</v>
      </c>
      <c r="I332">
        <v>1.016203729062076</v>
      </c>
    </row>
    <row r="333" spans="1:9" x14ac:dyDescent="0.25">
      <c r="A333" t="s">
        <v>504</v>
      </c>
      <c r="B333" s="3" t="s">
        <v>1896</v>
      </c>
      <c r="C333">
        <v>4.0786688757426248E-3</v>
      </c>
      <c r="D333">
        <v>8.7296320558771373E-2</v>
      </c>
      <c r="E333">
        <v>0.90862501056548606</v>
      </c>
      <c r="F333">
        <v>0</v>
      </c>
      <c r="G333">
        <v>0</v>
      </c>
      <c r="H333">
        <v>0.44240864683692849</v>
      </c>
      <c r="I333">
        <v>1.0470548260739101</v>
      </c>
    </row>
    <row r="334" spans="1:9" x14ac:dyDescent="0.25">
      <c r="A334" t="s">
        <v>153</v>
      </c>
      <c r="B334" s="3" t="s">
        <v>1896</v>
      </c>
      <c r="C334">
        <v>8.845737441276709E-2</v>
      </c>
      <c r="D334">
        <v>2.2283892752413631E-2</v>
      </c>
      <c r="E334">
        <v>0.88925873283481927</v>
      </c>
      <c r="F334">
        <v>0</v>
      </c>
      <c r="G334">
        <v>0</v>
      </c>
      <c r="H334">
        <v>0.49490325144722658</v>
      </c>
      <c r="I334">
        <v>0.99711633590372728</v>
      </c>
    </row>
    <row r="335" spans="1:9" x14ac:dyDescent="0.25">
      <c r="A335" t="s">
        <v>270</v>
      </c>
      <c r="B335" s="3" t="s">
        <v>1896</v>
      </c>
      <c r="C335">
        <v>0.1222979385547745</v>
      </c>
      <c r="D335">
        <v>0</v>
      </c>
      <c r="E335">
        <v>0.87770206144522556</v>
      </c>
      <c r="F335">
        <v>0</v>
      </c>
      <c r="G335">
        <v>0</v>
      </c>
      <c r="H335">
        <v>0.3715478561116024</v>
      </c>
      <c r="I335">
        <v>1.112468719320358</v>
      </c>
    </row>
    <row r="336" spans="1:9" x14ac:dyDescent="0.25">
      <c r="A336" t="s">
        <v>494</v>
      </c>
      <c r="B336" s="3" t="s">
        <v>1896</v>
      </c>
      <c r="C336">
        <v>1.5855765851985851E-2</v>
      </c>
      <c r="D336">
        <v>0.1073459977763989</v>
      </c>
      <c r="E336">
        <v>0.87679823637161525</v>
      </c>
      <c r="F336">
        <v>0</v>
      </c>
      <c r="G336">
        <v>0</v>
      </c>
      <c r="H336">
        <v>0.29814575395485188</v>
      </c>
      <c r="I336">
        <v>1.1749478159279121</v>
      </c>
    </row>
    <row r="337" spans="1:9" x14ac:dyDescent="0.25">
      <c r="A337" t="s">
        <v>280</v>
      </c>
      <c r="B337" s="3" t="s">
        <v>1896</v>
      </c>
      <c r="C337">
        <v>0.1467052362245081</v>
      </c>
      <c r="D337">
        <v>0</v>
      </c>
      <c r="E337">
        <v>0.85329476377549185</v>
      </c>
      <c r="F337">
        <v>0</v>
      </c>
      <c r="G337">
        <v>0</v>
      </c>
      <c r="H337">
        <v>0.36877446924794832</v>
      </c>
      <c r="I337">
        <v>1.115229165505377</v>
      </c>
    </row>
    <row r="338" spans="1:9" x14ac:dyDescent="0.25">
      <c r="A338" t="s">
        <v>92</v>
      </c>
      <c r="B338" s="3" t="s">
        <v>1896</v>
      </c>
      <c r="C338">
        <v>0.16111557061657619</v>
      </c>
      <c r="D338">
        <v>0</v>
      </c>
      <c r="E338">
        <v>0.83888442938342389</v>
      </c>
      <c r="F338">
        <v>0</v>
      </c>
      <c r="G338">
        <v>0</v>
      </c>
      <c r="H338">
        <v>0.42630202933803818</v>
      </c>
      <c r="I338">
        <v>1.063389175799933</v>
      </c>
    </row>
    <row r="339" spans="1:9" x14ac:dyDescent="0.25">
      <c r="A339" t="s">
        <v>139</v>
      </c>
      <c r="B339" s="3" t="s">
        <v>1896</v>
      </c>
      <c r="C339">
        <v>0</v>
      </c>
      <c r="D339">
        <v>0.17189945416045219</v>
      </c>
      <c r="E339">
        <v>0.82810054583954784</v>
      </c>
      <c r="F339">
        <v>0</v>
      </c>
      <c r="G339">
        <v>0</v>
      </c>
      <c r="H339">
        <v>0.46839730105353072</v>
      </c>
      <c r="I339">
        <v>1.0228147502544069</v>
      </c>
    </row>
    <row r="340" spans="1:9" x14ac:dyDescent="0.25">
      <c r="A340" t="s">
        <v>163</v>
      </c>
      <c r="B340" s="3" t="s">
        <v>1896</v>
      </c>
      <c r="C340">
        <v>0.22722233242841111</v>
      </c>
      <c r="D340">
        <v>0</v>
      </c>
      <c r="E340">
        <v>0.77277766757158894</v>
      </c>
      <c r="F340">
        <v>0</v>
      </c>
      <c r="G340">
        <v>0</v>
      </c>
      <c r="H340">
        <v>0.38212339850240651</v>
      </c>
      <c r="I340">
        <v>1.104459612059032</v>
      </c>
    </row>
    <row r="341" spans="1:9" x14ac:dyDescent="0.25">
      <c r="A341" t="s">
        <v>382</v>
      </c>
      <c r="B341" s="3" t="s">
        <v>1896</v>
      </c>
      <c r="C341">
        <v>0</v>
      </c>
      <c r="D341">
        <v>0.2302962198676074</v>
      </c>
      <c r="E341">
        <v>0.7697037801323926</v>
      </c>
      <c r="F341">
        <v>0</v>
      </c>
      <c r="G341">
        <v>0</v>
      </c>
      <c r="H341">
        <v>0.38823972431239939</v>
      </c>
      <c r="I341">
        <v>1.0976195294251581</v>
      </c>
    </row>
    <row r="342" spans="1:9" x14ac:dyDescent="0.25">
      <c r="A342" t="s">
        <v>362</v>
      </c>
      <c r="B342" s="3" t="s">
        <v>1896</v>
      </c>
      <c r="C342">
        <v>0.24247024111000351</v>
      </c>
      <c r="D342">
        <v>0</v>
      </c>
      <c r="E342">
        <v>0.75752975888999652</v>
      </c>
      <c r="F342">
        <v>0</v>
      </c>
      <c r="G342">
        <v>0</v>
      </c>
      <c r="H342">
        <v>0.40649823838424132</v>
      </c>
      <c r="I342">
        <v>1.0826729625046549</v>
      </c>
    </row>
    <row r="343" spans="1:9" x14ac:dyDescent="0.25">
      <c r="A343" t="s">
        <v>468</v>
      </c>
      <c r="B343" s="3" t="s">
        <v>1896</v>
      </c>
      <c r="C343">
        <v>0</v>
      </c>
      <c r="D343">
        <v>0.2474130757808177</v>
      </c>
      <c r="E343">
        <v>0.75258692421918227</v>
      </c>
      <c r="F343">
        <v>0</v>
      </c>
      <c r="G343">
        <v>0</v>
      </c>
      <c r="H343">
        <v>0.41038953787721372</v>
      </c>
      <c r="I343">
        <v>1.077700762491079</v>
      </c>
    </row>
    <row r="344" spans="1:9" x14ac:dyDescent="0.25">
      <c r="A344" t="s">
        <v>425</v>
      </c>
      <c r="B344" s="3" t="s">
        <v>1896</v>
      </c>
      <c r="C344">
        <v>0</v>
      </c>
      <c r="D344">
        <v>0.25636890114931549</v>
      </c>
      <c r="E344">
        <v>0.74363109885068457</v>
      </c>
      <c r="F344">
        <v>0</v>
      </c>
      <c r="G344">
        <v>0</v>
      </c>
      <c r="H344">
        <v>0.2817553462629071</v>
      </c>
      <c r="I344">
        <v>1.189518472431258</v>
      </c>
    </row>
    <row r="345" spans="1:9" x14ac:dyDescent="0.25">
      <c r="A345" t="s">
        <v>446</v>
      </c>
      <c r="B345" s="3" t="s">
        <v>1896</v>
      </c>
      <c r="C345">
        <v>0.27101971170411282</v>
      </c>
      <c r="D345">
        <v>0</v>
      </c>
      <c r="E345">
        <v>0.72898028829588724</v>
      </c>
      <c r="F345">
        <v>0</v>
      </c>
      <c r="G345">
        <v>0</v>
      </c>
      <c r="H345">
        <v>0.52754754942736826</v>
      </c>
      <c r="I345">
        <v>0.96636055386948361</v>
      </c>
    </row>
    <row r="346" spans="1:9" x14ac:dyDescent="0.25">
      <c r="A346" t="s">
        <v>366</v>
      </c>
      <c r="B346" s="3" t="s">
        <v>1896</v>
      </c>
      <c r="C346">
        <v>0.27431371776777153</v>
      </c>
      <c r="D346">
        <v>0</v>
      </c>
      <c r="E346">
        <v>0.72568628223222853</v>
      </c>
      <c r="F346">
        <v>0</v>
      </c>
      <c r="G346">
        <v>0</v>
      </c>
      <c r="H346">
        <v>0.32081519445667228</v>
      </c>
      <c r="I346">
        <v>1.158669026801008</v>
      </c>
    </row>
    <row r="347" spans="1:9" x14ac:dyDescent="0.25">
      <c r="A347" t="s">
        <v>291</v>
      </c>
      <c r="B347" s="3" t="s">
        <v>1896</v>
      </c>
      <c r="C347">
        <v>0</v>
      </c>
      <c r="D347">
        <v>0.29518960860605481</v>
      </c>
      <c r="E347">
        <v>0.70481039139394519</v>
      </c>
      <c r="F347">
        <v>0</v>
      </c>
      <c r="G347">
        <v>0</v>
      </c>
      <c r="H347">
        <v>0.4420389062488761</v>
      </c>
      <c r="I347">
        <v>1.048757561832026</v>
      </c>
    </row>
    <row r="348" spans="1:9" x14ac:dyDescent="0.25">
      <c r="A348" t="s">
        <v>105</v>
      </c>
      <c r="B348" s="3" t="s">
        <v>1896</v>
      </c>
      <c r="C348">
        <v>0.1596524569942874</v>
      </c>
      <c r="D348">
        <v>0.13863688200145141</v>
      </c>
      <c r="E348">
        <v>0.70171066100426127</v>
      </c>
      <c r="F348">
        <v>0</v>
      </c>
      <c r="G348">
        <v>0</v>
      </c>
      <c r="H348">
        <v>0.37268749545476693</v>
      </c>
      <c r="I348">
        <v>1.1129736269343291</v>
      </c>
    </row>
    <row r="349" spans="1:9" x14ac:dyDescent="0.25">
      <c r="A349" t="s">
        <v>458</v>
      </c>
      <c r="B349" s="3" t="s">
        <v>1896</v>
      </c>
      <c r="C349">
        <v>0</v>
      </c>
      <c r="D349">
        <v>0.30276714184856102</v>
      </c>
      <c r="E349">
        <v>0.69723285815143909</v>
      </c>
      <c r="F349">
        <v>0</v>
      </c>
      <c r="G349">
        <v>0</v>
      </c>
      <c r="H349">
        <v>0.2919634590969456</v>
      </c>
      <c r="I349">
        <v>1.1814557776924031</v>
      </c>
    </row>
    <row r="350" spans="1:9" x14ac:dyDescent="0.25">
      <c r="A350" t="s">
        <v>414</v>
      </c>
      <c r="B350" s="3" t="s">
        <v>1896</v>
      </c>
      <c r="C350">
        <v>0</v>
      </c>
      <c r="D350">
        <v>0.31792045243659761</v>
      </c>
      <c r="E350">
        <v>0.68207954756340239</v>
      </c>
      <c r="F350">
        <v>0</v>
      </c>
      <c r="G350">
        <v>0</v>
      </c>
      <c r="H350">
        <v>0.30192386739986921</v>
      </c>
      <c r="I350">
        <v>1.1732603230735461</v>
      </c>
    </row>
    <row r="351" spans="1:9" x14ac:dyDescent="0.25">
      <c r="A351" t="s">
        <v>424</v>
      </c>
      <c r="B351" s="3" t="s">
        <v>1896</v>
      </c>
      <c r="C351">
        <v>0</v>
      </c>
      <c r="D351">
        <v>0.32534161575103682</v>
      </c>
      <c r="E351">
        <v>0.67465838424896329</v>
      </c>
      <c r="F351">
        <v>0</v>
      </c>
      <c r="G351">
        <v>0</v>
      </c>
      <c r="H351">
        <v>0.48048168183890888</v>
      </c>
      <c r="I351">
        <v>1.012233592685682</v>
      </c>
    </row>
    <row r="352" spans="1:9" x14ac:dyDescent="0.25">
      <c r="A352" t="s">
        <v>319</v>
      </c>
      <c r="B352" s="3" t="s">
        <v>1896</v>
      </c>
      <c r="C352">
        <v>0</v>
      </c>
      <c r="D352">
        <v>0.33062493008939098</v>
      </c>
      <c r="E352">
        <v>0.66937506991060891</v>
      </c>
      <c r="F352">
        <v>0</v>
      </c>
      <c r="G352">
        <v>0</v>
      </c>
      <c r="H352">
        <v>0.50657196539964289</v>
      </c>
      <c r="I352">
        <v>0.98653652811614556</v>
      </c>
    </row>
    <row r="353" spans="1:9" x14ac:dyDescent="0.25">
      <c r="A353" t="s">
        <v>251</v>
      </c>
      <c r="B353" s="3" t="s">
        <v>1896</v>
      </c>
      <c r="C353">
        <v>0.33088778059087098</v>
      </c>
      <c r="D353">
        <v>0</v>
      </c>
      <c r="E353">
        <v>0.66911221940912902</v>
      </c>
      <c r="F353">
        <v>0</v>
      </c>
      <c r="G353">
        <v>0</v>
      </c>
      <c r="H353">
        <v>0.39681318638304458</v>
      </c>
      <c r="I353">
        <v>1.092795770547806</v>
      </c>
    </row>
    <row r="354" spans="1:9" x14ac:dyDescent="0.25">
      <c r="A354" t="s">
        <v>87</v>
      </c>
      <c r="B354" s="3" t="s">
        <v>1896</v>
      </c>
      <c r="C354">
        <v>0</v>
      </c>
      <c r="D354">
        <v>0.3348144953995853</v>
      </c>
      <c r="E354">
        <v>0.6651855046004147</v>
      </c>
      <c r="F354">
        <v>0</v>
      </c>
      <c r="G354">
        <v>0</v>
      </c>
      <c r="H354">
        <v>0.35250107420351717</v>
      </c>
      <c r="I354">
        <v>1.13012205889676</v>
      </c>
    </row>
    <row r="355" spans="1:9" x14ac:dyDescent="0.25">
      <c r="A355" t="s">
        <v>508</v>
      </c>
      <c r="B355" s="3" t="s">
        <v>1896</v>
      </c>
      <c r="C355">
        <v>0.34150338825733451</v>
      </c>
      <c r="D355">
        <v>0</v>
      </c>
      <c r="E355">
        <v>0.65849661174266549</v>
      </c>
      <c r="F355">
        <v>0</v>
      </c>
      <c r="G355">
        <v>0</v>
      </c>
      <c r="H355">
        <v>0.42161031223058087</v>
      </c>
      <c r="I355">
        <v>1.070264944939407</v>
      </c>
    </row>
    <row r="356" spans="1:9" x14ac:dyDescent="0.25">
      <c r="A356" t="s">
        <v>285</v>
      </c>
      <c r="B356" s="3" t="s">
        <v>1896</v>
      </c>
      <c r="C356">
        <v>9.8898901427311586E-2</v>
      </c>
      <c r="D356">
        <v>0.26052868959223952</v>
      </c>
      <c r="E356">
        <v>0.64057240898044909</v>
      </c>
      <c r="F356">
        <v>0</v>
      </c>
      <c r="G356">
        <v>0</v>
      </c>
      <c r="H356">
        <v>0.25125343626900548</v>
      </c>
      <c r="I356">
        <v>1.2161148506411199</v>
      </c>
    </row>
    <row r="357" spans="1:9" x14ac:dyDescent="0.25">
      <c r="A357" t="s">
        <v>340</v>
      </c>
      <c r="B357" s="3" t="s">
        <v>1896</v>
      </c>
      <c r="C357">
        <v>0</v>
      </c>
      <c r="D357">
        <v>0.3708739042203455</v>
      </c>
      <c r="E357">
        <v>0.6291260957796545</v>
      </c>
      <c r="F357">
        <v>0</v>
      </c>
      <c r="G357">
        <v>0</v>
      </c>
      <c r="H357">
        <v>0.30402670868353587</v>
      </c>
      <c r="I357">
        <v>1.172017372488485</v>
      </c>
    </row>
    <row r="358" spans="1:9" x14ac:dyDescent="0.25">
      <c r="A358" t="s">
        <v>487</v>
      </c>
      <c r="B358" s="3" t="s">
        <v>1896</v>
      </c>
      <c r="C358">
        <v>0</v>
      </c>
      <c r="D358">
        <v>0.38104329730057468</v>
      </c>
      <c r="E358">
        <v>0.61895670269942538</v>
      </c>
      <c r="F358">
        <v>0</v>
      </c>
      <c r="G358">
        <v>0</v>
      </c>
      <c r="H358">
        <v>0.47293697400087248</v>
      </c>
      <c r="I358">
        <v>1.0200381437070889</v>
      </c>
    </row>
    <row r="359" spans="1:9" x14ac:dyDescent="0.25">
      <c r="A359" t="s">
        <v>211</v>
      </c>
      <c r="B359" s="3" t="s">
        <v>1896</v>
      </c>
      <c r="C359">
        <v>0.38139211691742281</v>
      </c>
      <c r="D359">
        <v>0</v>
      </c>
      <c r="E359">
        <v>0.61860788308257719</v>
      </c>
      <c r="F359">
        <v>0</v>
      </c>
      <c r="G359">
        <v>0</v>
      </c>
      <c r="H359">
        <v>0.44100454041813703</v>
      </c>
      <c r="I359">
        <v>1.052795177951336</v>
      </c>
    </row>
    <row r="360" spans="1:9" x14ac:dyDescent="0.25">
      <c r="A360" t="s">
        <v>272</v>
      </c>
      <c r="B360" s="3" t="s">
        <v>1896</v>
      </c>
      <c r="C360">
        <v>0</v>
      </c>
      <c r="D360">
        <v>0.38178960525046168</v>
      </c>
      <c r="E360">
        <v>0.61821039474953832</v>
      </c>
      <c r="F360">
        <v>0</v>
      </c>
      <c r="G360">
        <v>0</v>
      </c>
      <c r="H360">
        <v>0.42317154713429489</v>
      </c>
      <c r="I360">
        <v>1.067108139534078</v>
      </c>
    </row>
    <row r="361" spans="1:9" x14ac:dyDescent="0.25">
      <c r="A361" t="s">
        <v>266</v>
      </c>
      <c r="B361" s="3" t="s">
        <v>1896</v>
      </c>
      <c r="C361">
        <v>0.28235293830420161</v>
      </c>
      <c r="D361">
        <v>0.1034353388191202</v>
      </c>
      <c r="E361">
        <v>0.61421172287667813</v>
      </c>
      <c r="F361">
        <v>0</v>
      </c>
      <c r="G361">
        <v>0</v>
      </c>
      <c r="H361">
        <v>0.45880731640118122</v>
      </c>
      <c r="I361">
        <v>1.0352598966849871</v>
      </c>
    </row>
    <row r="362" spans="1:9" x14ac:dyDescent="0.25">
      <c r="A362" t="s">
        <v>444</v>
      </c>
      <c r="B362" s="3" t="s">
        <v>1896</v>
      </c>
      <c r="C362">
        <v>0</v>
      </c>
      <c r="D362">
        <v>0.38782921139376197</v>
      </c>
      <c r="E362">
        <v>0.61217078860623797</v>
      </c>
      <c r="F362">
        <v>0</v>
      </c>
      <c r="G362">
        <v>0</v>
      </c>
      <c r="H362">
        <v>0.2131430231312855</v>
      </c>
      <c r="I362">
        <v>1.246374011257271</v>
      </c>
    </row>
    <row r="363" spans="1:9" x14ac:dyDescent="0.25">
      <c r="A363" t="s">
        <v>304</v>
      </c>
      <c r="B363" s="3" t="s">
        <v>1896</v>
      </c>
      <c r="C363">
        <v>0.39332813695813279</v>
      </c>
      <c r="D363">
        <v>0</v>
      </c>
      <c r="E363">
        <v>0.60667186304186727</v>
      </c>
      <c r="F363">
        <v>0</v>
      </c>
      <c r="G363">
        <v>0</v>
      </c>
      <c r="H363">
        <v>0.50472465505171638</v>
      </c>
      <c r="I363">
        <v>0.99116192369303102</v>
      </c>
    </row>
    <row r="364" spans="1:9" x14ac:dyDescent="0.25">
      <c r="A364" t="s">
        <v>315</v>
      </c>
      <c r="B364" s="3" t="s">
        <v>1896</v>
      </c>
      <c r="C364">
        <v>0.39601548038502438</v>
      </c>
      <c r="D364">
        <v>0</v>
      </c>
      <c r="E364">
        <v>0.60398451961497557</v>
      </c>
      <c r="F364">
        <v>0</v>
      </c>
      <c r="G364">
        <v>0</v>
      </c>
      <c r="H364">
        <v>0.39664204511095902</v>
      </c>
      <c r="I364">
        <v>1.0940150248858109</v>
      </c>
    </row>
    <row r="365" spans="1:9" x14ac:dyDescent="0.25">
      <c r="A365" t="s">
        <v>472</v>
      </c>
      <c r="B365" s="3" t="s">
        <v>1896</v>
      </c>
      <c r="C365">
        <v>0.39718243066548992</v>
      </c>
      <c r="D365">
        <v>0</v>
      </c>
      <c r="E365">
        <v>0.60281756933451014</v>
      </c>
      <c r="F365">
        <v>0</v>
      </c>
      <c r="G365">
        <v>0</v>
      </c>
      <c r="H365">
        <v>0.53643050741650811</v>
      </c>
      <c r="I365">
        <v>0.95897151848091844</v>
      </c>
    </row>
    <row r="366" spans="1:9" x14ac:dyDescent="0.25">
      <c r="A366" t="s">
        <v>318</v>
      </c>
      <c r="B366" s="3" t="s">
        <v>1896</v>
      </c>
      <c r="C366">
        <v>0</v>
      </c>
      <c r="D366">
        <v>0.39720143055878082</v>
      </c>
      <c r="E366">
        <v>0.60279856944121923</v>
      </c>
      <c r="F366">
        <v>0</v>
      </c>
      <c r="G366">
        <v>0</v>
      </c>
      <c r="H366">
        <v>0.34075998824040488</v>
      </c>
      <c r="I366">
        <v>1.140941620450425</v>
      </c>
    </row>
    <row r="367" spans="1:9" x14ac:dyDescent="0.25">
      <c r="A367" t="s">
        <v>67</v>
      </c>
      <c r="B367" s="3" t="s">
        <v>1896</v>
      </c>
      <c r="C367">
        <v>0</v>
      </c>
      <c r="D367">
        <v>0.39826459206443598</v>
      </c>
      <c r="E367">
        <v>0.60173540793556402</v>
      </c>
      <c r="F367">
        <v>0</v>
      </c>
      <c r="G367">
        <v>0</v>
      </c>
      <c r="H367">
        <v>0.47248604262900928</v>
      </c>
      <c r="I367">
        <v>1.020631884799966</v>
      </c>
    </row>
    <row r="368" spans="1:9" x14ac:dyDescent="0.25">
      <c r="A368" t="s">
        <v>381</v>
      </c>
      <c r="B368" s="3" t="s">
        <v>1896</v>
      </c>
      <c r="C368">
        <v>0.39861714211349802</v>
      </c>
      <c r="D368">
        <v>0</v>
      </c>
      <c r="E368">
        <v>0.60138285788650203</v>
      </c>
      <c r="F368">
        <v>0</v>
      </c>
      <c r="G368">
        <v>0</v>
      </c>
      <c r="H368">
        <v>0.40129028587370352</v>
      </c>
      <c r="I368">
        <v>1.089836934623055</v>
      </c>
    </row>
    <row r="369" spans="1:9" x14ac:dyDescent="0.25">
      <c r="A369" t="s">
        <v>154</v>
      </c>
      <c r="B369" s="3" t="s">
        <v>1896</v>
      </c>
      <c r="C369">
        <v>0.39031429763445741</v>
      </c>
      <c r="D369">
        <v>1.4095792617382511E-2</v>
      </c>
      <c r="E369">
        <v>0.59558990974816017</v>
      </c>
      <c r="F369">
        <v>0</v>
      </c>
      <c r="G369">
        <v>0</v>
      </c>
      <c r="H369">
        <v>0.35217296831707068</v>
      </c>
      <c r="I369">
        <v>1.133648461553358</v>
      </c>
    </row>
    <row r="370" spans="1:9" x14ac:dyDescent="0.25">
      <c r="A370" t="s">
        <v>184</v>
      </c>
      <c r="B370" s="3" t="s">
        <v>1896</v>
      </c>
      <c r="C370">
        <v>0.27481505573449377</v>
      </c>
      <c r="D370">
        <v>0.13663395647755899</v>
      </c>
      <c r="E370">
        <v>0.58855098778794723</v>
      </c>
      <c r="F370">
        <v>0</v>
      </c>
      <c r="G370">
        <v>0</v>
      </c>
      <c r="H370">
        <v>0.3940447418203375</v>
      </c>
      <c r="I370">
        <v>1.09564036893337</v>
      </c>
    </row>
    <row r="371" spans="1:9" x14ac:dyDescent="0.25">
      <c r="A371" t="s">
        <v>75</v>
      </c>
      <c r="B371" s="3" t="s">
        <v>1896</v>
      </c>
      <c r="C371">
        <v>0.41249658946432222</v>
      </c>
      <c r="D371">
        <v>0</v>
      </c>
      <c r="E371">
        <v>0.58750341053567778</v>
      </c>
      <c r="F371">
        <v>0</v>
      </c>
      <c r="G371">
        <v>0</v>
      </c>
      <c r="H371">
        <v>0.44148158893150191</v>
      </c>
      <c r="I371">
        <v>1.052851560314692</v>
      </c>
    </row>
    <row r="372" spans="1:9" x14ac:dyDescent="0.25">
      <c r="A372" t="s">
        <v>426</v>
      </c>
      <c r="B372" s="3" t="s">
        <v>1896</v>
      </c>
      <c r="C372">
        <v>0.42442329578624338</v>
      </c>
      <c r="D372">
        <v>0</v>
      </c>
      <c r="E372">
        <v>0.57557670421375662</v>
      </c>
      <c r="F372">
        <v>0</v>
      </c>
      <c r="G372">
        <v>0</v>
      </c>
      <c r="H372">
        <v>0.4703519909375784</v>
      </c>
      <c r="I372">
        <v>1.0254737229280799</v>
      </c>
    </row>
    <row r="373" spans="1:9" x14ac:dyDescent="0.25">
      <c r="A373" t="s">
        <v>501</v>
      </c>
      <c r="B373" s="3" t="s">
        <v>1896</v>
      </c>
      <c r="C373">
        <v>0</v>
      </c>
      <c r="D373">
        <v>0.42487835505831267</v>
      </c>
      <c r="E373">
        <v>0.57512164494168738</v>
      </c>
      <c r="F373">
        <v>0</v>
      </c>
      <c r="G373">
        <v>0</v>
      </c>
      <c r="H373">
        <v>0.307883142669509</v>
      </c>
      <c r="I373">
        <v>1.1693433720717641</v>
      </c>
    </row>
    <row r="374" spans="1:9" x14ac:dyDescent="0.25">
      <c r="A374" t="s">
        <v>471</v>
      </c>
      <c r="B374" s="3" t="s">
        <v>1896</v>
      </c>
      <c r="C374">
        <v>0</v>
      </c>
      <c r="D374">
        <v>0.42816149106004459</v>
      </c>
      <c r="E374">
        <v>0.57183850893995536</v>
      </c>
      <c r="F374">
        <v>0</v>
      </c>
      <c r="G374">
        <v>0</v>
      </c>
      <c r="H374">
        <v>0.3548207544472195</v>
      </c>
      <c r="I374">
        <v>1.1290355948910129</v>
      </c>
    </row>
    <row r="375" spans="1:9" x14ac:dyDescent="0.25">
      <c r="A375" t="s">
        <v>55</v>
      </c>
      <c r="B375" s="3" t="s">
        <v>1896</v>
      </c>
      <c r="C375">
        <v>0.43059488223052339</v>
      </c>
      <c r="D375">
        <v>0</v>
      </c>
      <c r="E375">
        <v>0.56940511776947667</v>
      </c>
      <c r="F375">
        <v>0</v>
      </c>
      <c r="G375">
        <v>0</v>
      </c>
      <c r="H375">
        <v>0.28106757693663309</v>
      </c>
      <c r="I375">
        <v>1.19485210887409</v>
      </c>
    </row>
    <row r="376" spans="1:9" x14ac:dyDescent="0.25">
      <c r="A376" t="s">
        <v>352</v>
      </c>
      <c r="B376" s="3" t="s">
        <v>1896</v>
      </c>
      <c r="C376">
        <v>0</v>
      </c>
      <c r="D376">
        <v>0.4368153749136221</v>
      </c>
      <c r="E376">
        <v>0.5631846250863779</v>
      </c>
      <c r="F376">
        <v>0</v>
      </c>
      <c r="G376">
        <v>0</v>
      </c>
      <c r="H376">
        <v>0.48544682608618861</v>
      </c>
      <c r="I376">
        <v>1.008379683138672</v>
      </c>
    </row>
    <row r="377" spans="1:9" x14ac:dyDescent="0.25">
      <c r="A377" t="s">
        <v>124</v>
      </c>
      <c r="B377" s="3" t="s">
        <v>1896</v>
      </c>
      <c r="C377">
        <v>0</v>
      </c>
      <c r="D377">
        <v>0.43749979966261759</v>
      </c>
      <c r="E377">
        <v>0.56250020033738235</v>
      </c>
      <c r="F377">
        <v>0</v>
      </c>
      <c r="G377">
        <v>0</v>
      </c>
      <c r="H377">
        <v>0.34455541484795621</v>
      </c>
      <c r="I377">
        <v>1.1380829202002549</v>
      </c>
    </row>
    <row r="378" spans="1:9" x14ac:dyDescent="0.25">
      <c r="A378" t="s">
        <v>345</v>
      </c>
      <c r="B378" s="3" t="s">
        <v>1896</v>
      </c>
      <c r="C378">
        <v>0.4375240498194724</v>
      </c>
      <c r="D378">
        <v>0</v>
      </c>
      <c r="E378">
        <v>0.56247595018052754</v>
      </c>
      <c r="F378">
        <v>0</v>
      </c>
      <c r="G378">
        <v>0</v>
      </c>
      <c r="H378">
        <v>0.45799730632606378</v>
      </c>
      <c r="I378">
        <v>1.037581337155963</v>
      </c>
    </row>
    <row r="379" spans="1:9" x14ac:dyDescent="0.25">
      <c r="A379" t="s">
        <v>387</v>
      </c>
      <c r="B379" s="3" t="s">
        <v>1896</v>
      </c>
      <c r="C379">
        <v>0</v>
      </c>
      <c r="D379">
        <v>0.44440251302077649</v>
      </c>
      <c r="E379">
        <v>0.5555974869792234</v>
      </c>
      <c r="F379">
        <v>0</v>
      </c>
      <c r="G379">
        <v>0</v>
      </c>
      <c r="H379">
        <v>0.5492682647623609</v>
      </c>
      <c r="I379">
        <v>0.94385108486943092</v>
      </c>
    </row>
    <row r="380" spans="1:9" x14ac:dyDescent="0.25">
      <c r="A380" t="s">
        <v>518</v>
      </c>
      <c r="B380" s="3" t="s">
        <v>1896</v>
      </c>
      <c r="C380">
        <v>0.2287227261211606</v>
      </c>
      <c r="D380">
        <v>0.21757889718385651</v>
      </c>
      <c r="E380">
        <v>0.55369837669498301</v>
      </c>
      <c r="F380">
        <v>0</v>
      </c>
      <c r="G380">
        <v>0</v>
      </c>
      <c r="H380">
        <v>0.53182671611250598</v>
      </c>
      <c r="I380">
        <v>0.96310271824129468</v>
      </c>
    </row>
    <row r="381" spans="1:9" x14ac:dyDescent="0.25">
      <c r="A381" t="s">
        <v>166</v>
      </c>
      <c r="B381" s="3" t="s">
        <v>1896</v>
      </c>
      <c r="C381">
        <v>0.45027004618449262</v>
      </c>
      <c r="D381">
        <v>0</v>
      </c>
      <c r="E381">
        <v>0.54972995381550738</v>
      </c>
      <c r="F381">
        <v>0</v>
      </c>
      <c r="G381">
        <v>0</v>
      </c>
      <c r="H381">
        <v>0.38065206764276788</v>
      </c>
      <c r="I381">
        <v>1.1093716354871279</v>
      </c>
    </row>
    <row r="382" spans="1:9" x14ac:dyDescent="0.25">
      <c r="A382" t="s">
        <v>431</v>
      </c>
      <c r="B382" s="3" t="s">
        <v>1896</v>
      </c>
      <c r="C382">
        <v>0</v>
      </c>
      <c r="D382">
        <v>0.45502917232694401</v>
      </c>
      <c r="E382">
        <v>0.54497082767305605</v>
      </c>
      <c r="F382">
        <v>0</v>
      </c>
      <c r="G382">
        <v>0</v>
      </c>
      <c r="H382">
        <v>0.32506669676329192</v>
      </c>
      <c r="I382">
        <v>1.1550744089088749</v>
      </c>
    </row>
    <row r="383" spans="1:9" x14ac:dyDescent="0.25">
      <c r="A383" t="s">
        <v>522</v>
      </c>
      <c r="B383" s="3" t="s">
        <v>1896</v>
      </c>
      <c r="C383">
        <v>8.8654629527063822E-2</v>
      </c>
      <c r="D383">
        <v>0.37900710968779749</v>
      </c>
      <c r="E383">
        <v>0.53233826078513868</v>
      </c>
      <c r="F383">
        <v>0</v>
      </c>
      <c r="G383">
        <v>0</v>
      </c>
      <c r="H383">
        <v>0.40586389140574919</v>
      </c>
      <c r="I383">
        <v>1.0843371274749309</v>
      </c>
    </row>
    <row r="384" spans="1:9" x14ac:dyDescent="0.25">
      <c r="A384" t="s">
        <v>284</v>
      </c>
      <c r="B384" s="3" t="s">
        <v>1896</v>
      </c>
      <c r="C384">
        <v>0.34866284943594172</v>
      </c>
      <c r="D384">
        <v>0.1194282311539943</v>
      </c>
      <c r="E384">
        <v>0.53190891941006391</v>
      </c>
      <c r="F384">
        <v>0</v>
      </c>
      <c r="G384">
        <v>0</v>
      </c>
      <c r="H384">
        <v>6.3216513036048208E-2</v>
      </c>
      <c r="I384">
        <v>1.3636254109850201</v>
      </c>
    </row>
    <row r="385" spans="1:9" x14ac:dyDescent="0.25">
      <c r="A385" t="s">
        <v>422</v>
      </c>
      <c r="B385" s="3" t="s">
        <v>1896</v>
      </c>
      <c r="C385">
        <v>0.44831753855114892</v>
      </c>
      <c r="D385">
        <v>2.0126075866021529E-2</v>
      </c>
      <c r="E385">
        <v>0.53155638558282958</v>
      </c>
      <c r="F385">
        <v>0</v>
      </c>
      <c r="G385">
        <v>0</v>
      </c>
      <c r="H385">
        <v>0.29698486519580142</v>
      </c>
      <c r="I385">
        <v>1.1821106416277269</v>
      </c>
    </row>
    <row r="386" spans="1:9" x14ac:dyDescent="0.25">
      <c r="A386" t="s">
        <v>220</v>
      </c>
      <c r="B386" s="3" t="s">
        <v>1896</v>
      </c>
      <c r="C386">
        <v>0.16639830794679031</v>
      </c>
      <c r="D386">
        <v>0.30658636765577901</v>
      </c>
      <c r="E386">
        <v>0.52701532439743071</v>
      </c>
      <c r="F386">
        <v>0</v>
      </c>
      <c r="G386">
        <v>0</v>
      </c>
      <c r="H386">
        <v>0.4204435479699884</v>
      </c>
      <c r="I386">
        <v>1.071446679707829</v>
      </c>
    </row>
    <row r="387" spans="1:9" x14ac:dyDescent="0.25">
      <c r="A387" t="s">
        <v>474</v>
      </c>
      <c r="B387" s="3" t="s">
        <v>1896</v>
      </c>
      <c r="C387">
        <v>7.3811212417372735E-2</v>
      </c>
      <c r="D387">
        <v>0.40404017538846748</v>
      </c>
      <c r="E387">
        <v>0.52214861219415976</v>
      </c>
      <c r="F387">
        <v>0</v>
      </c>
      <c r="G387">
        <v>0</v>
      </c>
      <c r="H387">
        <v>0.42674450978866818</v>
      </c>
      <c r="I387">
        <v>1.0651428449645099</v>
      </c>
    </row>
    <row r="388" spans="1:9" x14ac:dyDescent="0.25">
      <c r="A388" t="s">
        <v>205</v>
      </c>
      <c r="B388" s="3" t="s">
        <v>1896</v>
      </c>
      <c r="C388">
        <v>0</v>
      </c>
      <c r="D388">
        <v>0.48729726858294309</v>
      </c>
      <c r="E388">
        <v>0.51270273141705691</v>
      </c>
      <c r="F388">
        <v>0</v>
      </c>
      <c r="G388">
        <v>0</v>
      </c>
      <c r="H388">
        <v>0.45285504878675731</v>
      </c>
      <c r="I388">
        <v>1.0403411388582919</v>
      </c>
    </row>
    <row r="389" spans="1:9" x14ac:dyDescent="0.25">
      <c r="A389" t="s">
        <v>339</v>
      </c>
      <c r="B389" s="3" t="s">
        <v>1896</v>
      </c>
      <c r="C389">
        <v>0.30342579710367718</v>
      </c>
      <c r="D389">
        <v>0.18893701022409951</v>
      </c>
      <c r="E389">
        <v>0.50763719267222329</v>
      </c>
      <c r="F389">
        <v>0</v>
      </c>
      <c r="G389">
        <v>0</v>
      </c>
      <c r="H389">
        <v>0.39863263831353313</v>
      </c>
      <c r="I389">
        <v>1.0925091690987301</v>
      </c>
    </row>
    <row r="390" spans="1:9" x14ac:dyDescent="0.25">
      <c r="A390" t="s">
        <v>212</v>
      </c>
      <c r="B390" s="3" t="s">
        <v>1896</v>
      </c>
      <c r="C390">
        <v>0</v>
      </c>
      <c r="D390">
        <v>0.49364716502932299</v>
      </c>
      <c r="E390">
        <v>0.50635283497067696</v>
      </c>
      <c r="F390">
        <v>0</v>
      </c>
      <c r="G390">
        <v>0</v>
      </c>
      <c r="H390">
        <v>0.36748418196311072</v>
      </c>
      <c r="I390">
        <v>1.1186284443137069</v>
      </c>
    </row>
    <row r="391" spans="1:9" x14ac:dyDescent="0.25">
      <c r="A391" t="s">
        <v>190</v>
      </c>
      <c r="B391" s="3" t="s">
        <v>1896</v>
      </c>
      <c r="C391">
        <v>6.9412980114543998E-2</v>
      </c>
      <c r="D391">
        <v>0.42502480534448378</v>
      </c>
      <c r="E391">
        <v>0.50556221454097217</v>
      </c>
      <c r="F391">
        <v>0</v>
      </c>
      <c r="G391">
        <v>0</v>
      </c>
      <c r="H391">
        <v>0.2381679062550566</v>
      </c>
      <c r="I391">
        <v>1.2280688445820469</v>
      </c>
    </row>
    <row r="392" spans="1:9" x14ac:dyDescent="0.25">
      <c r="A392" t="s">
        <v>477</v>
      </c>
      <c r="B392" s="3" t="s">
        <v>1896</v>
      </c>
      <c r="C392">
        <v>0.49857558802094948</v>
      </c>
      <c r="D392">
        <v>0</v>
      </c>
      <c r="E392">
        <v>0.50142441197905052</v>
      </c>
      <c r="F392">
        <v>0</v>
      </c>
      <c r="G392">
        <v>0</v>
      </c>
      <c r="H392">
        <v>0.44102943973497549</v>
      </c>
      <c r="I392">
        <v>1.0547627328074221</v>
      </c>
    </row>
    <row r="393" spans="1:9" x14ac:dyDescent="0.25">
      <c r="A393" t="s">
        <v>38</v>
      </c>
      <c r="B393" s="3" t="s">
        <v>1897</v>
      </c>
      <c r="C393">
        <v>0</v>
      </c>
      <c r="D393">
        <v>0</v>
      </c>
      <c r="E393">
        <v>0</v>
      </c>
      <c r="F393">
        <v>1</v>
      </c>
      <c r="G393">
        <v>0</v>
      </c>
      <c r="H393">
        <v>0.46985263521064469</v>
      </c>
      <c r="I393">
        <v>1.0281704925372921</v>
      </c>
    </row>
    <row r="394" spans="1:9" x14ac:dyDescent="0.25">
      <c r="A394" t="s">
        <v>539</v>
      </c>
      <c r="B394" s="3" t="s">
        <v>1897</v>
      </c>
      <c r="C394">
        <v>3.019131177429666E-2</v>
      </c>
      <c r="D394">
        <v>0</v>
      </c>
      <c r="E394">
        <v>1.055182033020141E-2</v>
      </c>
      <c r="F394">
        <v>0.95925686789550191</v>
      </c>
      <c r="G394">
        <v>0</v>
      </c>
      <c r="H394">
        <v>0.41674242839726272</v>
      </c>
      <c r="I394">
        <v>1.07845644723196</v>
      </c>
    </row>
    <row r="395" spans="1:9" x14ac:dyDescent="0.25">
      <c r="A395" t="s">
        <v>32</v>
      </c>
      <c r="B395" s="3" t="s">
        <v>1897</v>
      </c>
      <c r="C395">
        <v>0</v>
      </c>
      <c r="D395">
        <v>0.13686195310164179</v>
      </c>
      <c r="E395">
        <v>5.7915946689009777E-3</v>
      </c>
      <c r="F395">
        <v>0.85734645222945716</v>
      </c>
      <c r="G395">
        <v>0</v>
      </c>
      <c r="H395">
        <v>0.45357759120821051</v>
      </c>
      <c r="I395">
        <v>1.043509201543994</v>
      </c>
    </row>
    <row r="396" spans="1:9" x14ac:dyDescent="0.25">
      <c r="A396" t="s">
        <v>413</v>
      </c>
      <c r="B396" s="3" t="s">
        <v>1897</v>
      </c>
      <c r="C396">
        <v>0</v>
      </c>
      <c r="D396">
        <v>0.1573707477574004</v>
      </c>
      <c r="E396">
        <v>0</v>
      </c>
      <c r="F396">
        <v>0.84262925224259966</v>
      </c>
      <c r="G396">
        <v>0</v>
      </c>
      <c r="H396">
        <v>0.42162378449442017</v>
      </c>
      <c r="I396">
        <v>1.0736326240423111</v>
      </c>
    </row>
    <row r="397" spans="1:9" x14ac:dyDescent="0.25">
      <c r="A397" t="s">
        <v>56</v>
      </c>
      <c r="B397" s="3" t="s">
        <v>1897</v>
      </c>
      <c r="C397">
        <v>0</v>
      </c>
      <c r="D397">
        <v>0</v>
      </c>
      <c r="E397">
        <v>0.24899957459620789</v>
      </c>
      <c r="F397">
        <v>0.75100042540379208</v>
      </c>
      <c r="G397">
        <v>0</v>
      </c>
      <c r="H397">
        <v>0.17817199943932971</v>
      </c>
      <c r="I397">
        <v>1.276817559245081</v>
      </c>
    </row>
    <row r="398" spans="1:9" x14ac:dyDescent="0.25">
      <c r="A398" t="s">
        <v>108</v>
      </c>
      <c r="B398" s="3" t="s">
        <v>1897</v>
      </c>
      <c r="C398">
        <v>0</v>
      </c>
      <c r="D398">
        <v>2.3220554028746641E-2</v>
      </c>
      <c r="E398">
        <v>0.23232907402860101</v>
      </c>
      <c r="F398">
        <v>0.74445037194265229</v>
      </c>
      <c r="G398">
        <v>0</v>
      </c>
      <c r="H398">
        <v>0.44165072427692598</v>
      </c>
      <c r="I398">
        <v>1.052576857391835</v>
      </c>
    </row>
    <row r="399" spans="1:9" x14ac:dyDescent="0.25">
      <c r="A399" t="s">
        <v>73</v>
      </c>
      <c r="B399" s="3" t="s">
        <v>1897</v>
      </c>
      <c r="C399">
        <v>0</v>
      </c>
      <c r="D399">
        <v>0</v>
      </c>
      <c r="E399">
        <v>0.25677441537542778</v>
      </c>
      <c r="F399">
        <v>0.74322558462457211</v>
      </c>
      <c r="G399">
        <v>0</v>
      </c>
      <c r="H399">
        <v>0.4964210558748467</v>
      </c>
      <c r="I399">
        <v>0.99943972916011226</v>
      </c>
    </row>
    <row r="400" spans="1:9" x14ac:dyDescent="0.25">
      <c r="A400" t="s">
        <v>41</v>
      </c>
      <c r="B400" s="3" t="s">
        <v>1897</v>
      </c>
      <c r="C400">
        <v>0</v>
      </c>
      <c r="D400">
        <v>0.28973789592247678</v>
      </c>
      <c r="E400">
        <v>0</v>
      </c>
      <c r="F400">
        <v>0.7102621040775231</v>
      </c>
      <c r="G400">
        <v>0</v>
      </c>
      <c r="H400">
        <v>0.40581118941991351</v>
      </c>
      <c r="I400">
        <v>1.088196426088158</v>
      </c>
    </row>
    <row r="401" spans="1:9" x14ac:dyDescent="0.25">
      <c r="A401" t="s">
        <v>529</v>
      </c>
      <c r="B401" s="3" t="s">
        <v>1897</v>
      </c>
      <c r="C401">
        <v>0</v>
      </c>
      <c r="D401">
        <v>0.16354646181528951</v>
      </c>
      <c r="E401">
        <v>0.12947094343603249</v>
      </c>
      <c r="F401">
        <v>0.70698259474867808</v>
      </c>
      <c r="G401">
        <v>0</v>
      </c>
      <c r="H401">
        <v>0.51867894813259841</v>
      </c>
      <c r="I401">
        <v>0.97811276299028893</v>
      </c>
    </row>
    <row r="402" spans="1:9" x14ac:dyDescent="0.25">
      <c r="A402" t="s">
        <v>109</v>
      </c>
      <c r="B402" s="3" t="s">
        <v>1897</v>
      </c>
      <c r="C402">
        <v>0</v>
      </c>
      <c r="D402">
        <v>0.2034943514557728</v>
      </c>
      <c r="E402">
        <v>9.4875522451362881E-2</v>
      </c>
      <c r="F402">
        <v>0.70163012609286435</v>
      </c>
      <c r="G402">
        <v>0</v>
      </c>
      <c r="H402">
        <v>0.5097527669628622</v>
      </c>
      <c r="I402">
        <v>0.98746792863426081</v>
      </c>
    </row>
    <row r="403" spans="1:9" x14ac:dyDescent="0.25">
      <c r="A403" t="s">
        <v>263</v>
      </c>
      <c r="B403" s="3" t="s">
        <v>1897</v>
      </c>
      <c r="C403">
        <v>8.6087870473120331E-2</v>
      </c>
      <c r="D403">
        <v>0</v>
      </c>
      <c r="E403">
        <v>0.21357851086271751</v>
      </c>
      <c r="F403">
        <v>0.70033361866416222</v>
      </c>
      <c r="G403">
        <v>0</v>
      </c>
      <c r="H403">
        <v>0.40647711477421428</v>
      </c>
      <c r="I403">
        <v>1.0859298244849811</v>
      </c>
    </row>
    <row r="404" spans="1:9" x14ac:dyDescent="0.25">
      <c r="A404" t="s">
        <v>30</v>
      </c>
      <c r="B404" s="3" t="s">
        <v>1897</v>
      </c>
      <c r="C404">
        <v>0</v>
      </c>
      <c r="D404">
        <v>0.14056617610356681</v>
      </c>
      <c r="E404">
        <v>0.19814189540350141</v>
      </c>
      <c r="F404">
        <v>0.66129192849293184</v>
      </c>
      <c r="G404">
        <v>0</v>
      </c>
      <c r="H404">
        <v>0.44168611640021838</v>
      </c>
      <c r="I404">
        <v>1.0527533017594359</v>
      </c>
    </row>
    <row r="405" spans="1:9" x14ac:dyDescent="0.25">
      <c r="A405" t="s">
        <v>249</v>
      </c>
      <c r="B405" s="3" t="s">
        <v>1897</v>
      </c>
      <c r="C405">
        <v>0.17887792148012371</v>
      </c>
      <c r="D405">
        <v>0.17624902412299789</v>
      </c>
      <c r="E405">
        <v>0</v>
      </c>
      <c r="F405">
        <v>0.64487305439687848</v>
      </c>
      <c r="G405">
        <v>0</v>
      </c>
      <c r="H405">
        <v>0.39561896969432969</v>
      </c>
      <c r="I405">
        <v>1.098795619185799</v>
      </c>
    </row>
    <row r="406" spans="1:9" x14ac:dyDescent="0.25">
      <c r="A406" t="s">
        <v>281</v>
      </c>
      <c r="B406" s="3" t="s">
        <v>1897</v>
      </c>
      <c r="C406">
        <v>0</v>
      </c>
      <c r="D406">
        <v>0</v>
      </c>
      <c r="E406">
        <v>0.36216456757340021</v>
      </c>
      <c r="F406">
        <v>0.63783543242659979</v>
      </c>
      <c r="G406">
        <v>0</v>
      </c>
      <c r="H406">
        <v>0.49170188806417853</v>
      </c>
      <c r="I406">
        <v>1.0031699331849331</v>
      </c>
    </row>
    <row r="407" spans="1:9" x14ac:dyDescent="0.25">
      <c r="A407" t="s">
        <v>457</v>
      </c>
      <c r="B407" s="3" t="s">
        <v>1897</v>
      </c>
      <c r="C407">
        <v>0</v>
      </c>
      <c r="D407">
        <v>0.19882824823826609</v>
      </c>
      <c r="E407">
        <v>0.17055872808002359</v>
      </c>
      <c r="F407">
        <v>0.63061302368171035</v>
      </c>
      <c r="G407">
        <v>0</v>
      </c>
      <c r="H407">
        <v>0.46286230255914518</v>
      </c>
      <c r="I407">
        <v>1.032854162299776</v>
      </c>
    </row>
    <row r="408" spans="1:9" x14ac:dyDescent="0.25">
      <c r="A408" t="s">
        <v>71</v>
      </c>
      <c r="B408" s="3" t="s">
        <v>1897</v>
      </c>
      <c r="C408">
        <v>0</v>
      </c>
      <c r="D408">
        <v>0.25509160904839517</v>
      </c>
      <c r="E408">
        <v>0.16409779299322899</v>
      </c>
      <c r="F408">
        <v>0.58081059795837586</v>
      </c>
      <c r="G408">
        <v>0</v>
      </c>
      <c r="H408">
        <v>0.45315015257275298</v>
      </c>
      <c r="I408">
        <v>1.042236398424196</v>
      </c>
    </row>
    <row r="409" spans="1:9" x14ac:dyDescent="0.25">
      <c r="A409" t="s">
        <v>245</v>
      </c>
      <c r="B409" s="3" t="s">
        <v>1897</v>
      </c>
      <c r="C409">
        <v>0.42847757265829728</v>
      </c>
      <c r="D409">
        <v>0</v>
      </c>
      <c r="E409">
        <v>0</v>
      </c>
      <c r="F409">
        <v>0.57152242734170278</v>
      </c>
      <c r="G409">
        <v>0</v>
      </c>
      <c r="H409">
        <v>0.35875121813373279</v>
      </c>
      <c r="I409">
        <v>1.133974967795337</v>
      </c>
    </row>
    <row r="410" spans="1:9" x14ac:dyDescent="0.25">
      <c r="A410" t="s">
        <v>247</v>
      </c>
      <c r="B410" s="3" t="s">
        <v>1897</v>
      </c>
      <c r="C410">
        <v>0</v>
      </c>
      <c r="D410">
        <v>0</v>
      </c>
      <c r="E410">
        <v>0.46866973885099322</v>
      </c>
      <c r="F410">
        <v>0.53133026114900683</v>
      </c>
      <c r="G410">
        <v>0</v>
      </c>
      <c r="H410">
        <v>0.47848860354371242</v>
      </c>
      <c r="I410">
        <v>1.0152460392819189</v>
      </c>
    </row>
    <row r="411" spans="1:9" x14ac:dyDescent="0.25">
      <c r="A411" t="s">
        <v>224</v>
      </c>
      <c r="B411" s="3" t="s">
        <v>1897</v>
      </c>
      <c r="C411">
        <v>9.9247870237700556E-2</v>
      </c>
      <c r="D411">
        <v>0</v>
      </c>
      <c r="E411">
        <v>0.37214038247611458</v>
      </c>
      <c r="F411">
        <v>0.52861174728618476</v>
      </c>
      <c r="G411">
        <v>0</v>
      </c>
      <c r="H411">
        <v>0.55986319520249661</v>
      </c>
      <c r="I411">
        <v>0.93390965094222611</v>
      </c>
    </row>
    <row r="412" spans="1:9" x14ac:dyDescent="0.25">
      <c r="A412" t="s">
        <v>199</v>
      </c>
      <c r="B412" s="3" t="s">
        <v>1897</v>
      </c>
      <c r="C412">
        <v>0</v>
      </c>
      <c r="D412">
        <v>0.20127508779906389</v>
      </c>
      <c r="E412">
        <v>0.27113849965735032</v>
      </c>
      <c r="F412">
        <v>0.52758641254358585</v>
      </c>
      <c r="G412">
        <v>0</v>
      </c>
      <c r="H412">
        <v>0.48228504475429301</v>
      </c>
      <c r="I412">
        <v>1.0130917827571611</v>
      </c>
    </row>
    <row r="413" spans="1:9" x14ac:dyDescent="0.25">
      <c r="A413" t="s">
        <v>268</v>
      </c>
      <c r="B413" s="3" t="s">
        <v>1897</v>
      </c>
      <c r="C413">
        <v>0</v>
      </c>
      <c r="D413">
        <v>0</v>
      </c>
      <c r="E413">
        <v>0.47478747743248062</v>
      </c>
      <c r="F413">
        <v>0.52521252256751938</v>
      </c>
      <c r="G413">
        <v>0</v>
      </c>
      <c r="H413">
        <v>0.36313202105416381</v>
      </c>
      <c r="I413">
        <v>1.121844322725758</v>
      </c>
    </row>
    <row r="414" spans="1:9" x14ac:dyDescent="0.25">
      <c r="A414" t="s">
        <v>106</v>
      </c>
      <c r="B414" s="3" t="s">
        <v>1897</v>
      </c>
      <c r="C414">
        <v>0</v>
      </c>
      <c r="D414">
        <v>0.48373888436677492</v>
      </c>
      <c r="E414">
        <v>0</v>
      </c>
      <c r="F414">
        <v>0.51626111563322508</v>
      </c>
      <c r="G414">
        <v>0</v>
      </c>
      <c r="H414">
        <v>0.5220097616907281</v>
      </c>
      <c r="I414">
        <v>0.97633156489457795</v>
      </c>
    </row>
    <row r="415" spans="1:9" x14ac:dyDescent="0.25">
      <c r="A415" t="s">
        <v>196</v>
      </c>
      <c r="B415" s="3" t="s">
        <v>1897</v>
      </c>
      <c r="C415">
        <v>0.28885477091736839</v>
      </c>
      <c r="D415">
        <v>0</v>
      </c>
      <c r="E415">
        <v>0.1990165368180444</v>
      </c>
      <c r="F415">
        <v>0.51212869226458713</v>
      </c>
      <c r="G415">
        <v>0</v>
      </c>
      <c r="H415">
        <v>0.41480357566277082</v>
      </c>
      <c r="I415">
        <v>1.07986919582834</v>
      </c>
    </row>
    <row r="416" spans="1:9" x14ac:dyDescent="0.25">
      <c r="A416" t="s">
        <v>305</v>
      </c>
      <c r="B416" s="3" t="s">
        <v>1898</v>
      </c>
      <c r="C416">
        <v>0.1797291034875525</v>
      </c>
      <c r="D416">
        <v>0.32321456778342528</v>
      </c>
      <c r="E416">
        <v>0</v>
      </c>
      <c r="F416">
        <v>0.49705632872902222</v>
      </c>
      <c r="G416">
        <v>0</v>
      </c>
      <c r="H416">
        <v>0.35158597892126758</v>
      </c>
      <c r="I416">
        <v>1.1383938664902089</v>
      </c>
    </row>
    <row r="417" spans="1:9" x14ac:dyDescent="0.25">
      <c r="A417" t="s">
        <v>216</v>
      </c>
      <c r="B417" s="3" t="s">
        <v>1898</v>
      </c>
      <c r="C417">
        <v>0</v>
      </c>
      <c r="D417">
        <v>0.36362956346490638</v>
      </c>
      <c r="E417">
        <v>0.1395461955902966</v>
      </c>
      <c r="F417">
        <v>0.49682424094479688</v>
      </c>
      <c r="G417">
        <v>0</v>
      </c>
      <c r="H417">
        <v>0.36605448580542982</v>
      </c>
      <c r="I417">
        <v>1.1225757173551181</v>
      </c>
    </row>
    <row r="418" spans="1:9" x14ac:dyDescent="0.25">
      <c r="A418" t="s">
        <v>555</v>
      </c>
      <c r="B418" s="3" t="s">
        <v>1898</v>
      </c>
      <c r="C418">
        <v>0.2382898518948918</v>
      </c>
      <c r="D418">
        <v>0.29182283922625812</v>
      </c>
      <c r="E418">
        <v>0</v>
      </c>
      <c r="F418">
        <v>0.46988730887885011</v>
      </c>
      <c r="G418">
        <v>0</v>
      </c>
      <c r="H418">
        <v>0.46648652631636622</v>
      </c>
      <c r="I418">
        <v>1.033077712801536</v>
      </c>
    </row>
    <row r="419" spans="1:9" x14ac:dyDescent="0.25">
      <c r="A419" t="s">
        <v>34</v>
      </c>
      <c r="B419" s="3" t="s">
        <v>1898</v>
      </c>
      <c r="C419">
        <v>0</v>
      </c>
      <c r="D419">
        <v>0.187317789612654</v>
      </c>
      <c r="E419">
        <v>0.35368279831037869</v>
      </c>
      <c r="F419">
        <v>0.45899941207696732</v>
      </c>
      <c r="G419">
        <v>0</v>
      </c>
      <c r="H419">
        <v>0.53920919123324285</v>
      </c>
      <c r="I419">
        <v>0.95511924270909387</v>
      </c>
    </row>
    <row r="420" spans="1:9" x14ac:dyDescent="0.25">
      <c r="A420" t="s">
        <v>390</v>
      </c>
      <c r="B420" s="3" t="s">
        <v>1898</v>
      </c>
      <c r="C420">
        <v>0</v>
      </c>
      <c r="D420">
        <v>0.22448012399903941</v>
      </c>
      <c r="E420">
        <v>0.3183351160286419</v>
      </c>
      <c r="F420">
        <v>0.45718475997231872</v>
      </c>
      <c r="G420">
        <v>0</v>
      </c>
      <c r="H420">
        <v>0.4849385673344308</v>
      </c>
      <c r="I420">
        <v>1.0101055066396669</v>
      </c>
    </row>
    <row r="421" spans="1:9" x14ac:dyDescent="0.25">
      <c r="A421" t="s">
        <v>316</v>
      </c>
      <c r="B421" s="3" t="s">
        <v>1898</v>
      </c>
      <c r="C421">
        <v>0</v>
      </c>
      <c r="D421">
        <v>0.34329290425689313</v>
      </c>
      <c r="E421">
        <v>0.2286772872517909</v>
      </c>
      <c r="F421">
        <v>0.428029808491316</v>
      </c>
      <c r="G421">
        <v>0</v>
      </c>
      <c r="H421">
        <v>0.5076149813466444</v>
      </c>
      <c r="I421">
        <v>0.98851827983786966</v>
      </c>
    </row>
    <row r="422" spans="1:9" x14ac:dyDescent="0.25">
      <c r="A422" t="s">
        <v>347</v>
      </c>
      <c r="B422" s="3" t="s">
        <v>1898</v>
      </c>
      <c r="C422">
        <v>0.32940099023445818</v>
      </c>
      <c r="D422">
        <v>0.25834273913362282</v>
      </c>
      <c r="E422">
        <v>0</v>
      </c>
      <c r="F422">
        <v>0.41225627063191911</v>
      </c>
      <c r="G422">
        <v>0</v>
      </c>
      <c r="H422">
        <v>0.50311399948250235</v>
      </c>
      <c r="I422">
        <v>0.99775671185376125</v>
      </c>
    </row>
    <row r="423" spans="1:9" x14ac:dyDescent="0.25">
      <c r="A423" t="s">
        <v>137</v>
      </c>
      <c r="B423" s="3" t="s">
        <v>1898</v>
      </c>
      <c r="C423">
        <v>0</v>
      </c>
      <c r="D423">
        <v>0.31645535858229751</v>
      </c>
      <c r="E423">
        <v>0.28626279419968848</v>
      </c>
      <c r="F423">
        <v>0.39728184721801402</v>
      </c>
      <c r="G423">
        <v>0</v>
      </c>
      <c r="H423">
        <v>0.48179215172990658</v>
      </c>
      <c r="I423">
        <v>1.013569633203353</v>
      </c>
    </row>
    <row r="424" spans="1:9" x14ac:dyDescent="0.25">
      <c r="A424" t="s">
        <v>545</v>
      </c>
      <c r="B424" s="3" t="s">
        <v>1898</v>
      </c>
      <c r="C424">
        <v>0.28657461155228992</v>
      </c>
      <c r="D424">
        <v>0.32469063345741078</v>
      </c>
      <c r="E424">
        <v>0</v>
      </c>
      <c r="F424">
        <v>0.38873475499029941</v>
      </c>
      <c r="G424">
        <v>0</v>
      </c>
      <c r="H424">
        <v>0.5334644452335946</v>
      </c>
      <c r="I424">
        <v>0.9665936898835088</v>
      </c>
    </row>
    <row r="425" spans="1:9" x14ac:dyDescent="0.25">
      <c r="A425" t="s">
        <v>161</v>
      </c>
      <c r="B425" s="3" t="s">
        <v>1898</v>
      </c>
      <c r="C425">
        <v>0</v>
      </c>
      <c r="D425">
        <v>0.4484018444264341</v>
      </c>
      <c r="E425">
        <v>0.19602755208672029</v>
      </c>
      <c r="F425">
        <v>0.3555706034868456</v>
      </c>
      <c r="G425">
        <v>0</v>
      </c>
      <c r="H425">
        <v>0.37006043919834453</v>
      </c>
      <c r="I425">
        <v>1.1186896372018511</v>
      </c>
    </row>
    <row r="426" spans="1:9" x14ac:dyDescent="0.25">
      <c r="A426" t="s">
        <v>172</v>
      </c>
      <c r="B426" s="3" t="s">
        <v>1898</v>
      </c>
      <c r="C426">
        <v>0</v>
      </c>
      <c r="D426">
        <v>0.41815871994520393</v>
      </c>
      <c r="E426">
        <v>0.2277430234849844</v>
      </c>
      <c r="F426">
        <v>0.35409825656981159</v>
      </c>
      <c r="G426">
        <v>0</v>
      </c>
      <c r="H426">
        <v>0.47187068949498079</v>
      </c>
      <c r="I426">
        <v>1.023949913037741</v>
      </c>
    </row>
    <row r="427" spans="1:9" x14ac:dyDescent="0.25">
      <c r="A427" t="s">
        <v>428</v>
      </c>
      <c r="B427" s="3" t="s">
        <v>1898</v>
      </c>
      <c r="C427">
        <v>0</v>
      </c>
      <c r="D427">
        <v>0.30917366386445172</v>
      </c>
      <c r="E427">
        <v>0.33930383931053038</v>
      </c>
      <c r="F427">
        <v>0.3515224968250179</v>
      </c>
      <c r="G427">
        <v>0</v>
      </c>
      <c r="H427">
        <v>0.13617109546388939</v>
      </c>
      <c r="I427">
        <v>1.3080302280109279</v>
      </c>
    </row>
    <row r="428" spans="1:9" x14ac:dyDescent="0.25">
      <c r="A428" t="s">
        <v>210</v>
      </c>
      <c r="B428" s="3" t="s">
        <v>1898</v>
      </c>
      <c r="C428">
        <v>0</v>
      </c>
      <c r="D428">
        <v>0.29608724865484931</v>
      </c>
      <c r="E428">
        <v>0.3571349882697078</v>
      </c>
      <c r="F428">
        <v>0.34677776307544278</v>
      </c>
      <c r="G428">
        <v>0</v>
      </c>
      <c r="H428">
        <v>0.25964319429511268</v>
      </c>
      <c r="I428">
        <v>1.2107538564796769</v>
      </c>
    </row>
    <row r="429" spans="1:9" x14ac:dyDescent="0.25">
      <c r="A429" t="s">
        <v>388</v>
      </c>
      <c r="B429" s="3" t="s">
        <v>1898</v>
      </c>
      <c r="C429">
        <v>0.21689020811043669</v>
      </c>
      <c r="D429">
        <v>7.1878694543303881E-2</v>
      </c>
      <c r="E429">
        <v>0.37070808235452801</v>
      </c>
      <c r="F429">
        <v>0.34052301499173138</v>
      </c>
      <c r="G429">
        <v>0</v>
      </c>
      <c r="H429">
        <v>0.51791364802085316</v>
      </c>
      <c r="I429">
        <v>0.97818016639903949</v>
      </c>
    </row>
    <row r="430" spans="1:9" x14ac:dyDescent="0.25">
      <c r="A430" t="s">
        <v>418</v>
      </c>
      <c r="B430" s="3" t="s">
        <v>1898</v>
      </c>
      <c r="C430">
        <v>0.19663003869757301</v>
      </c>
      <c r="D430">
        <v>0.31049955306450527</v>
      </c>
      <c r="E430">
        <v>0.1719791401528632</v>
      </c>
      <c r="F430">
        <v>0.32089126808505852</v>
      </c>
      <c r="G430">
        <v>0</v>
      </c>
      <c r="H430">
        <v>0.55368292323685253</v>
      </c>
      <c r="I430">
        <v>0.94304109736198027</v>
      </c>
    </row>
    <row r="431" spans="1:9" x14ac:dyDescent="0.25">
      <c r="A431" t="s">
        <v>308</v>
      </c>
      <c r="B431" s="3" t="s">
        <v>1898</v>
      </c>
      <c r="C431">
        <v>0.19433577187683451</v>
      </c>
      <c r="D431">
        <v>0.49173344701340349</v>
      </c>
      <c r="E431">
        <v>0</v>
      </c>
      <c r="F431">
        <v>0.31393078110976191</v>
      </c>
      <c r="G431">
        <v>0</v>
      </c>
      <c r="H431">
        <v>0.41119188252479622</v>
      </c>
      <c r="I431">
        <v>1.085576521026</v>
      </c>
    </row>
    <row r="432" spans="1:9" x14ac:dyDescent="0.25">
      <c r="A432" t="s">
        <v>132</v>
      </c>
      <c r="B432" s="3" t="s">
        <v>1898</v>
      </c>
      <c r="C432">
        <v>0.28260877834892428</v>
      </c>
      <c r="D432">
        <v>0</v>
      </c>
      <c r="E432">
        <v>0.41784810276253997</v>
      </c>
      <c r="F432">
        <v>0.29954311888853569</v>
      </c>
      <c r="G432">
        <v>0</v>
      </c>
      <c r="H432">
        <v>0.57832094833121106</v>
      </c>
      <c r="I432">
        <v>0.91491429284577108</v>
      </c>
    </row>
    <row r="433" spans="1:9" x14ac:dyDescent="0.25">
      <c r="A433" t="s">
        <v>307</v>
      </c>
      <c r="B433" s="3" t="s">
        <v>1898</v>
      </c>
      <c r="C433">
        <v>0</v>
      </c>
      <c r="D433">
        <v>0.35145516844375763</v>
      </c>
      <c r="E433">
        <v>0.35132263588934909</v>
      </c>
      <c r="F433">
        <v>0.29722219566689329</v>
      </c>
      <c r="G433">
        <v>0</v>
      </c>
      <c r="H433">
        <v>0.31066686357950579</v>
      </c>
      <c r="I433">
        <v>1.16847425713771</v>
      </c>
    </row>
    <row r="434" spans="1:9" x14ac:dyDescent="0.25">
      <c r="A434" t="s">
        <v>517</v>
      </c>
      <c r="B434" s="3" t="s">
        <v>1898</v>
      </c>
      <c r="C434">
        <v>0</v>
      </c>
      <c r="D434">
        <v>0.36975703726322401</v>
      </c>
      <c r="E434">
        <v>0.3337917707278098</v>
      </c>
      <c r="F434">
        <v>0.29645119200896619</v>
      </c>
      <c r="G434">
        <v>0</v>
      </c>
      <c r="H434">
        <v>0.46993741927132598</v>
      </c>
      <c r="I434">
        <v>1.024823969956757</v>
      </c>
    </row>
    <row r="435" spans="1:9" x14ac:dyDescent="0.25">
      <c r="A435" t="s">
        <v>324</v>
      </c>
      <c r="B435" s="3" t="s">
        <v>1898</v>
      </c>
      <c r="C435">
        <v>0</v>
      </c>
      <c r="D435">
        <v>0.38192170202774489</v>
      </c>
      <c r="E435">
        <v>0.3386225833346449</v>
      </c>
      <c r="F435">
        <v>0.2794557146376101</v>
      </c>
      <c r="G435">
        <v>0</v>
      </c>
      <c r="H435">
        <v>0.46615953583141728</v>
      </c>
      <c r="I435">
        <v>1.028462819816228</v>
      </c>
    </row>
    <row r="436" spans="1:9" x14ac:dyDescent="0.25">
      <c r="A436" t="s">
        <v>207</v>
      </c>
      <c r="B436" s="3" t="s">
        <v>1898</v>
      </c>
      <c r="C436">
        <v>0</v>
      </c>
      <c r="D436">
        <v>0.46016312547437771</v>
      </c>
      <c r="E436">
        <v>0.27147509324037089</v>
      </c>
      <c r="F436">
        <v>0.2683617812852514</v>
      </c>
      <c r="G436">
        <v>0</v>
      </c>
      <c r="H436">
        <v>0.44486586343270229</v>
      </c>
      <c r="I436">
        <v>1.049559195979999</v>
      </c>
    </row>
    <row r="437" spans="1:9" x14ac:dyDescent="0.25">
      <c r="A437" t="s">
        <v>338</v>
      </c>
      <c r="B437" s="3" t="s">
        <v>1898</v>
      </c>
      <c r="C437">
        <v>0.49274518981618431</v>
      </c>
      <c r="D437">
        <v>0.24994980637679401</v>
      </c>
      <c r="E437">
        <v>0</v>
      </c>
      <c r="F437">
        <v>0.25730500380702159</v>
      </c>
      <c r="G437">
        <v>0</v>
      </c>
      <c r="H437">
        <v>0.47142395490738692</v>
      </c>
      <c r="I437">
        <v>1.0308437418685299</v>
      </c>
    </row>
    <row r="438" spans="1:9" x14ac:dyDescent="0.25">
      <c r="A438" t="s">
        <v>483</v>
      </c>
      <c r="B438" s="3" t="s">
        <v>1898</v>
      </c>
      <c r="C438">
        <v>7.5165650549343835E-2</v>
      </c>
      <c r="D438">
        <v>0.37914013412826159</v>
      </c>
      <c r="E438">
        <v>0.29482905718821251</v>
      </c>
      <c r="F438">
        <v>0.25086515813418209</v>
      </c>
      <c r="G438">
        <v>0</v>
      </c>
      <c r="H438">
        <v>0.46683557828922922</v>
      </c>
      <c r="I438">
        <v>1.028775814063321</v>
      </c>
    </row>
    <row r="439" spans="1:9" x14ac:dyDescent="0.25">
      <c r="A439" t="s">
        <v>502</v>
      </c>
      <c r="B439" s="3" t="s">
        <v>1898</v>
      </c>
      <c r="C439">
        <v>0</v>
      </c>
      <c r="D439">
        <v>0.30843800887085338</v>
      </c>
      <c r="E439">
        <v>0.46602371932581987</v>
      </c>
      <c r="F439">
        <v>0.2255382718033267</v>
      </c>
      <c r="G439">
        <v>0</v>
      </c>
      <c r="H439">
        <v>0.380595168537254</v>
      </c>
      <c r="I439">
        <v>1.1066000732239449</v>
      </c>
    </row>
    <row r="440" spans="1:9" x14ac:dyDescent="0.25">
      <c r="A440" t="s">
        <v>252</v>
      </c>
      <c r="B440" s="3" t="s">
        <v>1898</v>
      </c>
      <c r="C440">
        <v>0</v>
      </c>
      <c r="D440">
        <v>0.38270261938864869</v>
      </c>
      <c r="E440">
        <v>0.39537590255827498</v>
      </c>
      <c r="F440">
        <v>0.22192147805307619</v>
      </c>
      <c r="G440">
        <v>0</v>
      </c>
      <c r="H440">
        <v>0.2018230932921172</v>
      </c>
      <c r="I440">
        <v>1.2570275598328911</v>
      </c>
    </row>
    <row r="441" spans="1:9" x14ac:dyDescent="0.25">
      <c r="A441" t="s">
        <v>81</v>
      </c>
      <c r="B441" s="3" t="s">
        <v>1898</v>
      </c>
      <c r="C441">
        <v>0</v>
      </c>
      <c r="D441">
        <v>0.3869545130783637</v>
      </c>
      <c r="E441">
        <v>0.41882869110065563</v>
      </c>
      <c r="F441">
        <v>0.1942167958209807</v>
      </c>
      <c r="G441">
        <v>0</v>
      </c>
      <c r="H441">
        <v>0.51542711224987037</v>
      </c>
      <c r="I441">
        <v>0.97930112349686482</v>
      </c>
    </row>
    <row r="442" spans="1:9" x14ac:dyDescent="0.25">
      <c r="A442" t="s">
        <v>290</v>
      </c>
      <c r="B442" s="3" t="s">
        <v>1898</v>
      </c>
      <c r="C442">
        <v>0</v>
      </c>
      <c r="D442">
        <v>0.46012227470998113</v>
      </c>
      <c r="E442">
        <v>0.35967314104422149</v>
      </c>
      <c r="F442">
        <v>0.1802045842457973</v>
      </c>
      <c r="G442">
        <v>0</v>
      </c>
      <c r="H442">
        <v>0.40086160186289932</v>
      </c>
      <c r="I442">
        <v>1.089633952109248</v>
      </c>
    </row>
    <row r="443" spans="1:9" x14ac:dyDescent="0.25">
      <c r="A443" t="s">
        <v>179</v>
      </c>
      <c r="B443" s="3" t="s">
        <v>1898</v>
      </c>
      <c r="C443">
        <v>0</v>
      </c>
      <c r="D443">
        <v>0.40509128465986849</v>
      </c>
      <c r="E443">
        <v>0.43697525217498318</v>
      </c>
      <c r="F443">
        <v>0.15793346316514831</v>
      </c>
      <c r="G443">
        <v>0</v>
      </c>
      <c r="H443">
        <v>0.24738090512408989</v>
      </c>
      <c r="I443">
        <v>1.2203532422334711</v>
      </c>
    </row>
    <row r="444" spans="1:9" x14ac:dyDescent="0.25">
      <c r="A444" t="s">
        <v>530</v>
      </c>
      <c r="B444" s="3" t="s">
        <v>1898</v>
      </c>
      <c r="C444">
        <v>0</v>
      </c>
      <c r="D444">
        <v>0.47987488610043738</v>
      </c>
      <c r="E444">
        <v>0.41744763527928652</v>
      </c>
      <c r="F444">
        <v>0.102677478620276</v>
      </c>
      <c r="G444">
        <v>0</v>
      </c>
      <c r="H444">
        <v>0.45304506840777731</v>
      </c>
      <c r="I444">
        <v>1.04075991035194</v>
      </c>
    </row>
    <row r="445" spans="1:9" x14ac:dyDescent="0.25">
      <c r="A445" t="s">
        <v>8</v>
      </c>
      <c r="B445" s="3" t="s">
        <v>1898</v>
      </c>
      <c r="C445">
        <v>0.1531482688332233</v>
      </c>
      <c r="D445">
        <v>0.45395196622185419</v>
      </c>
      <c r="E445">
        <v>0.2948207485314816</v>
      </c>
      <c r="F445">
        <v>9.8079016413440981E-2</v>
      </c>
      <c r="G445">
        <v>0</v>
      </c>
      <c r="H445">
        <v>0.44300851141180092</v>
      </c>
      <c r="I445">
        <v>1.052556604208877</v>
      </c>
    </row>
    <row r="446" spans="1:9" x14ac:dyDescent="0.25">
      <c r="A446" t="s">
        <v>455</v>
      </c>
      <c r="B446" s="3" t="s">
        <v>1898</v>
      </c>
      <c r="C446">
        <v>0.34165752476111921</v>
      </c>
      <c r="D446">
        <v>0.40316923049754932</v>
      </c>
      <c r="E446">
        <v>0.18616980495162841</v>
      </c>
      <c r="F446">
        <v>6.9003439789703122E-2</v>
      </c>
      <c r="G446">
        <v>0</v>
      </c>
      <c r="H446">
        <v>0.18826518936367739</v>
      </c>
      <c r="I446">
        <v>1.273975031518473</v>
      </c>
    </row>
    <row r="447" spans="1:9" x14ac:dyDescent="0.25">
      <c r="A447" t="s">
        <v>31</v>
      </c>
      <c r="B447" s="3" t="s">
        <v>1898</v>
      </c>
      <c r="C447">
        <v>0.39479712511254911</v>
      </c>
      <c r="D447">
        <v>0.17355291808914211</v>
      </c>
      <c r="E447">
        <v>0.38429679552950252</v>
      </c>
      <c r="F447">
        <v>4.7353161268806288E-2</v>
      </c>
      <c r="G447">
        <v>0</v>
      </c>
      <c r="H447">
        <v>0.54141179649896121</v>
      </c>
      <c r="I447">
        <v>0.95567999470628129</v>
      </c>
    </row>
    <row r="448" spans="1:9" x14ac:dyDescent="0.25">
      <c r="A448" t="s">
        <v>150</v>
      </c>
      <c r="B448" s="3" t="s">
        <v>1898</v>
      </c>
      <c r="C448">
        <v>0.48769378255539642</v>
      </c>
      <c r="D448">
        <v>0.49814547601123571</v>
      </c>
      <c r="E448">
        <v>0</v>
      </c>
      <c r="F448">
        <v>1.416074143336791E-2</v>
      </c>
      <c r="G448">
        <v>0</v>
      </c>
      <c r="H448">
        <v>0.37230910507385429</v>
      </c>
      <c r="I448">
        <v>1.1247585435106151</v>
      </c>
    </row>
    <row r="449" spans="1:9" x14ac:dyDescent="0.25">
      <c r="A449" t="s">
        <v>158</v>
      </c>
      <c r="B449" s="3" t="s">
        <v>1898</v>
      </c>
      <c r="C449">
        <v>0.35796026081261861</v>
      </c>
      <c r="D449">
        <v>0.14375910876763309</v>
      </c>
      <c r="E449">
        <v>0.49828063041974829</v>
      </c>
      <c r="F449">
        <v>0</v>
      </c>
      <c r="G449">
        <v>0</v>
      </c>
      <c r="H449">
        <v>0.35613880836888229</v>
      </c>
      <c r="I449">
        <v>1.130948970822695</v>
      </c>
    </row>
    <row r="450" spans="1:9" x14ac:dyDescent="0.25">
      <c r="A450" t="s">
        <v>449</v>
      </c>
      <c r="B450" s="3" t="s">
        <v>1898</v>
      </c>
      <c r="C450">
        <v>0.19876988223103439</v>
      </c>
      <c r="D450">
        <v>0.31888499947901522</v>
      </c>
      <c r="E450">
        <v>0.48234511828995041</v>
      </c>
      <c r="F450">
        <v>0</v>
      </c>
      <c r="G450">
        <v>0</v>
      </c>
      <c r="H450">
        <v>0.44707846570809212</v>
      </c>
      <c r="I450">
        <v>1.047197945878606</v>
      </c>
    </row>
    <row r="451" spans="1:9" x14ac:dyDescent="0.25">
      <c r="A451" t="s">
        <v>114</v>
      </c>
      <c r="B451" s="3" t="s">
        <v>1898</v>
      </c>
      <c r="C451">
        <v>0.1215273441486102</v>
      </c>
      <c r="D451">
        <v>0.40055360755125169</v>
      </c>
      <c r="E451">
        <v>0.47791904830013809</v>
      </c>
      <c r="F451">
        <v>0</v>
      </c>
      <c r="G451">
        <v>0</v>
      </c>
      <c r="H451">
        <v>0.47087337770567272</v>
      </c>
      <c r="I451">
        <v>1.0240394321850119</v>
      </c>
    </row>
    <row r="452" spans="1:9" x14ac:dyDescent="0.25">
      <c r="A452" t="s">
        <v>448</v>
      </c>
      <c r="B452" s="3" t="s">
        <v>1898</v>
      </c>
      <c r="C452">
        <v>0.26806024475667711</v>
      </c>
      <c r="D452">
        <v>0.26496190097363131</v>
      </c>
      <c r="E452">
        <v>0.46697785426969168</v>
      </c>
      <c r="F452">
        <v>0</v>
      </c>
      <c r="G452">
        <v>0</v>
      </c>
      <c r="H452">
        <v>0.4790951945081463</v>
      </c>
      <c r="I452">
        <v>1.0169996413520319</v>
      </c>
    </row>
    <row r="453" spans="1:9" x14ac:dyDescent="0.25">
      <c r="A453" t="s">
        <v>511</v>
      </c>
      <c r="B453" s="3" t="s">
        <v>1898</v>
      </c>
      <c r="C453">
        <v>0.47476598659500791</v>
      </c>
      <c r="D453">
        <v>6.568873775803459E-2</v>
      </c>
      <c r="E453">
        <v>0.45954527564695752</v>
      </c>
      <c r="F453">
        <v>0</v>
      </c>
      <c r="G453">
        <v>0</v>
      </c>
      <c r="H453">
        <v>0.42361842864662702</v>
      </c>
      <c r="I453">
        <v>1.0713243278760389</v>
      </c>
    </row>
    <row r="454" spans="1:9" x14ac:dyDescent="0.25">
      <c r="A454" t="s">
        <v>149</v>
      </c>
      <c r="B454" s="3" t="s">
        <v>1898</v>
      </c>
      <c r="C454">
        <v>0.29244963319838307</v>
      </c>
      <c r="D454">
        <v>0.25105962095858902</v>
      </c>
      <c r="E454">
        <v>0.4564907458430279</v>
      </c>
      <c r="F454">
        <v>0</v>
      </c>
      <c r="G454">
        <v>0</v>
      </c>
      <c r="H454">
        <v>0.3932849992101326</v>
      </c>
      <c r="I454">
        <v>1.097854601918391</v>
      </c>
    </row>
    <row r="455" spans="1:9" x14ac:dyDescent="0.25">
      <c r="A455" t="s">
        <v>486</v>
      </c>
      <c r="B455" s="3" t="s">
        <v>1898</v>
      </c>
      <c r="C455">
        <v>0.4041875902167465</v>
      </c>
      <c r="D455">
        <v>0.14689155900399911</v>
      </c>
      <c r="E455">
        <v>0.44892085077925442</v>
      </c>
      <c r="F455">
        <v>0</v>
      </c>
      <c r="G455">
        <v>0</v>
      </c>
      <c r="H455">
        <v>0.43898054854604718</v>
      </c>
      <c r="I455">
        <v>1.056547607004892</v>
      </c>
    </row>
    <row r="456" spans="1:9" x14ac:dyDescent="0.25">
      <c r="A456" t="s">
        <v>201</v>
      </c>
      <c r="B456" s="3" t="s">
        <v>1898</v>
      </c>
      <c r="C456">
        <v>0.33683577323374753</v>
      </c>
      <c r="D456">
        <v>0.21673431612628849</v>
      </c>
      <c r="E456">
        <v>0.44642991063996401</v>
      </c>
      <c r="F456">
        <v>0</v>
      </c>
      <c r="G456">
        <v>0</v>
      </c>
      <c r="H456">
        <v>0.38123522743497928</v>
      </c>
      <c r="I456">
        <v>1.1091284912659221</v>
      </c>
    </row>
    <row r="457" spans="1:9" x14ac:dyDescent="0.25">
      <c r="A457" t="s">
        <v>26</v>
      </c>
      <c r="B457" s="3" t="s">
        <v>1898</v>
      </c>
      <c r="C457">
        <v>0.24717562343583649</v>
      </c>
      <c r="D457">
        <v>0.31541828934432348</v>
      </c>
      <c r="E457">
        <v>0.43740608721983998</v>
      </c>
      <c r="F457">
        <v>0</v>
      </c>
      <c r="G457">
        <v>0</v>
      </c>
      <c r="H457">
        <v>0.42982982718029378</v>
      </c>
      <c r="I457">
        <v>1.064207223916154</v>
      </c>
    </row>
    <row r="458" spans="1:9" x14ac:dyDescent="0.25">
      <c r="A458" t="s">
        <v>37</v>
      </c>
      <c r="B458" s="3" t="s">
        <v>1898</v>
      </c>
      <c r="C458">
        <v>0.22111036226862199</v>
      </c>
      <c r="D458">
        <v>0.34226302596509828</v>
      </c>
      <c r="E458">
        <v>0.43662661176627959</v>
      </c>
      <c r="F458">
        <v>0</v>
      </c>
      <c r="G458">
        <v>0</v>
      </c>
      <c r="H458">
        <v>0.41984346542847439</v>
      </c>
      <c r="I458">
        <v>1.073334049879848</v>
      </c>
    </row>
    <row r="459" spans="1:9" x14ac:dyDescent="0.25">
      <c r="A459" t="s">
        <v>9</v>
      </c>
      <c r="B459" s="3" t="s">
        <v>1898</v>
      </c>
      <c r="C459">
        <v>0.25218399487557769</v>
      </c>
      <c r="D459">
        <v>0.31656682126889718</v>
      </c>
      <c r="E459">
        <v>0.43124918385552508</v>
      </c>
      <c r="F459">
        <v>0</v>
      </c>
      <c r="G459">
        <v>0</v>
      </c>
      <c r="H459">
        <v>0.40460518383110888</v>
      </c>
      <c r="I459">
        <v>1.0875970616610371</v>
      </c>
    </row>
    <row r="460" spans="1:9" x14ac:dyDescent="0.25">
      <c r="A460" t="s">
        <v>509</v>
      </c>
      <c r="B460" s="3" t="s">
        <v>1898</v>
      </c>
      <c r="C460">
        <v>0.1875786672194876</v>
      </c>
      <c r="D460">
        <v>0.38119592790896928</v>
      </c>
      <c r="E460">
        <v>0.43122540487154298</v>
      </c>
      <c r="F460">
        <v>0</v>
      </c>
      <c r="G460">
        <v>0</v>
      </c>
      <c r="H460">
        <v>0.32913624379285622</v>
      </c>
      <c r="I460">
        <v>1.1540449905963781</v>
      </c>
    </row>
    <row r="461" spans="1:9" x14ac:dyDescent="0.25">
      <c r="A461" t="s">
        <v>250</v>
      </c>
      <c r="B461" s="3" t="s">
        <v>1898</v>
      </c>
      <c r="C461">
        <v>9.2848872060730558E-2</v>
      </c>
      <c r="D461">
        <v>0.4785160037062785</v>
      </c>
      <c r="E461">
        <v>0.42863512423299088</v>
      </c>
      <c r="F461">
        <v>0</v>
      </c>
      <c r="G461">
        <v>0</v>
      </c>
      <c r="H461">
        <v>0.47166700352496932</v>
      </c>
      <c r="I461">
        <v>1.0236701400515911</v>
      </c>
    </row>
    <row r="462" spans="1:9" x14ac:dyDescent="0.25">
      <c r="A462" t="s">
        <v>407</v>
      </c>
      <c r="B462" s="3" t="s">
        <v>1898</v>
      </c>
      <c r="C462">
        <v>0.31708988279034961</v>
      </c>
      <c r="D462">
        <v>0.26969317593168529</v>
      </c>
      <c r="E462">
        <v>0.4132169412779651</v>
      </c>
      <c r="F462">
        <v>0</v>
      </c>
      <c r="G462">
        <v>0</v>
      </c>
      <c r="H462">
        <v>0.20426156391627451</v>
      </c>
      <c r="I462">
        <v>1.2580728310686771</v>
      </c>
    </row>
    <row r="463" spans="1:9" x14ac:dyDescent="0.25">
      <c r="A463" t="s">
        <v>394</v>
      </c>
      <c r="B463" s="3" t="s">
        <v>1898</v>
      </c>
      <c r="C463">
        <v>0.38123762478902168</v>
      </c>
      <c r="D463">
        <v>0.20732592531296201</v>
      </c>
      <c r="E463">
        <v>0.41143644989801631</v>
      </c>
      <c r="F463">
        <v>0</v>
      </c>
      <c r="G463">
        <v>0</v>
      </c>
      <c r="H463">
        <v>0.35863318188791321</v>
      </c>
      <c r="I463">
        <v>1.129955376800198</v>
      </c>
    </row>
    <row r="464" spans="1:9" x14ac:dyDescent="0.25">
      <c r="A464" t="s">
        <v>395</v>
      </c>
      <c r="B464" s="3" t="s">
        <v>1898</v>
      </c>
      <c r="C464">
        <v>0.1732696972270536</v>
      </c>
      <c r="D464">
        <v>0.41546502076469999</v>
      </c>
      <c r="E464">
        <v>0.41126528200824641</v>
      </c>
      <c r="F464">
        <v>0</v>
      </c>
      <c r="G464">
        <v>0</v>
      </c>
      <c r="H464">
        <v>0.46180201490796541</v>
      </c>
      <c r="I464">
        <v>1.033811591616095</v>
      </c>
    </row>
    <row r="465" spans="1:9" x14ac:dyDescent="0.25">
      <c r="A465" t="s">
        <v>110</v>
      </c>
      <c r="B465" s="3" t="s">
        <v>1898</v>
      </c>
      <c r="C465">
        <v>0.18911053282102799</v>
      </c>
      <c r="D465">
        <v>0.40591535053459271</v>
      </c>
      <c r="E465">
        <v>0.40497411664437932</v>
      </c>
      <c r="F465">
        <v>0</v>
      </c>
      <c r="G465">
        <v>0</v>
      </c>
      <c r="H465">
        <v>0.2085833231938729</v>
      </c>
      <c r="I465">
        <v>1.2538294675262249</v>
      </c>
    </row>
    <row r="466" spans="1:9" x14ac:dyDescent="0.25">
      <c r="A466" t="s">
        <v>133</v>
      </c>
      <c r="B466" s="3" t="s">
        <v>1898</v>
      </c>
      <c r="C466">
        <v>0.27551909757477749</v>
      </c>
      <c r="D466">
        <v>0.3201718600439073</v>
      </c>
      <c r="E466">
        <v>0.40430904238131521</v>
      </c>
      <c r="F466">
        <v>0</v>
      </c>
      <c r="G466">
        <v>0</v>
      </c>
      <c r="H466">
        <v>0.2206695927660568</v>
      </c>
      <c r="I466">
        <v>1.2448432400728859</v>
      </c>
    </row>
    <row r="467" spans="1:9" x14ac:dyDescent="0.25">
      <c r="A467" t="s">
        <v>302</v>
      </c>
      <c r="B467" s="3" t="s">
        <v>1898</v>
      </c>
      <c r="C467">
        <v>0.45311591582013022</v>
      </c>
      <c r="D467">
        <v>0.1482048057078324</v>
      </c>
      <c r="E467">
        <v>0.39867927847203738</v>
      </c>
      <c r="F467">
        <v>0</v>
      </c>
      <c r="G467">
        <v>0</v>
      </c>
      <c r="H467">
        <v>0.50561522593287089</v>
      </c>
      <c r="I467">
        <v>0.99268979387008038</v>
      </c>
    </row>
    <row r="468" spans="1:9" x14ac:dyDescent="0.25">
      <c r="A468" t="s">
        <v>292</v>
      </c>
      <c r="B468" s="3" t="s">
        <v>1898</v>
      </c>
      <c r="C468">
        <v>0.35318962087150058</v>
      </c>
      <c r="D468">
        <v>0.24858106726287271</v>
      </c>
      <c r="E468">
        <v>0.39822931186562682</v>
      </c>
      <c r="F468">
        <v>0</v>
      </c>
      <c r="G468">
        <v>0</v>
      </c>
      <c r="H468">
        <v>0.42416368473779492</v>
      </c>
      <c r="I468">
        <v>1.0706377224570349</v>
      </c>
    </row>
    <row r="469" spans="1:9" x14ac:dyDescent="0.25">
      <c r="A469" t="s">
        <v>402</v>
      </c>
      <c r="B469" s="3" t="s">
        <v>1898</v>
      </c>
      <c r="C469">
        <v>0.24405876433877141</v>
      </c>
      <c r="D469">
        <v>0.36458504460056812</v>
      </c>
      <c r="E469">
        <v>0.3913561910606605</v>
      </c>
      <c r="F469">
        <v>0</v>
      </c>
      <c r="G469">
        <v>0</v>
      </c>
      <c r="H469">
        <v>0.3618923181859558</v>
      </c>
      <c r="I469">
        <v>1.1263814234215499</v>
      </c>
    </row>
    <row r="470" spans="1:9" x14ac:dyDescent="0.25">
      <c r="A470" t="s">
        <v>323</v>
      </c>
      <c r="B470" s="3" t="s">
        <v>1898</v>
      </c>
      <c r="C470">
        <v>0.3268477925284512</v>
      </c>
      <c r="D470">
        <v>0.28979539828258361</v>
      </c>
      <c r="E470">
        <v>0.3833568091889652</v>
      </c>
      <c r="F470">
        <v>0</v>
      </c>
      <c r="G470">
        <v>0</v>
      </c>
      <c r="H470">
        <v>0.25075196857374188</v>
      </c>
      <c r="I470">
        <v>1.221253915617472</v>
      </c>
    </row>
    <row r="471" spans="1:9" x14ac:dyDescent="0.25">
      <c r="A471" t="s">
        <v>62</v>
      </c>
      <c r="B471" s="3" t="s">
        <v>1898</v>
      </c>
      <c r="C471">
        <v>0.30015836244049199</v>
      </c>
      <c r="D471">
        <v>0.31929652188611629</v>
      </c>
      <c r="E471">
        <v>0.38054511567339172</v>
      </c>
      <c r="F471">
        <v>0</v>
      </c>
      <c r="G471">
        <v>0</v>
      </c>
      <c r="H471">
        <v>0.12267851151573669</v>
      </c>
      <c r="I471">
        <v>1.321340629838109</v>
      </c>
    </row>
    <row r="472" spans="1:9" x14ac:dyDescent="0.25">
      <c r="A472" t="s">
        <v>240</v>
      </c>
      <c r="B472" s="3" t="s">
        <v>1898</v>
      </c>
      <c r="C472">
        <v>0.22204571264287171</v>
      </c>
      <c r="D472">
        <v>0.39920513613270259</v>
      </c>
      <c r="E472">
        <v>0.37874915122442571</v>
      </c>
      <c r="F472">
        <v>0</v>
      </c>
      <c r="G472">
        <v>0</v>
      </c>
      <c r="H472">
        <v>0.27272848405724209</v>
      </c>
      <c r="I472">
        <v>1.20252740104105</v>
      </c>
    </row>
    <row r="473" spans="1:9" x14ac:dyDescent="0.25">
      <c r="A473" t="s">
        <v>156</v>
      </c>
      <c r="B473" s="3" t="s">
        <v>1898</v>
      </c>
      <c r="C473">
        <v>0.24219438111263941</v>
      </c>
      <c r="D473">
        <v>0.38051753336697991</v>
      </c>
      <c r="E473">
        <v>0.37728808552038068</v>
      </c>
      <c r="F473">
        <v>0</v>
      </c>
      <c r="G473">
        <v>0</v>
      </c>
      <c r="H473">
        <v>0.40743304328558427</v>
      </c>
      <c r="I473">
        <v>1.0856090758271251</v>
      </c>
    </row>
    <row r="474" spans="1:9" x14ac:dyDescent="0.25">
      <c r="A474" t="s">
        <v>36</v>
      </c>
      <c r="B474" s="3" t="s">
        <v>1898</v>
      </c>
      <c r="C474">
        <v>0.19860600740613091</v>
      </c>
      <c r="D474">
        <v>0.4261219953427518</v>
      </c>
      <c r="E474">
        <v>0.37527199725111732</v>
      </c>
      <c r="F474">
        <v>0</v>
      </c>
      <c r="G474">
        <v>0</v>
      </c>
      <c r="H474">
        <v>0.34064613366764529</v>
      </c>
      <c r="I474">
        <v>1.144900343547733</v>
      </c>
    </row>
    <row r="475" spans="1:9" x14ac:dyDescent="0.25">
      <c r="A475" t="s">
        <v>222</v>
      </c>
      <c r="B475" s="3" t="s">
        <v>1898</v>
      </c>
      <c r="C475">
        <v>0.38842572106625872</v>
      </c>
      <c r="D475">
        <v>0.24052806289845871</v>
      </c>
      <c r="E475">
        <v>0.37104621603528259</v>
      </c>
      <c r="F475">
        <v>0</v>
      </c>
      <c r="G475">
        <v>0</v>
      </c>
      <c r="H475">
        <v>7.4571939264409901E-2</v>
      </c>
      <c r="I475">
        <v>1.357990150815201</v>
      </c>
    </row>
    <row r="476" spans="1:9" x14ac:dyDescent="0.25">
      <c r="A476" t="s">
        <v>213</v>
      </c>
      <c r="B476" s="3" t="s">
        <v>1898</v>
      </c>
      <c r="C476">
        <v>0.27189117567210702</v>
      </c>
      <c r="D476">
        <v>0.35896744036507139</v>
      </c>
      <c r="E476">
        <v>0.36914138396282159</v>
      </c>
      <c r="F476">
        <v>0</v>
      </c>
      <c r="G476">
        <v>0</v>
      </c>
      <c r="H476">
        <v>0.4213120065541287</v>
      </c>
      <c r="I476">
        <v>1.0731073757893479</v>
      </c>
    </row>
    <row r="477" spans="1:9" x14ac:dyDescent="0.25">
      <c r="A477" t="s">
        <v>296</v>
      </c>
      <c r="B477" s="3" t="s">
        <v>1898</v>
      </c>
      <c r="C477">
        <v>0.35552568196234308</v>
      </c>
      <c r="D477">
        <v>0.27808145376571558</v>
      </c>
      <c r="E477">
        <v>0.3663928642719414</v>
      </c>
      <c r="F477">
        <v>0</v>
      </c>
      <c r="G477">
        <v>0</v>
      </c>
      <c r="H477">
        <v>0.26442751318088031</v>
      </c>
      <c r="I477">
        <v>1.210512549402015</v>
      </c>
    </row>
    <row r="478" spans="1:9" x14ac:dyDescent="0.25">
      <c r="A478" t="s">
        <v>546</v>
      </c>
      <c r="B478" s="3" t="s">
        <v>1898</v>
      </c>
      <c r="C478">
        <v>0.14772410795193891</v>
      </c>
      <c r="D478">
        <v>0.48805104219952711</v>
      </c>
      <c r="E478">
        <v>0.36422484984853398</v>
      </c>
      <c r="F478">
        <v>0</v>
      </c>
      <c r="G478">
        <v>0</v>
      </c>
      <c r="H478">
        <v>0.28090401043592472</v>
      </c>
      <c r="I478">
        <v>1.195474935513773</v>
      </c>
    </row>
    <row r="479" spans="1:9" x14ac:dyDescent="0.25">
      <c r="A479" t="s">
        <v>289</v>
      </c>
      <c r="B479" s="3" t="s">
        <v>1898</v>
      </c>
      <c r="C479">
        <v>0.22622212709503139</v>
      </c>
      <c r="D479">
        <v>0.416618863398527</v>
      </c>
      <c r="E479">
        <v>0.35715900950644158</v>
      </c>
      <c r="F479">
        <v>0</v>
      </c>
      <c r="G479">
        <v>0</v>
      </c>
      <c r="H479">
        <v>0.24463101177575691</v>
      </c>
      <c r="I479">
        <v>1.225876493910991</v>
      </c>
    </row>
    <row r="480" spans="1:9" x14ac:dyDescent="0.25">
      <c r="A480" t="s">
        <v>466</v>
      </c>
      <c r="B480" s="3" t="s">
        <v>1898</v>
      </c>
      <c r="C480">
        <v>0.4413998675978888</v>
      </c>
      <c r="D480">
        <v>0.20146735618908729</v>
      </c>
      <c r="E480">
        <v>0.35713277621302392</v>
      </c>
      <c r="F480">
        <v>0</v>
      </c>
      <c r="G480">
        <v>0</v>
      </c>
      <c r="H480">
        <v>0.43616942869318748</v>
      </c>
      <c r="I480">
        <v>1.060533392478763</v>
      </c>
    </row>
    <row r="481" spans="1:9" x14ac:dyDescent="0.25">
      <c r="A481" t="s">
        <v>228</v>
      </c>
      <c r="B481" s="3" t="s">
        <v>1898</v>
      </c>
      <c r="C481">
        <v>0.37175344149968209</v>
      </c>
      <c r="D481">
        <v>0.27743148238840037</v>
      </c>
      <c r="E481">
        <v>0.35081507611191742</v>
      </c>
      <c r="F481">
        <v>0</v>
      </c>
      <c r="G481">
        <v>0</v>
      </c>
      <c r="H481">
        <v>0.43735177729229041</v>
      </c>
      <c r="I481">
        <v>1.0590095460092941</v>
      </c>
    </row>
    <row r="482" spans="1:9" x14ac:dyDescent="0.25">
      <c r="A482" t="s">
        <v>470</v>
      </c>
      <c r="B482" s="3" t="s">
        <v>1898</v>
      </c>
      <c r="C482">
        <v>0.15707254805027401</v>
      </c>
      <c r="D482">
        <v>0.49300445261383802</v>
      </c>
      <c r="E482">
        <v>0.34992299933588789</v>
      </c>
      <c r="F482">
        <v>0</v>
      </c>
      <c r="G482">
        <v>0</v>
      </c>
      <c r="H482">
        <v>0.3527540789214148</v>
      </c>
      <c r="I482">
        <v>1.134431072040492</v>
      </c>
    </row>
    <row r="483" spans="1:9" x14ac:dyDescent="0.25">
      <c r="A483" t="s">
        <v>255</v>
      </c>
      <c r="B483" s="3" t="s">
        <v>1898</v>
      </c>
      <c r="C483">
        <v>0.3157187959452431</v>
      </c>
      <c r="D483">
        <v>0.33925001877946231</v>
      </c>
      <c r="E483">
        <v>0.34503118527529458</v>
      </c>
      <c r="F483">
        <v>0</v>
      </c>
      <c r="G483">
        <v>0</v>
      </c>
      <c r="H483">
        <v>0.41418591177549391</v>
      </c>
      <c r="I483">
        <v>1.0802854176100101</v>
      </c>
    </row>
    <row r="484" spans="1:9" x14ac:dyDescent="0.25">
      <c r="A484" t="s">
        <v>451</v>
      </c>
      <c r="B484" s="3" t="s">
        <v>1898</v>
      </c>
      <c r="C484">
        <v>0.19141471352314221</v>
      </c>
      <c r="D484">
        <v>0.46701130233431343</v>
      </c>
      <c r="E484">
        <v>0.34157398414254447</v>
      </c>
      <c r="F484">
        <v>0</v>
      </c>
      <c r="G484">
        <v>0</v>
      </c>
      <c r="H484">
        <v>0.17383504560743629</v>
      </c>
      <c r="I484">
        <v>1.2820304699261631</v>
      </c>
    </row>
    <row r="485" spans="1:9" x14ac:dyDescent="0.25">
      <c r="A485" t="s">
        <v>271</v>
      </c>
      <c r="B485" s="3" t="s">
        <v>1898</v>
      </c>
      <c r="C485">
        <v>0.49414904676036248</v>
      </c>
      <c r="D485">
        <v>0.16629523096810761</v>
      </c>
      <c r="E485">
        <v>0.3395557222715298</v>
      </c>
      <c r="F485">
        <v>0</v>
      </c>
      <c r="G485">
        <v>0</v>
      </c>
      <c r="H485">
        <v>0.31826011121341419</v>
      </c>
      <c r="I485">
        <v>1.1668318656100281</v>
      </c>
    </row>
    <row r="486" spans="1:9" x14ac:dyDescent="0.25">
      <c r="A486" t="s">
        <v>219</v>
      </c>
      <c r="B486" s="3" t="s">
        <v>1898</v>
      </c>
      <c r="C486">
        <v>0.3894844276161869</v>
      </c>
      <c r="D486">
        <v>0.2727288492216714</v>
      </c>
      <c r="E486">
        <v>0.33778672316214181</v>
      </c>
      <c r="F486">
        <v>0</v>
      </c>
      <c r="G486">
        <v>0</v>
      </c>
      <c r="H486">
        <v>0.53821479321036403</v>
      </c>
      <c r="I486">
        <v>0.95966317405811508</v>
      </c>
    </row>
    <row r="487" spans="1:9" x14ac:dyDescent="0.25">
      <c r="A487" t="s">
        <v>557</v>
      </c>
      <c r="B487" s="3" t="s">
        <v>1898</v>
      </c>
      <c r="C487">
        <v>0.39766620860675089</v>
      </c>
      <c r="D487">
        <v>0.26697570842280172</v>
      </c>
      <c r="E487">
        <v>0.33535808297044739</v>
      </c>
      <c r="F487">
        <v>0</v>
      </c>
      <c r="G487">
        <v>0</v>
      </c>
      <c r="H487">
        <v>0.52019717892696971</v>
      </c>
      <c r="I487">
        <v>0.97828614210202691</v>
      </c>
    </row>
    <row r="488" spans="1:9" x14ac:dyDescent="0.25">
      <c r="A488" t="s">
        <v>173</v>
      </c>
      <c r="B488" s="3" t="s">
        <v>1898</v>
      </c>
      <c r="C488">
        <v>0.47407879881959197</v>
      </c>
      <c r="D488">
        <v>0.19228920235935321</v>
      </c>
      <c r="E488">
        <v>0.33363199882105482</v>
      </c>
      <c r="F488">
        <v>0</v>
      </c>
      <c r="G488">
        <v>0</v>
      </c>
      <c r="H488">
        <v>0.47147127777169828</v>
      </c>
      <c r="I488">
        <v>1.0273118656501441</v>
      </c>
    </row>
    <row r="489" spans="1:9" x14ac:dyDescent="0.25">
      <c r="A489" t="s">
        <v>22</v>
      </c>
      <c r="B489" s="3" t="s">
        <v>1898</v>
      </c>
      <c r="C489">
        <v>0.39507691522954841</v>
      </c>
      <c r="D489">
        <v>0.27477240578619749</v>
      </c>
      <c r="E489">
        <v>0.33015067898425399</v>
      </c>
      <c r="F489">
        <v>0</v>
      </c>
      <c r="G489">
        <v>0</v>
      </c>
      <c r="H489">
        <v>0.36039102953085922</v>
      </c>
      <c r="I489">
        <v>1.1295639123244909</v>
      </c>
    </row>
    <row r="490" spans="1:9" x14ac:dyDescent="0.25">
      <c r="A490" t="s">
        <v>101</v>
      </c>
      <c r="B490" s="3" t="s">
        <v>1898</v>
      </c>
      <c r="C490">
        <v>0.3390256123089444</v>
      </c>
      <c r="D490">
        <v>0.33169304813009531</v>
      </c>
      <c r="E490">
        <v>0.32928133956096028</v>
      </c>
      <c r="F490">
        <v>0</v>
      </c>
      <c r="G490">
        <v>0</v>
      </c>
      <c r="H490">
        <v>0.30674761707157028</v>
      </c>
      <c r="I490">
        <v>1.1755694334285061</v>
      </c>
    </row>
    <row r="491" spans="1:9" x14ac:dyDescent="0.25">
      <c r="A491" t="s">
        <v>478</v>
      </c>
      <c r="B491" s="3" t="s">
        <v>1898</v>
      </c>
      <c r="C491">
        <v>0.32910489512651853</v>
      </c>
      <c r="D491">
        <v>0.36319189359954329</v>
      </c>
      <c r="E491">
        <v>0.30770321127393818</v>
      </c>
      <c r="F491">
        <v>0</v>
      </c>
      <c r="G491">
        <v>0</v>
      </c>
      <c r="H491">
        <v>0.25627294557794961</v>
      </c>
      <c r="I491">
        <v>1.2178596457832449</v>
      </c>
    </row>
    <row r="492" spans="1:9" x14ac:dyDescent="0.25">
      <c r="A492" t="s">
        <v>235</v>
      </c>
      <c r="B492" s="3" t="s">
        <v>1898</v>
      </c>
      <c r="C492">
        <v>0.4244770382050736</v>
      </c>
      <c r="D492">
        <v>0.2681419157317641</v>
      </c>
      <c r="E492">
        <v>0.3073810460631623</v>
      </c>
      <c r="F492">
        <v>0</v>
      </c>
      <c r="G492">
        <v>0</v>
      </c>
      <c r="H492">
        <v>0.54096989378688431</v>
      </c>
      <c r="I492">
        <v>0.95736898143403415</v>
      </c>
    </row>
    <row r="493" spans="1:9" x14ac:dyDescent="0.25">
      <c r="A493" t="s">
        <v>194</v>
      </c>
      <c r="B493" s="3" t="s">
        <v>1898</v>
      </c>
      <c r="C493">
        <v>0.32358643542237658</v>
      </c>
      <c r="D493">
        <v>0.37043247968031923</v>
      </c>
      <c r="E493">
        <v>0.30598108489730419</v>
      </c>
      <c r="F493">
        <v>0</v>
      </c>
      <c r="G493">
        <v>0</v>
      </c>
      <c r="H493">
        <v>0.38192241613284589</v>
      </c>
      <c r="I493">
        <v>1.1102154090065079</v>
      </c>
    </row>
    <row r="494" spans="1:9" x14ac:dyDescent="0.25">
      <c r="A494" t="s">
        <v>365</v>
      </c>
      <c r="B494" s="3" t="s">
        <v>1898</v>
      </c>
      <c r="C494">
        <v>0.42920224686670272</v>
      </c>
      <c r="D494">
        <v>0.2686735430679692</v>
      </c>
      <c r="E494">
        <v>0.30212421006532808</v>
      </c>
      <c r="F494">
        <v>0</v>
      </c>
      <c r="G494">
        <v>0</v>
      </c>
      <c r="H494">
        <v>0.42259245740608231</v>
      </c>
      <c r="I494">
        <v>1.0738437449122931</v>
      </c>
    </row>
    <row r="495" spans="1:9" x14ac:dyDescent="0.25">
      <c r="A495" t="s">
        <v>355</v>
      </c>
      <c r="B495" s="3" t="s">
        <v>1898</v>
      </c>
      <c r="C495">
        <v>0.24059711038023249</v>
      </c>
      <c r="D495">
        <v>0.45758857089400429</v>
      </c>
      <c r="E495">
        <v>0.30181431872576309</v>
      </c>
      <c r="F495">
        <v>0</v>
      </c>
      <c r="G495">
        <v>0</v>
      </c>
      <c r="H495">
        <v>0.29762794602600179</v>
      </c>
      <c r="I495">
        <v>1.182988424731551</v>
      </c>
    </row>
    <row r="496" spans="1:9" x14ac:dyDescent="0.25">
      <c r="A496" t="s">
        <v>204</v>
      </c>
      <c r="B496" s="3" t="s">
        <v>1898</v>
      </c>
      <c r="C496">
        <v>0.45584156379786989</v>
      </c>
      <c r="D496">
        <v>0.24340279835787831</v>
      </c>
      <c r="E496">
        <v>0.3007556378442518</v>
      </c>
      <c r="F496">
        <v>0</v>
      </c>
      <c r="G496">
        <v>0</v>
      </c>
      <c r="H496">
        <v>0.42442223557462971</v>
      </c>
      <c r="I496">
        <v>1.072352323348452</v>
      </c>
    </row>
    <row r="497" spans="1:9" x14ac:dyDescent="0.25">
      <c r="A497" t="s">
        <v>203</v>
      </c>
      <c r="B497" s="3" t="s">
        <v>1898</v>
      </c>
      <c r="C497">
        <v>0.38247892525321647</v>
      </c>
      <c r="D497">
        <v>0.31906132947197219</v>
      </c>
      <c r="E497">
        <v>0.29845974527481128</v>
      </c>
      <c r="F497">
        <v>0</v>
      </c>
      <c r="G497">
        <v>0</v>
      </c>
      <c r="H497">
        <v>0.29555147043946439</v>
      </c>
      <c r="I497">
        <v>1.185797543067088</v>
      </c>
    </row>
    <row r="498" spans="1:9" x14ac:dyDescent="0.25">
      <c r="A498" t="s">
        <v>72</v>
      </c>
      <c r="B498" s="3" t="s">
        <v>1898</v>
      </c>
      <c r="C498">
        <v>0.27729389787990871</v>
      </c>
      <c r="D498">
        <v>0.42663772297080649</v>
      </c>
      <c r="E498">
        <v>0.2960683791492848</v>
      </c>
      <c r="F498">
        <v>0</v>
      </c>
      <c r="G498">
        <v>0</v>
      </c>
      <c r="H498">
        <v>0.45091865409265702</v>
      </c>
      <c r="I498">
        <v>1.046258577669462</v>
      </c>
    </row>
    <row r="499" spans="1:9" x14ac:dyDescent="0.25">
      <c r="A499" t="s">
        <v>454</v>
      </c>
      <c r="B499" s="3" t="s">
        <v>1898</v>
      </c>
      <c r="C499">
        <v>0.41839862115365267</v>
      </c>
      <c r="D499">
        <v>0.28631388921374862</v>
      </c>
      <c r="E499">
        <v>0.29528748963259871</v>
      </c>
      <c r="F499">
        <v>0</v>
      </c>
      <c r="G499">
        <v>0</v>
      </c>
      <c r="H499">
        <v>0.47654869463044908</v>
      </c>
      <c r="I499">
        <v>1.0224541341427711</v>
      </c>
    </row>
    <row r="500" spans="1:9" x14ac:dyDescent="0.25">
      <c r="A500" t="s">
        <v>180</v>
      </c>
      <c r="B500" s="3" t="s">
        <v>1898</v>
      </c>
      <c r="C500">
        <v>0.22228084388123021</v>
      </c>
      <c r="D500">
        <v>0.48823729823242479</v>
      </c>
      <c r="E500">
        <v>0.2894818578863449</v>
      </c>
      <c r="F500">
        <v>0</v>
      </c>
      <c r="G500">
        <v>0</v>
      </c>
      <c r="H500">
        <v>0.39483097496124558</v>
      </c>
      <c r="I500">
        <v>1.098145619513444</v>
      </c>
    </row>
    <row r="501" spans="1:9" x14ac:dyDescent="0.25">
      <c r="A501" t="s">
        <v>417</v>
      </c>
      <c r="B501" s="3" t="s">
        <v>1898</v>
      </c>
      <c r="C501">
        <v>0.42103658803357658</v>
      </c>
      <c r="D501">
        <v>0.29233596027697389</v>
      </c>
      <c r="E501">
        <v>0.28662745168944942</v>
      </c>
      <c r="F501">
        <v>0</v>
      </c>
      <c r="G501">
        <v>0</v>
      </c>
      <c r="H501">
        <v>0.50261220408236162</v>
      </c>
      <c r="I501">
        <v>0.99679993611174067</v>
      </c>
    </row>
    <row r="502" spans="1:9" x14ac:dyDescent="0.25">
      <c r="A502" t="s">
        <v>341</v>
      </c>
      <c r="B502" s="3" t="s">
        <v>1898</v>
      </c>
      <c r="C502">
        <v>0.27294663172792488</v>
      </c>
      <c r="D502">
        <v>0.44323141867821347</v>
      </c>
      <c r="E502">
        <v>0.28382194959386159</v>
      </c>
      <c r="F502">
        <v>0</v>
      </c>
      <c r="G502">
        <v>0</v>
      </c>
      <c r="H502">
        <v>0.196135493388747</v>
      </c>
      <c r="I502">
        <v>1.26609601343231</v>
      </c>
    </row>
    <row r="503" spans="1:9" x14ac:dyDescent="0.25">
      <c r="A503" t="s">
        <v>481</v>
      </c>
      <c r="B503" s="3" t="s">
        <v>1898</v>
      </c>
      <c r="C503">
        <v>0.30623287772907087</v>
      </c>
      <c r="D503">
        <v>0.41066528941966091</v>
      </c>
      <c r="E503">
        <v>0.28310183285126822</v>
      </c>
      <c r="F503">
        <v>0</v>
      </c>
      <c r="G503">
        <v>0</v>
      </c>
      <c r="H503">
        <v>0.36846740921350568</v>
      </c>
      <c r="I503">
        <v>1.122439869627111</v>
      </c>
    </row>
    <row r="504" spans="1:9" x14ac:dyDescent="0.25">
      <c r="A504" t="s">
        <v>127</v>
      </c>
      <c r="B504" s="3" t="s">
        <v>1898</v>
      </c>
      <c r="C504">
        <v>0.31379972203559042</v>
      </c>
      <c r="D504">
        <v>0.40368275737034942</v>
      </c>
      <c r="E504">
        <v>0.28251752059406021</v>
      </c>
      <c r="F504">
        <v>0</v>
      </c>
      <c r="G504">
        <v>0</v>
      </c>
      <c r="H504">
        <v>0.37909740637918721</v>
      </c>
      <c r="I504">
        <v>1.11301214975014</v>
      </c>
    </row>
    <row r="505" spans="1:9" x14ac:dyDescent="0.25">
      <c r="A505" t="s">
        <v>456</v>
      </c>
      <c r="B505" s="3" t="s">
        <v>1898</v>
      </c>
      <c r="C505">
        <v>0.40784231864835291</v>
      </c>
      <c r="D505">
        <v>0.32314195160450582</v>
      </c>
      <c r="E505">
        <v>0.26901572974714139</v>
      </c>
      <c r="F505">
        <v>0</v>
      </c>
      <c r="G505">
        <v>0</v>
      </c>
      <c r="H505">
        <v>0.27535784178635803</v>
      </c>
      <c r="I505">
        <v>1.203316387165013</v>
      </c>
    </row>
    <row r="506" spans="1:9" x14ac:dyDescent="0.25">
      <c r="A506" t="s">
        <v>328</v>
      </c>
      <c r="B506" s="3" t="s">
        <v>1898</v>
      </c>
      <c r="C506">
        <v>0.41503608218630572</v>
      </c>
      <c r="D506">
        <v>0.31992712777853732</v>
      </c>
      <c r="E506">
        <v>0.26503679003515701</v>
      </c>
      <c r="F506">
        <v>0</v>
      </c>
      <c r="G506">
        <v>0</v>
      </c>
      <c r="H506">
        <v>0.21669453853281029</v>
      </c>
      <c r="I506">
        <v>1.2511973870532529</v>
      </c>
    </row>
    <row r="507" spans="1:9" x14ac:dyDescent="0.25">
      <c r="A507" t="s">
        <v>496</v>
      </c>
      <c r="B507" s="3" t="s">
        <v>1898</v>
      </c>
      <c r="C507">
        <v>0.30702795432043412</v>
      </c>
      <c r="D507">
        <v>0.43350981954980727</v>
      </c>
      <c r="E507">
        <v>0.25946222612975872</v>
      </c>
      <c r="F507">
        <v>0</v>
      </c>
      <c r="G507">
        <v>0</v>
      </c>
      <c r="H507">
        <v>0.42174012753147311</v>
      </c>
      <c r="I507">
        <v>1.0743891088255499</v>
      </c>
    </row>
    <row r="508" spans="1:9" x14ac:dyDescent="0.25">
      <c r="A508" t="s">
        <v>65</v>
      </c>
      <c r="B508" s="3" t="s">
        <v>1898</v>
      </c>
      <c r="C508">
        <v>0.25391385156971802</v>
      </c>
      <c r="D508">
        <v>0.48771152426494641</v>
      </c>
      <c r="E508">
        <v>0.25837462416533569</v>
      </c>
      <c r="F508">
        <v>0</v>
      </c>
      <c r="G508">
        <v>0</v>
      </c>
      <c r="H508">
        <v>0.42799629063343131</v>
      </c>
      <c r="I508">
        <v>1.0682494107532521</v>
      </c>
    </row>
    <row r="509" spans="1:9" x14ac:dyDescent="0.25">
      <c r="A509" t="s">
        <v>463</v>
      </c>
      <c r="B509" s="3" t="s">
        <v>1898</v>
      </c>
      <c r="C509">
        <v>0.2774796758110829</v>
      </c>
      <c r="D509">
        <v>0.46504171945782802</v>
      </c>
      <c r="E509">
        <v>0.25747860473108908</v>
      </c>
      <c r="F509">
        <v>0</v>
      </c>
      <c r="G509">
        <v>0</v>
      </c>
      <c r="H509">
        <v>0.33692336003542678</v>
      </c>
      <c r="I509">
        <v>1.150316391703688</v>
      </c>
    </row>
    <row r="510" spans="1:9" x14ac:dyDescent="0.25">
      <c r="A510" t="s">
        <v>412</v>
      </c>
      <c r="B510" s="3" t="s">
        <v>1898</v>
      </c>
      <c r="C510">
        <v>0.31872183039021901</v>
      </c>
      <c r="D510">
        <v>0.42444251028236851</v>
      </c>
      <c r="E510">
        <v>0.25683565932741259</v>
      </c>
      <c r="F510">
        <v>0</v>
      </c>
      <c r="G510">
        <v>0</v>
      </c>
      <c r="H510">
        <v>0.28579701947377822</v>
      </c>
      <c r="I510">
        <v>1.1941385927378261</v>
      </c>
    </row>
    <row r="511" spans="1:9" x14ac:dyDescent="0.25">
      <c r="A511" t="s">
        <v>513</v>
      </c>
      <c r="B511" s="3" t="s">
        <v>1898</v>
      </c>
      <c r="C511">
        <v>0.28575025272879362</v>
      </c>
      <c r="D511">
        <v>0.45847105679285072</v>
      </c>
      <c r="E511">
        <v>0.25577869047835577</v>
      </c>
      <c r="F511">
        <v>0</v>
      </c>
      <c r="G511">
        <v>0</v>
      </c>
      <c r="H511">
        <v>0.18476655992078711</v>
      </c>
      <c r="I511">
        <v>1.275573930566386</v>
      </c>
    </row>
    <row r="512" spans="1:9" x14ac:dyDescent="0.25">
      <c r="A512" t="s">
        <v>89</v>
      </c>
      <c r="B512" s="3" t="s">
        <v>1898</v>
      </c>
      <c r="C512">
        <v>0.26053809192610039</v>
      </c>
      <c r="D512">
        <v>0.48565392014110298</v>
      </c>
      <c r="E512">
        <v>0.25380798793279657</v>
      </c>
      <c r="F512">
        <v>0</v>
      </c>
      <c r="G512">
        <v>0</v>
      </c>
      <c r="H512">
        <v>0.2474595495879201</v>
      </c>
      <c r="I512">
        <v>1.225401644903042</v>
      </c>
    </row>
    <row r="513" spans="1:9" x14ac:dyDescent="0.25">
      <c r="A513" t="s">
        <v>416</v>
      </c>
      <c r="B513" s="3" t="s">
        <v>1898</v>
      </c>
      <c r="C513">
        <v>0.4250171528827531</v>
      </c>
      <c r="D513">
        <v>0.33335802336447179</v>
      </c>
      <c r="E513">
        <v>0.24162482375277511</v>
      </c>
      <c r="F513">
        <v>0</v>
      </c>
      <c r="G513">
        <v>0</v>
      </c>
      <c r="H513">
        <v>0.34090309241684841</v>
      </c>
      <c r="I513">
        <v>1.1481418792036111</v>
      </c>
    </row>
    <row r="514" spans="1:9" x14ac:dyDescent="0.25">
      <c r="A514" t="s">
        <v>420</v>
      </c>
      <c r="B514" s="3" t="s">
        <v>1898</v>
      </c>
      <c r="C514">
        <v>0.29643500525871908</v>
      </c>
      <c r="D514">
        <v>0.4671529692163976</v>
      </c>
      <c r="E514">
        <v>0.23641202552488341</v>
      </c>
      <c r="F514">
        <v>0</v>
      </c>
      <c r="G514">
        <v>0</v>
      </c>
      <c r="H514">
        <v>0.21608445202613169</v>
      </c>
      <c r="I514">
        <v>1.251230981705391</v>
      </c>
    </row>
    <row r="515" spans="1:9" x14ac:dyDescent="0.25">
      <c r="A515" t="s">
        <v>15</v>
      </c>
      <c r="B515" s="3" t="s">
        <v>1898</v>
      </c>
      <c r="C515">
        <v>0.48041409943110258</v>
      </c>
      <c r="D515">
        <v>0.28798513767808731</v>
      </c>
      <c r="E515">
        <v>0.23160076289081019</v>
      </c>
      <c r="F515">
        <v>0</v>
      </c>
      <c r="G515">
        <v>0</v>
      </c>
      <c r="H515">
        <v>0.29643295967857808</v>
      </c>
      <c r="I515">
        <v>1.186840459265746</v>
      </c>
    </row>
    <row r="516" spans="1:9" x14ac:dyDescent="0.25">
      <c r="A516" t="s">
        <v>350</v>
      </c>
      <c r="B516" s="3" t="s">
        <v>1898</v>
      </c>
      <c r="C516">
        <v>0.49566272533373851</v>
      </c>
      <c r="D516">
        <v>0.27353304197325218</v>
      </c>
      <c r="E516">
        <v>0.23080423269300929</v>
      </c>
      <c r="F516">
        <v>0</v>
      </c>
      <c r="G516">
        <v>0</v>
      </c>
      <c r="H516">
        <v>0.3806006114930674</v>
      </c>
      <c r="I516">
        <v>1.113720359359438</v>
      </c>
    </row>
    <row r="517" spans="1:9" x14ac:dyDescent="0.25">
      <c r="A517" t="s">
        <v>120</v>
      </c>
      <c r="B517" s="3" t="s">
        <v>1898</v>
      </c>
      <c r="C517">
        <v>0.3257760880388581</v>
      </c>
      <c r="D517">
        <v>0.44355915937102441</v>
      </c>
      <c r="E517">
        <v>0.23066475259011759</v>
      </c>
      <c r="F517">
        <v>0</v>
      </c>
      <c r="G517">
        <v>0</v>
      </c>
      <c r="H517">
        <v>0.22268144252753169</v>
      </c>
      <c r="I517">
        <v>1.2462670833935789</v>
      </c>
    </row>
    <row r="518" spans="1:9" x14ac:dyDescent="0.25">
      <c r="A518" t="s">
        <v>70</v>
      </c>
      <c r="B518" s="3" t="s">
        <v>1898</v>
      </c>
      <c r="C518">
        <v>0.40039773009054908</v>
      </c>
      <c r="D518">
        <v>0.36975061762729983</v>
      </c>
      <c r="E518">
        <v>0.22985165228215121</v>
      </c>
      <c r="F518">
        <v>0</v>
      </c>
      <c r="G518">
        <v>0</v>
      </c>
      <c r="H518">
        <v>0.4480255783302286</v>
      </c>
      <c r="I518">
        <v>1.050701755015423</v>
      </c>
    </row>
    <row r="519" spans="1:9" x14ac:dyDescent="0.25">
      <c r="A519" t="s">
        <v>438</v>
      </c>
      <c r="B519" s="3" t="s">
        <v>1898</v>
      </c>
      <c r="C519">
        <v>0.35512847409079379</v>
      </c>
      <c r="D519">
        <v>0.42188779232435208</v>
      </c>
      <c r="E519">
        <v>0.22298373358485399</v>
      </c>
      <c r="F519">
        <v>0</v>
      </c>
      <c r="G519">
        <v>0</v>
      </c>
      <c r="H519">
        <v>0.40607077981636919</v>
      </c>
      <c r="I519">
        <v>1.0896901338257929</v>
      </c>
    </row>
    <row r="520" spans="1:9" x14ac:dyDescent="0.25">
      <c r="A520" t="s">
        <v>533</v>
      </c>
      <c r="B520" s="3" t="s">
        <v>1898</v>
      </c>
      <c r="C520">
        <v>0.3395406675036361</v>
      </c>
      <c r="D520">
        <v>0.43903585006573642</v>
      </c>
      <c r="E520">
        <v>0.22142348243062751</v>
      </c>
      <c r="F520">
        <v>0</v>
      </c>
      <c r="G520">
        <v>0</v>
      </c>
      <c r="H520">
        <v>0.25948366872733031</v>
      </c>
      <c r="I520">
        <v>1.2166594536220781</v>
      </c>
    </row>
    <row r="521" spans="1:9" x14ac:dyDescent="0.25">
      <c r="A521" t="s">
        <v>88</v>
      </c>
      <c r="B521" s="3" t="s">
        <v>1898</v>
      </c>
      <c r="C521">
        <v>0.29011674257543091</v>
      </c>
      <c r="D521">
        <v>0.49057826616598549</v>
      </c>
      <c r="E521">
        <v>0.21930499125858349</v>
      </c>
      <c r="F521">
        <v>0</v>
      </c>
      <c r="G521">
        <v>0</v>
      </c>
      <c r="H521">
        <v>0.2247394259232926</v>
      </c>
      <c r="I521">
        <v>1.2445447097657949</v>
      </c>
    </row>
    <row r="522" spans="1:9" x14ac:dyDescent="0.25">
      <c r="A522" t="s">
        <v>310</v>
      </c>
      <c r="B522" s="3" t="s">
        <v>1898</v>
      </c>
      <c r="C522">
        <v>0.40870386648467982</v>
      </c>
      <c r="D522">
        <v>0.37341903752578992</v>
      </c>
      <c r="E522">
        <v>0.21787709598953031</v>
      </c>
      <c r="F522">
        <v>0</v>
      </c>
      <c r="G522">
        <v>0</v>
      </c>
      <c r="H522">
        <v>0.26648203415251731</v>
      </c>
      <c r="I522">
        <v>1.211478942634185</v>
      </c>
    </row>
    <row r="523" spans="1:9" x14ac:dyDescent="0.25">
      <c r="A523" t="s">
        <v>527</v>
      </c>
      <c r="B523" s="3" t="s">
        <v>1898</v>
      </c>
      <c r="C523">
        <v>0.33262548103492823</v>
      </c>
      <c r="D523">
        <v>0.45056777701407091</v>
      </c>
      <c r="E523">
        <v>0.216806741951001</v>
      </c>
      <c r="F523">
        <v>0</v>
      </c>
      <c r="G523">
        <v>0</v>
      </c>
      <c r="H523">
        <v>0.48979461441352412</v>
      </c>
      <c r="I523">
        <v>1.0099188395939609</v>
      </c>
    </row>
    <row r="524" spans="1:9" x14ac:dyDescent="0.25">
      <c r="A524" t="s">
        <v>393</v>
      </c>
      <c r="B524" s="3" t="s">
        <v>1898</v>
      </c>
      <c r="C524">
        <v>0.37959543228930293</v>
      </c>
      <c r="D524">
        <v>0.40795628902580122</v>
      </c>
      <c r="E524">
        <v>0.21244827868489591</v>
      </c>
      <c r="F524">
        <v>0</v>
      </c>
      <c r="G524">
        <v>0</v>
      </c>
      <c r="H524">
        <v>0.20657225256614001</v>
      </c>
      <c r="I524">
        <v>1.2598382387335101</v>
      </c>
    </row>
    <row r="525" spans="1:9" x14ac:dyDescent="0.25">
      <c r="A525" t="s">
        <v>42</v>
      </c>
      <c r="B525" s="3" t="s">
        <v>1898</v>
      </c>
      <c r="C525">
        <v>0.37955865472946432</v>
      </c>
      <c r="D525">
        <v>0.4093245611966484</v>
      </c>
      <c r="E525">
        <v>0.2111167840738874</v>
      </c>
      <c r="F525">
        <v>0</v>
      </c>
      <c r="G525">
        <v>0</v>
      </c>
      <c r="H525">
        <v>0.20537631857467081</v>
      </c>
      <c r="I525">
        <v>1.2608096731647009</v>
      </c>
    </row>
    <row r="526" spans="1:9" x14ac:dyDescent="0.25">
      <c r="A526" t="s">
        <v>200</v>
      </c>
      <c r="B526" s="3" t="s">
        <v>1898</v>
      </c>
      <c r="C526">
        <v>0.48150124468898009</v>
      </c>
      <c r="D526">
        <v>0.3093332302898727</v>
      </c>
      <c r="E526">
        <v>0.20916552502114719</v>
      </c>
      <c r="F526">
        <v>0</v>
      </c>
      <c r="G526">
        <v>0</v>
      </c>
      <c r="H526">
        <v>0.15647838411823409</v>
      </c>
      <c r="I526">
        <v>1.2999266069823889</v>
      </c>
    </row>
    <row r="527" spans="1:9" x14ac:dyDescent="0.25">
      <c r="A527" t="s">
        <v>405</v>
      </c>
      <c r="B527" s="3" t="s">
        <v>1898</v>
      </c>
      <c r="C527">
        <v>0.42581768210887649</v>
      </c>
      <c r="D527">
        <v>0.36737702607139638</v>
      </c>
      <c r="E527">
        <v>0.20680529181972709</v>
      </c>
      <c r="F527">
        <v>0</v>
      </c>
      <c r="G527">
        <v>0</v>
      </c>
      <c r="H527">
        <v>0.29600993814895948</v>
      </c>
      <c r="I527">
        <v>1.1871537076765359</v>
      </c>
    </row>
    <row r="528" spans="1:9" x14ac:dyDescent="0.25">
      <c r="A528" t="s">
        <v>379</v>
      </c>
      <c r="B528" s="3" t="s">
        <v>1898</v>
      </c>
      <c r="C528">
        <v>0.48744421867994081</v>
      </c>
      <c r="D528">
        <v>0.33444959667026258</v>
      </c>
      <c r="E528">
        <v>0.17810618464979669</v>
      </c>
      <c r="F528">
        <v>0</v>
      </c>
      <c r="G528">
        <v>0</v>
      </c>
      <c r="H528">
        <v>0.32394476187026849</v>
      </c>
      <c r="I528">
        <v>1.1642981709226179</v>
      </c>
    </row>
    <row r="529" spans="1:9" x14ac:dyDescent="0.25">
      <c r="A529" t="s">
        <v>303</v>
      </c>
      <c r="B529" s="3" t="s">
        <v>1898</v>
      </c>
      <c r="C529">
        <v>0.38722536670213792</v>
      </c>
      <c r="D529">
        <v>0.43507317155752828</v>
      </c>
      <c r="E529">
        <v>0.1777014617403338</v>
      </c>
      <c r="F529">
        <v>0</v>
      </c>
      <c r="G529">
        <v>0</v>
      </c>
      <c r="H529">
        <v>0.2420616274034828</v>
      </c>
      <c r="I529">
        <v>1.231986022116599</v>
      </c>
    </row>
    <row r="530" spans="1:9" x14ac:dyDescent="0.25">
      <c r="A530" t="s">
        <v>217</v>
      </c>
      <c r="B530" s="3" t="s">
        <v>1898</v>
      </c>
      <c r="C530">
        <v>0.46592922959591537</v>
      </c>
      <c r="D530">
        <v>0.35835341815388849</v>
      </c>
      <c r="E530">
        <v>0.17571735225019611</v>
      </c>
      <c r="F530">
        <v>0</v>
      </c>
      <c r="G530">
        <v>0</v>
      </c>
      <c r="H530">
        <v>0.34440830168106717</v>
      </c>
      <c r="I530">
        <v>1.1464130108057811</v>
      </c>
    </row>
    <row r="531" spans="1:9" x14ac:dyDescent="0.25">
      <c r="A531" t="s">
        <v>377</v>
      </c>
      <c r="B531" s="3" t="s">
        <v>1898</v>
      </c>
      <c r="C531">
        <v>0.35215852590552882</v>
      </c>
      <c r="D531">
        <v>0.47527186303115448</v>
      </c>
      <c r="E531">
        <v>0.1725696110633167</v>
      </c>
      <c r="F531">
        <v>0</v>
      </c>
      <c r="G531">
        <v>0</v>
      </c>
      <c r="H531">
        <v>0.29803489477513623</v>
      </c>
      <c r="I531">
        <v>1.1854536449036781</v>
      </c>
    </row>
    <row r="532" spans="1:9" x14ac:dyDescent="0.25">
      <c r="A532" t="s">
        <v>497</v>
      </c>
      <c r="B532" s="3" t="s">
        <v>1898</v>
      </c>
      <c r="C532">
        <v>0.43343207961984348</v>
      </c>
      <c r="D532">
        <v>0.39477702345285032</v>
      </c>
      <c r="E532">
        <v>0.1717908969273062</v>
      </c>
      <c r="F532">
        <v>0</v>
      </c>
      <c r="G532">
        <v>0</v>
      </c>
      <c r="H532">
        <v>0.1986268997416096</v>
      </c>
      <c r="I532">
        <v>1.2672720032396529</v>
      </c>
    </row>
    <row r="533" spans="1:9" x14ac:dyDescent="0.25">
      <c r="A533" t="s">
        <v>524</v>
      </c>
      <c r="B533" s="3" t="s">
        <v>1898</v>
      </c>
      <c r="C533">
        <v>0.38243336792621102</v>
      </c>
      <c r="D533">
        <v>0.4481570913250435</v>
      </c>
      <c r="E533">
        <v>0.16940954074874551</v>
      </c>
      <c r="F533">
        <v>0</v>
      </c>
      <c r="G533">
        <v>0</v>
      </c>
      <c r="H533">
        <v>0.30653224679119517</v>
      </c>
      <c r="I533">
        <v>1.1785287795545121</v>
      </c>
    </row>
    <row r="534" spans="1:9" x14ac:dyDescent="0.25">
      <c r="A534" t="s">
        <v>392</v>
      </c>
      <c r="B534" s="3" t="s">
        <v>1898</v>
      </c>
      <c r="C534">
        <v>0.40659877793509408</v>
      </c>
      <c r="D534">
        <v>0.42483802427837758</v>
      </c>
      <c r="E534">
        <v>0.1685631977865282</v>
      </c>
      <c r="F534">
        <v>0</v>
      </c>
      <c r="G534">
        <v>0</v>
      </c>
      <c r="H534">
        <v>0.1503521225502463</v>
      </c>
      <c r="I534">
        <v>1.30471521772768</v>
      </c>
    </row>
    <row r="535" spans="1:9" x14ac:dyDescent="0.25">
      <c r="A535" t="s">
        <v>525</v>
      </c>
      <c r="B535" s="3" t="s">
        <v>1898</v>
      </c>
      <c r="C535">
        <v>0.41743092028575779</v>
      </c>
      <c r="D535">
        <v>0.41743920240047849</v>
      </c>
      <c r="E535">
        <v>0.16512987731376361</v>
      </c>
      <c r="F535">
        <v>0</v>
      </c>
      <c r="G535">
        <v>0</v>
      </c>
      <c r="H535">
        <v>0.32224559615499648</v>
      </c>
      <c r="I535">
        <v>1.1654289480178519</v>
      </c>
    </row>
    <row r="536" spans="1:9" x14ac:dyDescent="0.25">
      <c r="A536" t="s">
        <v>343</v>
      </c>
      <c r="B536" s="3" t="s">
        <v>1898</v>
      </c>
      <c r="C536">
        <v>0.46728785714073212</v>
      </c>
      <c r="D536">
        <v>0.3710587371317301</v>
      </c>
      <c r="E536">
        <v>0.16165340572753781</v>
      </c>
      <c r="F536">
        <v>0</v>
      </c>
      <c r="G536">
        <v>0</v>
      </c>
      <c r="H536">
        <v>0.40431713883740078</v>
      </c>
      <c r="I536">
        <v>1.0930052368000129</v>
      </c>
    </row>
    <row r="537" spans="1:9" x14ac:dyDescent="0.25">
      <c r="A537" t="s">
        <v>349</v>
      </c>
      <c r="B537" s="3" t="s">
        <v>1898</v>
      </c>
      <c r="C537">
        <v>0.41733751649408263</v>
      </c>
      <c r="D537">
        <v>0.42408451207824882</v>
      </c>
      <c r="E537">
        <v>0.1585779714276685</v>
      </c>
      <c r="F537">
        <v>0</v>
      </c>
      <c r="G537">
        <v>0</v>
      </c>
      <c r="H537">
        <v>0.32225049082674262</v>
      </c>
      <c r="I537">
        <v>1.16553154578545</v>
      </c>
    </row>
    <row r="538" spans="1:9" x14ac:dyDescent="0.25">
      <c r="A538" t="s">
        <v>191</v>
      </c>
      <c r="B538" s="3" t="s">
        <v>1898</v>
      </c>
      <c r="C538">
        <v>0.40782127218681058</v>
      </c>
      <c r="D538">
        <v>0.43756516759335568</v>
      </c>
      <c r="E538">
        <v>0.15461356021983369</v>
      </c>
      <c r="F538">
        <v>0</v>
      </c>
      <c r="G538">
        <v>0</v>
      </c>
      <c r="H538">
        <v>0.28705919899034271</v>
      </c>
      <c r="I538">
        <v>1.195400615164208</v>
      </c>
    </row>
    <row r="539" spans="1:9" x14ac:dyDescent="0.25">
      <c r="A539" t="s">
        <v>542</v>
      </c>
      <c r="B539" s="3" t="s">
        <v>1898</v>
      </c>
      <c r="C539">
        <v>0.45923797562662699</v>
      </c>
      <c r="D539">
        <v>0.39048471894798092</v>
      </c>
      <c r="E539">
        <v>0.15027730542539211</v>
      </c>
      <c r="F539">
        <v>0</v>
      </c>
      <c r="G539">
        <v>0</v>
      </c>
      <c r="H539">
        <v>0.48844955136082691</v>
      </c>
      <c r="I539">
        <v>1.0129963524703911</v>
      </c>
    </row>
    <row r="540" spans="1:9" x14ac:dyDescent="0.25">
      <c r="A540" t="s">
        <v>241</v>
      </c>
      <c r="B540" s="3" t="s">
        <v>1898</v>
      </c>
      <c r="C540">
        <v>0.43350777039800331</v>
      </c>
      <c r="D540">
        <v>0.42163311185391528</v>
      </c>
      <c r="E540">
        <v>0.14485911774808141</v>
      </c>
      <c r="F540">
        <v>0</v>
      </c>
      <c r="G540">
        <v>0</v>
      </c>
      <c r="H540">
        <v>0.23156031310253061</v>
      </c>
      <c r="I540">
        <v>1.2414308102439151</v>
      </c>
    </row>
    <row r="541" spans="1:9" x14ac:dyDescent="0.25">
      <c r="A541" t="s">
        <v>439</v>
      </c>
      <c r="B541" s="3" t="s">
        <v>1898</v>
      </c>
      <c r="C541">
        <v>0.37927585455659629</v>
      </c>
      <c r="D541">
        <v>0.47638094187798108</v>
      </c>
      <c r="E541">
        <v>0.14434320356542249</v>
      </c>
      <c r="F541">
        <v>0</v>
      </c>
      <c r="G541">
        <v>0</v>
      </c>
      <c r="H541">
        <v>0.30110013541998298</v>
      </c>
      <c r="I541">
        <v>1.1835330052424839</v>
      </c>
    </row>
    <row r="542" spans="1:9" x14ac:dyDescent="0.25">
      <c r="A542" t="s">
        <v>408</v>
      </c>
      <c r="B542" s="3" t="s">
        <v>1898</v>
      </c>
      <c r="C542">
        <v>0.43718185285015498</v>
      </c>
      <c r="D542">
        <v>0.42097811826380249</v>
      </c>
      <c r="E542">
        <v>0.14184002888604241</v>
      </c>
      <c r="F542">
        <v>0</v>
      </c>
      <c r="G542">
        <v>0</v>
      </c>
      <c r="H542">
        <v>0.3983673323988226</v>
      </c>
      <c r="I542">
        <v>1.098540211612232</v>
      </c>
    </row>
    <row r="543" spans="1:9" x14ac:dyDescent="0.25">
      <c r="A543" t="s">
        <v>277</v>
      </c>
      <c r="B543" s="3" t="s">
        <v>1898</v>
      </c>
      <c r="C543">
        <v>0.43346616157198498</v>
      </c>
      <c r="D543">
        <v>0.4386803967171779</v>
      </c>
      <c r="E543">
        <v>0.1278534417108371</v>
      </c>
      <c r="F543">
        <v>0</v>
      </c>
      <c r="G543">
        <v>0</v>
      </c>
      <c r="H543">
        <v>0.34805779840963358</v>
      </c>
      <c r="I543">
        <v>1.143748498903489</v>
      </c>
    </row>
    <row r="544" spans="1:9" x14ac:dyDescent="0.25">
      <c r="A544" t="s">
        <v>147</v>
      </c>
      <c r="B544" s="3" t="s">
        <v>1898</v>
      </c>
      <c r="C544">
        <v>0.49735337690967169</v>
      </c>
      <c r="D544">
        <v>0.37563445365872228</v>
      </c>
      <c r="E544">
        <v>0.12701216943160601</v>
      </c>
      <c r="F544">
        <v>0</v>
      </c>
      <c r="G544">
        <v>0</v>
      </c>
      <c r="H544">
        <v>0.35780413446308879</v>
      </c>
      <c r="I544">
        <v>1.1356635900858061</v>
      </c>
    </row>
    <row r="545" spans="1:9" x14ac:dyDescent="0.25">
      <c r="A545" t="s">
        <v>288</v>
      </c>
      <c r="B545" s="3" t="s">
        <v>1898</v>
      </c>
      <c r="C545">
        <v>0.49722597209053659</v>
      </c>
      <c r="D545">
        <v>0.37804497689767019</v>
      </c>
      <c r="E545">
        <v>0.1247290510117932</v>
      </c>
      <c r="F545">
        <v>0</v>
      </c>
      <c r="G545">
        <v>0</v>
      </c>
      <c r="H545">
        <v>0.34795487865863323</v>
      </c>
      <c r="I545">
        <v>1.144375189120604</v>
      </c>
    </row>
    <row r="546" spans="1:9" x14ac:dyDescent="0.25">
      <c r="A546" t="s">
        <v>330</v>
      </c>
      <c r="B546" s="3" t="s">
        <v>1898</v>
      </c>
      <c r="C546">
        <v>0.44617561215032753</v>
      </c>
      <c r="D546">
        <v>0.43372937335750572</v>
      </c>
      <c r="E546">
        <v>0.12009501449216679</v>
      </c>
      <c r="F546">
        <v>0</v>
      </c>
      <c r="G546">
        <v>0</v>
      </c>
      <c r="H546">
        <v>0.30730991448832512</v>
      </c>
      <c r="I546">
        <v>1.17917759015983</v>
      </c>
    </row>
    <row r="547" spans="1:9" x14ac:dyDescent="0.25">
      <c r="A547" t="s">
        <v>385</v>
      </c>
      <c r="B547" s="3" t="s">
        <v>1898</v>
      </c>
      <c r="C547">
        <v>0.47580119803432058</v>
      </c>
      <c r="D547">
        <v>0.41249539633926979</v>
      </c>
      <c r="E547">
        <v>0.1117034056264095</v>
      </c>
      <c r="F547">
        <v>0</v>
      </c>
      <c r="G547">
        <v>0</v>
      </c>
      <c r="H547">
        <v>0.32393802462592303</v>
      </c>
      <c r="I547">
        <v>1.165310184543078</v>
      </c>
    </row>
    <row r="548" spans="1:9" x14ac:dyDescent="0.25">
      <c r="A548" t="s">
        <v>16</v>
      </c>
      <c r="B548" s="3" t="s">
        <v>1898</v>
      </c>
      <c r="C548">
        <v>0.4081536726373351</v>
      </c>
      <c r="D548">
        <v>0.481649020847146</v>
      </c>
      <c r="E548">
        <v>0.1101973065155189</v>
      </c>
      <c r="F548">
        <v>0</v>
      </c>
      <c r="G548">
        <v>0</v>
      </c>
      <c r="H548">
        <v>0.16916318219505219</v>
      </c>
      <c r="I548">
        <v>1.291283521834915</v>
      </c>
    </row>
    <row r="549" spans="1:9" x14ac:dyDescent="0.25">
      <c r="A549" t="s">
        <v>107</v>
      </c>
      <c r="B549" s="3" t="s">
        <v>1898</v>
      </c>
      <c r="C549">
        <v>0.45781126886806939</v>
      </c>
      <c r="D549">
        <v>0.45052399480063637</v>
      </c>
      <c r="E549">
        <v>9.1664736331294114E-2</v>
      </c>
      <c r="F549">
        <v>0</v>
      </c>
      <c r="G549">
        <v>0</v>
      </c>
      <c r="H549">
        <v>0.26499531188213188</v>
      </c>
      <c r="I549">
        <v>1.2152575520618569</v>
      </c>
    </row>
    <row r="550" spans="1:9" x14ac:dyDescent="0.25">
      <c r="A550" t="s">
        <v>192</v>
      </c>
      <c r="B550" s="3" t="s">
        <v>1898</v>
      </c>
      <c r="C550">
        <v>0.47139179322838309</v>
      </c>
      <c r="D550">
        <v>0.44245337000279439</v>
      </c>
      <c r="E550">
        <v>8.6154836768822365E-2</v>
      </c>
      <c r="F550">
        <v>0</v>
      </c>
      <c r="G550">
        <v>0</v>
      </c>
      <c r="H550">
        <v>0.30838966703764059</v>
      </c>
      <c r="I550">
        <v>1.179043346403333</v>
      </c>
    </row>
    <row r="551" spans="1:9" x14ac:dyDescent="0.25">
      <c r="A551" t="s">
        <v>369</v>
      </c>
      <c r="B551" s="3" t="s">
        <v>1898</v>
      </c>
      <c r="C551">
        <v>0.48875364253898818</v>
      </c>
      <c r="D551">
        <v>0.42514441453743412</v>
      </c>
      <c r="E551">
        <v>8.6101942923577646E-2</v>
      </c>
      <c r="F551">
        <v>0</v>
      </c>
      <c r="G551">
        <v>0</v>
      </c>
      <c r="H551">
        <v>0.32076727852153392</v>
      </c>
      <c r="I551">
        <v>1.1685824726555829</v>
      </c>
    </row>
  </sheetData>
  <sheetProtection formatCells="0" formatColumns="0" formatRows="0" insertColumns="0" insertRows="0" insertHyperlinks="0" deleteColumns="0" deleteRows="0" sort="0" autoFilter="0" pivotTables="0"/>
  <autoFilter ref="A1:I551">
    <sortState ref="A2:I551">
      <sortCondition ref="B1"/>
    </sortState>
  </autoFilter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2"/>
  <sheetViews>
    <sheetView tabSelected="1" workbookViewId="0">
      <selection activeCell="F10" sqref="F10"/>
    </sheetView>
  </sheetViews>
  <sheetFormatPr defaultRowHeight="15" x14ac:dyDescent="0.25"/>
  <cols>
    <col min="1" max="1" width="11" bestFit="1" customWidth="1"/>
    <col min="2" max="2" width="12.28515625" bestFit="1" customWidth="1"/>
    <col min="3" max="3" width="19.140625" bestFit="1" customWidth="1"/>
    <col min="4" max="5" width="12.85546875" bestFit="1" customWidth="1"/>
    <col min="6" max="6" width="18.42578125" bestFit="1" customWidth="1"/>
    <col min="7" max="7" width="12.85546875" bestFit="1" customWidth="1"/>
    <col min="8" max="8" width="13" bestFit="1" customWidth="1"/>
    <col min="9" max="9" width="13.42578125" bestFit="1" customWidth="1"/>
    <col min="10" max="10" width="11.5703125" bestFit="1" customWidth="1"/>
  </cols>
  <sheetData>
    <row r="1" spans="1:10" ht="16.5" x14ac:dyDescent="0.25">
      <c r="A1" s="13" t="s">
        <v>2800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6.5" x14ac:dyDescent="0.25">
      <c r="A2" s="14" t="s">
        <v>1832</v>
      </c>
      <c r="B2" s="14" t="s">
        <v>1833</v>
      </c>
      <c r="C2" s="14" t="s">
        <v>1834</v>
      </c>
      <c r="D2" s="14" t="s">
        <v>1835</v>
      </c>
      <c r="E2" s="14" t="s">
        <v>1836</v>
      </c>
      <c r="F2" s="14" t="s">
        <v>1837</v>
      </c>
      <c r="G2" s="14" t="s">
        <v>1838</v>
      </c>
      <c r="H2" s="14" t="s">
        <v>1839</v>
      </c>
      <c r="I2" s="14" t="s">
        <v>1840</v>
      </c>
      <c r="J2" s="14" t="s">
        <v>1841</v>
      </c>
    </row>
    <row r="3" spans="1:10" ht="16.5" x14ac:dyDescent="0.25">
      <c r="A3" s="15" t="s">
        <v>1899</v>
      </c>
      <c r="B3" s="15" t="s">
        <v>1785</v>
      </c>
      <c r="C3" s="15" t="s">
        <v>1092</v>
      </c>
      <c r="D3" s="15" t="s">
        <v>702</v>
      </c>
      <c r="E3" s="15" t="s">
        <v>822</v>
      </c>
      <c r="F3" s="15" t="s">
        <v>1900</v>
      </c>
      <c r="G3" s="15" t="s">
        <v>1901</v>
      </c>
      <c r="H3" s="15" t="s">
        <v>1902</v>
      </c>
      <c r="I3" s="15" t="s">
        <v>1903</v>
      </c>
      <c r="J3" s="15" t="s">
        <v>1904</v>
      </c>
    </row>
    <row r="4" spans="1:10" ht="16.5" x14ac:dyDescent="0.25">
      <c r="A4" s="15" t="s">
        <v>1615</v>
      </c>
      <c r="B4" s="15" t="s">
        <v>1905</v>
      </c>
      <c r="C4" s="15" t="s">
        <v>648</v>
      </c>
      <c r="D4" s="15" t="s">
        <v>1066</v>
      </c>
      <c r="E4" s="15" t="s">
        <v>931</v>
      </c>
      <c r="F4" s="15" t="s">
        <v>1906</v>
      </c>
      <c r="G4" s="15" t="s">
        <v>1907</v>
      </c>
      <c r="H4" s="15" t="s">
        <v>1908</v>
      </c>
      <c r="I4" s="15" t="s">
        <v>1909</v>
      </c>
      <c r="J4" s="15" t="s">
        <v>1910</v>
      </c>
    </row>
    <row r="5" spans="1:10" ht="16.5" x14ac:dyDescent="0.25">
      <c r="A5" s="15" t="s">
        <v>1284</v>
      </c>
      <c r="B5" s="15" t="s">
        <v>1911</v>
      </c>
      <c r="C5" s="15" t="s">
        <v>1912</v>
      </c>
      <c r="D5" s="15" t="s">
        <v>1362</v>
      </c>
      <c r="E5" s="15" t="s">
        <v>647</v>
      </c>
      <c r="F5" s="15" t="s">
        <v>1913</v>
      </c>
      <c r="G5" s="15" t="s">
        <v>1914</v>
      </c>
      <c r="H5" s="15" t="s">
        <v>1915</v>
      </c>
      <c r="I5" s="15" t="s">
        <v>1916</v>
      </c>
      <c r="J5" s="15" t="s">
        <v>1917</v>
      </c>
    </row>
    <row r="6" spans="1:10" ht="16.5" x14ac:dyDescent="0.25">
      <c r="A6" s="15" t="s">
        <v>1900</v>
      </c>
      <c r="B6" s="15" t="s">
        <v>1790</v>
      </c>
      <c r="C6" s="15" t="s">
        <v>889</v>
      </c>
      <c r="D6" s="15" t="s">
        <v>1918</v>
      </c>
      <c r="E6" s="15" t="s">
        <v>1781</v>
      </c>
      <c r="F6" s="15" t="s">
        <v>1919</v>
      </c>
      <c r="G6" s="15" t="s">
        <v>1920</v>
      </c>
      <c r="H6" s="15" t="s">
        <v>1921</v>
      </c>
      <c r="I6" s="15" t="s">
        <v>1922</v>
      </c>
      <c r="J6" s="15" t="s">
        <v>1923</v>
      </c>
    </row>
    <row r="7" spans="1:10" ht="16.5" x14ac:dyDescent="0.25">
      <c r="A7" s="15" t="s">
        <v>1924</v>
      </c>
      <c r="B7" s="15" t="s">
        <v>1925</v>
      </c>
      <c r="C7" s="15" t="s">
        <v>657</v>
      </c>
      <c r="D7" s="15" t="s">
        <v>1116</v>
      </c>
      <c r="E7" s="15" t="s">
        <v>1926</v>
      </c>
      <c r="F7" s="15" t="s">
        <v>1927</v>
      </c>
      <c r="G7" s="15" t="s">
        <v>1928</v>
      </c>
      <c r="H7" s="15" t="s">
        <v>1929</v>
      </c>
      <c r="I7" s="15" t="s">
        <v>1930</v>
      </c>
      <c r="J7" s="15" t="s">
        <v>1931</v>
      </c>
    </row>
    <row r="8" spans="1:10" ht="16.5" x14ac:dyDescent="0.25">
      <c r="A8" s="15" t="s">
        <v>1422</v>
      </c>
      <c r="B8" s="15" t="s">
        <v>1073</v>
      </c>
      <c r="C8" s="15" t="s">
        <v>697</v>
      </c>
      <c r="D8" s="15" t="s">
        <v>1932</v>
      </c>
      <c r="E8" s="15" t="s">
        <v>629</v>
      </c>
      <c r="F8" s="15" t="s">
        <v>1933</v>
      </c>
      <c r="G8" s="15" t="s">
        <v>1934</v>
      </c>
      <c r="H8" s="15" t="s">
        <v>1935</v>
      </c>
      <c r="I8" s="15" t="s">
        <v>1427</v>
      </c>
      <c r="J8" s="15" t="s">
        <v>1936</v>
      </c>
    </row>
    <row r="9" spans="1:10" ht="16.5" x14ac:dyDescent="0.25">
      <c r="A9" s="15" t="s">
        <v>1937</v>
      </c>
      <c r="B9" s="15" t="s">
        <v>1938</v>
      </c>
      <c r="C9" s="15" t="s">
        <v>810</v>
      </c>
      <c r="D9" s="15" t="s">
        <v>733</v>
      </c>
      <c r="E9" s="15" t="s">
        <v>1116</v>
      </c>
      <c r="F9" s="15" t="s">
        <v>1939</v>
      </c>
      <c r="G9" s="15" t="s">
        <v>1940</v>
      </c>
      <c r="H9" s="15" t="s">
        <v>1941</v>
      </c>
      <c r="I9" s="15" t="s">
        <v>1942</v>
      </c>
      <c r="J9" s="15" t="s">
        <v>1943</v>
      </c>
    </row>
    <row r="10" spans="1:10" ht="16.5" x14ac:dyDescent="0.25">
      <c r="A10" s="15" t="s">
        <v>1944</v>
      </c>
      <c r="B10" s="15" t="s">
        <v>1945</v>
      </c>
      <c r="C10" s="15" t="s">
        <v>807</v>
      </c>
      <c r="D10" s="15" t="s">
        <v>1946</v>
      </c>
      <c r="E10" s="15" t="s">
        <v>772</v>
      </c>
      <c r="F10" s="15" t="s">
        <v>1947</v>
      </c>
      <c r="G10" s="15" t="s">
        <v>1948</v>
      </c>
      <c r="H10" s="15" t="s">
        <v>1949</v>
      </c>
      <c r="I10" s="15" t="s">
        <v>1950</v>
      </c>
      <c r="J10" s="15" t="s">
        <v>1767</v>
      </c>
    </row>
    <row r="11" spans="1:10" ht="16.5" x14ac:dyDescent="0.25">
      <c r="A11" s="15" t="s">
        <v>1468</v>
      </c>
      <c r="B11" s="15" t="s">
        <v>1654</v>
      </c>
      <c r="C11" s="15" t="s">
        <v>1951</v>
      </c>
      <c r="D11" s="15" t="s">
        <v>931</v>
      </c>
      <c r="E11" s="15" t="s">
        <v>1308</v>
      </c>
      <c r="F11" s="15" t="s">
        <v>1952</v>
      </c>
      <c r="G11" s="15" t="s">
        <v>1953</v>
      </c>
      <c r="H11" s="15" t="s">
        <v>1954</v>
      </c>
      <c r="I11" s="15" t="s">
        <v>1955</v>
      </c>
      <c r="J11" s="15" t="s">
        <v>1956</v>
      </c>
    </row>
    <row r="12" spans="1:10" ht="16.5" x14ac:dyDescent="0.25">
      <c r="A12" s="15" t="s">
        <v>1957</v>
      </c>
      <c r="B12" s="15" t="s">
        <v>1770</v>
      </c>
      <c r="C12" s="15" t="s">
        <v>1418</v>
      </c>
      <c r="D12" s="15" t="s">
        <v>1138</v>
      </c>
      <c r="E12" s="15" t="s">
        <v>805</v>
      </c>
      <c r="F12" s="15" t="s">
        <v>1958</v>
      </c>
      <c r="G12" s="15" t="s">
        <v>1959</v>
      </c>
      <c r="H12" s="15" t="s">
        <v>1960</v>
      </c>
      <c r="I12" s="15" t="s">
        <v>1961</v>
      </c>
      <c r="J12" s="15" t="s">
        <v>1962</v>
      </c>
    </row>
    <row r="13" spans="1:10" ht="16.5" x14ac:dyDescent="0.25">
      <c r="A13" s="15" t="s">
        <v>1963</v>
      </c>
      <c r="B13" s="15" t="s">
        <v>1964</v>
      </c>
      <c r="C13" s="15" t="s">
        <v>597</v>
      </c>
      <c r="D13" s="15" t="s">
        <v>1965</v>
      </c>
      <c r="E13" s="15" t="s">
        <v>1966</v>
      </c>
      <c r="F13" s="15" t="s">
        <v>1967</v>
      </c>
      <c r="G13" s="15" t="s">
        <v>1968</v>
      </c>
      <c r="H13" s="15" t="s">
        <v>1969</v>
      </c>
      <c r="I13" s="15" t="s">
        <v>1970</v>
      </c>
      <c r="J13" s="15" t="s">
        <v>1971</v>
      </c>
    </row>
    <row r="14" spans="1:10" ht="16.5" x14ac:dyDescent="0.25">
      <c r="A14" s="15" t="s">
        <v>1972</v>
      </c>
      <c r="B14" s="15" t="s">
        <v>1752</v>
      </c>
      <c r="C14" s="15" t="s">
        <v>828</v>
      </c>
      <c r="D14" s="15" t="s">
        <v>1781</v>
      </c>
      <c r="E14" s="15" t="s">
        <v>1088</v>
      </c>
      <c r="F14" s="15" t="s">
        <v>1973</v>
      </c>
      <c r="G14" s="15" t="s">
        <v>1974</v>
      </c>
      <c r="H14" s="15" t="s">
        <v>1975</v>
      </c>
      <c r="I14" s="15" t="s">
        <v>1976</v>
      </c>
      <c r="J14" s="15" t="s">
        <v>1977</v>
      </c>
    </row>
    <row r="15" spans="1:10" ht="16.5" x14ac:dyDescent="0.25">
      <c r="A15" s="15" t="s">
        <v>838</v>
      </c>
      <c r="B15" s="15" t="s">
        <v>1802</v>
      </c>
      <c r="C15" s="15" t="s">
        <v>734</v>
      </c>
      <c r="D15" s="15" t="s">
        <v>1784</v>
      </c>
      <c r="E15" s="15" t="s">
        <v>1978</v>
      </c>
      <c r="F15" s="15" t="s">
        <v>1979</v>
      </c>
      <c r="G15" s="15" t="s">
        <v>1980</v>
      </c>
      <c r="H15" s="15" t="s">
        <v>1981</v>
      </c>
      <c r="I15" s="15" t="s">
        <v>1982</v>
      </c>
      <c r="J15" s="15" t="s">
        <v>1983</v>
      </c>
    </row>
    <row r="16" spans="1:10" ht="16.5" x14ac:dyDescent="0.25">
      <c r="A16" s="15" t="s">
        <v>1906</v>
      </c>
      <c r="B16" s="15" t="s">
        <v>1824</v>
      </c>
      <c r="C16" s="15" t="s">
        <v>1286</v>
      </c>
      <c r="D16" s="15" t="s">
        <v>1984</v>
      </c>
      <c r="E16" s="15" t="s">
        <v>1556</v>
      </c>
      <c r="F16" s="15" t="s">
        <v>1985</v>
      </c>
      <c r="G16" s="15" t="s">
        <v>1986</v>
      </c>
      <c r="H16" s="15" t="s">
        <v>1987</v>
      </c>
      <c r="I16" s="15" t="s">
        <v>1988</v>
      </c>
      <c r="J16" s="15"/>
    </row>
    <row r="17" spans="1:9" ht="16.5" x14ac:dyDescent="0.25">
      <c r="A17" s="15" t="s">
        <v>1989</v>
      </c>
      <c r="B17" s="15" t="s">
        <v>1784</v>
      </c>
      <c r="C17" s="15" t="s">
        <v>732</v>
      </c>
      <c r="D17" s="15" t="s">
        <v>773</v>
      </c>
      <c r="E17" s="15" t="s">
        <v>831</v>
      </c>
      <c r="F17" s="15" t="s">
        <v>1990</v>
      </c>
      <c r="G17" s="15" t="s">
        <v>1966</v>
      </c>
      <c r="H17" s="15" t="s">
        <v>1991</v>
      </c>
      <c r="I17" s="15" t="s">
        <v>1992</v>
      </c>
    </row>
    <row r="18" spans="1:9" ht="16.5" x14ac:dyDescent="0.25">
      <c r="A18" s="15" t="s">
        <v>1993</v>
      </c>
      <c r="B18" s="15" t="s">
        <v>1994</v>
      </c>
      <c r="C18" s="15" t="s">
        <v>782</v>
      </c>
      <c r="D18" s="15" t="s">
        <v>1157</v>
      </c>
      <c r="E18" s="15" t="s">
        <v>1995</v>
      </c>
      <c r="F18" s="15" t="s">
        <v>1095</v>
      </c>
      <c r="G18" s="15" t="s">
        <v>1996</v>
      </c>
      <c r="H18" s="15" t="s">
        <v>1997</v>
      </c>
      <c r="I18" s="15" t="s">
        <v>1998</v>
      </c>
    </row>
    <row r="19" spans="1:9" ht="16.5" x14ac:dyDescent="0.25">
      <c r="A19" s="15" t="s">
        <v>1819</v>
      </c>
      <c r="B19" s="15" t="s">
        <v>1663</v>
      </c>
      <c r="C19" s="15" t="s">
        <v>712</v>
      </c>
      <c r="D19" s="15" t="s">
        <v>1050</v>
      </c>
      <c r="E19" s="15" t="s">
        <v>884</v>
      </c>
      <c r="F19" s="15" t="s">
        <v>1999</v>
      </c>
      <c r="G19" s="15" t="s">
        <v>2000</v>
      </c>
      <c r="H19" s="15" t="s">
        <v>2001</v>
      </c>
      <c r="I19" s="15" t="s">
        <v>2002</v>
      </c>
    </row>
    <row r="20" spans="1:9" ht="16.5" x14ac:dyDescent="0.25">
      <c r="A20" s="15" t="s">
        <v>1959</v>
      </c>
      <c r="B20" s="15" t="s">
        <v>2003</v>
      </c>
      <c r="C20" s="15" t="s">
        <v>588</v>
      </c>
      <c r="D20" s="15" t="s">
        <v>1344</v>
      </c>
      <c r="E20" s="15" t="s">
        <v>2004</v>
      </c>
      <c r="F20" s="15" t="s">
        <v>2005</v>
      </c>
      <c r="G20" s="15" t="s">
        <v>2006</v>
      </c>
      <c r="H20" s="15" t="s">
        <v>2007</v>
      </c>
      <c r="I20" s="15" t="s">
        <v>2008</v>
      </c>
    </row>
    <row r="21" spans="1:9" ht="16.5" x14ac:dyDescent="0.25">
      <c r="A21" s="15" t="s">
        <v>1974</v>
      </c>
      <c r="B21" s="15" t="s">
        <v>1814</v>
      </c>
      <c r="C21" s="15" t="s">
        <v>2009</v>
      </c>
      <c r="D21" s="15" t="s">
        <v>1795</v>
      </c>
      <c r="E21" s="15" t="s">
        <v>1979</v>
      </c>
      <c r="F21" s="15" t="s">
        <v>2010</v>
      </c>
      <c r="G21" s="15" t="s">
        <v>2011</v>
      </c>
      <c r="H21" s="15" t="s">
        <v>2012</v>
      </c>
      <c r="I21" s="15" t="s">
        <v>2013</v>
      </c>
    </row>
    <row r="22" spans="1:9" ht="16.5" x14ac:dyDescent="0.25">
      <c r="A22" s="15" t="s">
        <v>2014</v>
      </c>
      <c r="B22" s="15" t="s">
        <v>2015</v>
      </c>
      <c r="C22" s="15" t="s">
        <v>2016</v>
      </c>
      <c r="D22" s="15" t="s">
        <v>629</v>
      </c>
      <c r="E22" s="15" t="s">
        <v>1789</v>
      </c>
      <c r="F22" s="15" t="s">
        <v>2017</v>
      </c>
      <c r="G22" s="15" t="s">
        <v>2018</v>
      </c>
      <c r="H22" s="15" t="s">
        <v>2019</v>
      </c>
      <c r="I22" s="15" t="s">
        <v>2020</v>
      </c>
    </row>
    <row r="23" spans="1:9" ht="16.5" x14ac:dyDescent="0.25">
      <c r="A23" s="15" t="s">
        <v>2021</v>
      </c>
      <c r="B23" s="15" t="s">
        <v>1765</v>
      </c>
      <c r="C23" s="15" t="s">
        <v>2022</v>
      </c>
      <c r="D23" s="15" t="s">
        <v>2023</v>
      </c>
      <c r="E23" s="15" t="s">
        <v>737</v>
      </c>
      <c r="F23" s="15" t="s">
        <v>2024</v>
      </c>
      <c r="G23" s="15" t="s">
        <v>2025</v>
      </c>
      <c r="H23" s="15" t="s">
        <v>2026</v>
      </c>
      <c r="I23" s="15" t="s">
        <v>2027</v>
      </c>
    </row>
    <row r="24" spans="1:9" ht="16.5" x14ac:dyDescent="0.25">
      <c r="A24" s="15" t="s">
        <v>1212</v>
      </c>
      <c r="B24" s="15" t="s">
        <v>1821</v>
      </c>
      <c r="C24" s="15" t="s">
        <v>2028</v>
      </c>
      <c r="D24" s="15" t="s">
        <v>805</v>
      </c>
      <c r="E24" s="15" t="s">
        <v>2029</v>
      </c>
      <c r="F24" s="15" t="s">
        <v>2030</v>
      </c>
      <c r="G24" s="15" t="s">
        <v>2031</v>
      </c>
      <c r="H24" s="15" t="s">
        <v>2032</v>
      </c>
      <c r="I24" s="15" t="s">
        <v>2033</v>
      </c>
    </row>
    <row r="25" spans="1:9" ht="16.5" x14ac:dyDescent="0.25">
      <c r="A25" s="15" t="s">
        <v>2034</v>
      </c>
      <c r="B25" s="15" t="s">
        <v>1607</v>
      </c>
      <c r="C25" s="15" t="s">
        <v>563</v>
      </c>
      <c r="D25" s="15" t="s">
        <v>2035</v>
      </c>
      <c r="E25" s="15" t="s">
        <v>2036</v>
      </c>
      <c r="F25" s="15" t="s">
        <v>2037</v>
      </c>
      <c r="G25" s="15" t="s">
        <v>2038</v>
      </c>
      <c r="H25" s="15" t="s">
        <v>2039</v>
      </c>
      <c r="I25" s="15" t="s">
        <v>2040</v>
      </c>
    </row>
    <row r="26" spans="1:9" ht="16.5" x14ac:dyDescent="0.25">
      <c r="A26" s="15" t="s">
        <v>1246</v>
      </c>
      <c r="B26" s="15" t="s">
        <v>1979</v>
      </c>
      <c r="C26" s="15" t="s">
        <v>2041</v>
      </c>
      <c r="D26" s="15" t="s">
        <v>2042</v>
      </c>
      <c r="E26" s="15" t="s">
        <v>1549</v>
      </c>
      <c r="F26" s="15" t="s">
        <v>2043</v>
      </c>
      <c r="G26" s="15" t="s">
        <v>2044</v>
      </c>
      <c r="H26" s="15" t="s">
        <v>1946</v>
      </c>
      <c r="I26" s="15" t="s">
        <v>2045</v>
      </c>
    </row>
    <row r="27" spans="1:9" ht="16.5" x14ac:dyDescent="0.25">
      <c r="A27" s="15" t="s">
        <v>2046</v>
      </c>
      <c r="B27" s="15" t="s">
        <v>2047</v>
      </c>
      <c r="C27" s="15" t="s">
        <v>1033</v>
      </c>
      <c r="D27" s="15" t="s">
        <v>1149</v>
      </c>
      <c r="E27" s="15" t="s">
        <v>1344</v>
      </c>
      <c r="F27" s="15" t="s">
        <v>2048</v>
      </c>
      <c r="G27" s="15" t="s">
        <v>2049</v>
      </c>
      <c r="H27" s="15" t="s">
        <v>2050</v>
      </c>
      <c r="I27" s="15" t="s">
        <v>2051</v>
      </c>
    </row>
    <row r="28" spans="1:9" ht="16.5" x14ac:dyDescent="0.25">
      <c r="A28" s="15" t="s">
        <v>2052</v>
      </c>
      <c r="B28" s="15" t="s">
        <v>1806</v>
      </c>
      <c r="C28" s="15" t="s">
        <v>2053</v>
      </c>
      <c r="D28" s="15" t="s">
        <v>2019</v>
      </c>
      <c r="E28" s="15" t="s">
        <v>2054</v>
      </c>
      <c r="F28" s="15" t="s">
        <v>2055</v>
      </c>
      <c r="G28" s="15" t="s">
        <v>2056</v>
      </c>
      <c r="H28" s="15" t="s">
        <v>2057</v>
      </c>
      <c r="I28" s="15" t="s">
        <v>2058</v>
      </c>
    </row>
    <row r="29" spans="1:9" ht="16.5" x14ac:dyDescent="0.25">
      <c r="A29" s="15" t="s">
        <v>1715</v>
      </c>
      <c r="B29" s="15" t="s">
        <v>1803</v>
      </c>
      <c r="C29" s="15" t="s">
        <v>2059</v>
      </c>
      <c r="D29" s="15" t="s">
        <v>1073</v>
      </c>
      <c r="E29" s="15" t="s">
        <v>1228</v>
      </c>
      <c r="F29" s="15" t="s">
        <v>2060</v>
      </c>
      <c r="G29" s="15" t="s">
        <v>2061</v>
      </c>
      <c r="H29" s="15" t="s">
        <v>2062</v>
      </c>
      <c r="I29" s="15" t="s">
        <v>2063</v>
      </c>
    </row>
    <row r="30" spans="1:9" ht="16.5" x14ac:dyDescent="0.25">
      <c r="A30" s="15" t="s">
        <v>759</v>
      </c>
      <c r="B30" s="15" t="s">
        <v>1584</v>
      </c>
      <c r="C30" s="15" t="s">
        <v>2064</v>
      </c>
      <c r="D30" s="15" t="s">
        <v>1055</v>
      </c>
      <c r="E30" s="15" t="s">
        <v>2042</v>
      </c>
      <c r="F30" s="15" t="s">
        <v>2065</v>
      </c>
      <c r="G30" s="15" t="s">
        <v>2066</v>
      </c>
      <c r="H30" s="15" t="s">
        <v>2067</v>
      </c>
      <c r="I30" s="15" t="s">
        <v>2068</v>
      </c>
    </row>
    <row r="31" spans="1:9" ht="16.5" x14ac:dyDescent="0.25">
      <c r="A31" s="15" t="s">
        <v>859</v>
      </c>
      <c r="B31" s="15" t="s">
        <v>1648</v>
      </c>
      <c r="C31" s="15" t="s">
        <v>2069</v>
      </c>
      <c r="D31" s="15" t="s">
        <v>1770</v>
      </c>
      <c r="E31" s="15" t="s">
        <v>2070</v>
      </c>
      <c r="F31" s="15" t="s">
        <v>2071</v>
      </c>
      <c r="G31" s="15" t="s">
        <v>2072</v>
      </c>
      <c r="H31" s="15" t="s">
        <v>2073</v>
      </c>
      <c r="I31" s="15" t="s">
        <v>2074</v>
      </c>
    </row>
    <row r="32" spans="1:9" ht="16.5" x14ac:dyDescent="0.25">
      <c r="A32" s="15" t="s">
        <v>2060</v>
      </c>
      <c r="B32" s="15" t="s">
        <v>1740</v>
      </c>
      <c r="C32" s="15" t="s">
        <v>664</v>
      </c>
      <c r="D32" s="15" t="s">
        <v>1492</v>
      </c>
      <c r="E32" s="15" t="s">
        <v>1953</v>
      </c>
      <c r="F32" s="15" t="s">
        <v>2075</v>
      </c>
      <c r="G32" s="15" t="s">
        <v>2076</v>
      </c>
      <c r="H32" s="15" t="s">
        <v>2077</v>
      </c>
      <c r="I32" s="15" t="s">
        <v>2078</v>
      </c>
    </row>
    <row r="33" spans="2:9" ht="16.5" x14ac:dyDescent="0.25">
      <c r="B33" s="15" t="s">
        <v>2079</v>
      </c>
      <c r="C33" s="15" t="s">
        <v>2080</v>
      </c>
      <c r="D33" s="15" t="s">
        <v>2081</v>
      </c>
      <c r="E33" s="15" t="s">
        <v>2035</v>
      </c>
      <c r="F33" s="15" t="s">
        <v>2082</v>
      </c>
      <c r="G33" s="15" t="s">
        <v>2083</v>
      </c>
      <c r="H33" s="15" t="s">
        <v>2084</v>
      </c>
      <c r="I33" s="15" t="s">
        <v>2085</v>
      </c>
    </row>
    <row r="34" spans="2:9" ht="16.5" x14ac:dyDescent="0.25">
      <c r="B34" s="15" t="s">
        <v>1377</v>
      </c>
      <c r="C34" s="15" t="s">
        <v>2086</v>
      </c>
      <c r="D34" s="15" t="s">
        <v>814</v>
      </c>
      <c r="E34" s="15" t="s">
        <v>1770</v>
      </c>
      <c r="F34" s="15" t="s">
        <v>2087</v>
      </c>
      <c r="G34" s="15" t="s">
        <v>2088</v>
      </c>
      <c r="H34" s="15" t="s">
        <v>2089</v>
      </c>
      <c r="I34" s="15" t="s">
        <v>2090</v>
      </c>
    </row>
    <row r="35" spans="2:9" ht="16.5" x14ac:dyDescent="0.25">
      <c r="B35" s="15" t="s">
        <v>2091</v>
      </c>
      <c r="C35" s="15" t="s">
        <v>655</v>
      </c>
      <c r="D35" s="15" t="s">
        <v>2092</v>
      </c>
      <c r="E35" s="15" t="s">
        <v>1563</v>
      </c>
      <c r="F35" s="15" t="s">
        <v>2093</v>
      </c>
      <c r="G35" s="15" t="s">
        <v>2094</v>
      </c>
      <c r="H35" s="15" t="s">
        <v>2095</v>
      </c>
      <c r="I35" s="15" t="s">
        <v>2096</v>
      </c>
    </row>
    <row r="36" spans="2:9" ht="16.5" x14ac:dyDescent="0.25">
      <c r="B36" s="15" t="s">
        <v>1807</v>
      </c>
      <c r="C36" s="15" t="s">
        <v>1069</v>
      </c>
      <c r="D36" s="15" t="s">
        <v>1120</v>
      </c>
      <c r="E36" s="15" t="s">
        <v>2097</v>
      </c>
      <c r="F36" s="15" t="s">
        <v>2098</v>
      </c>
      <c r="G36" s="15" t="s">
        <v>2099</v>
      </c>
      <c r="H36" s="15" t="s">
        <v>2100</v>
      </c>
      <c r="I36" s="15" t="s">
        <v>2101</v>
      </c>
    </row>
    <row r="37" spans="2:9" ht="16.5" x14ac:dyDescent="0.25">
      <c r="B37" s="15" t="s">
        <v>1723</v>
      </c>
      <c r="C37" s="15" t="s">
        <v>646</v>
      </c>
      <c r="D37" s="15" t="s">
        <v>1474</v>
      </c>
      <c r="E37" s="15" t="s">
        <v>1724</v>
      </c>
      <c r="F37" s="15" t="s">
        <v>2102</v>
      </c>
      <c r="G37" s="15" t="s">
        <v>2103</v>
      </c>
      <c r="H37" s="15" t="s">
        <v>2104</v>
      </c>
      <c r="I37" s="15" t="s">
        <v>803</v>
      </c>
    </row>
    <row r="38" spans="2:9" ht="16.5" x14ac:dyDescent="0.25">
      <c r="B38" s="15" t="s">
        <v>1820</v>
      </c>
      <c r="C38" s="15" t="s">
        <v>2105</v>
      </c>
      <c r="D38" s="15" t="s">
        <v>1351</v>
      </c>
      <c r="E38" s="15" t="s">
        <v>2106</v>
      </c>
      <c r="F38" s="15" t="s">
        <v>2107</v>
      </c>
      <c r="G38" s="15" t="s">
        <v>2108</v>
      </c>
      <c r="H38" s="15" t="s">
        <v>2109</v>
      </c>
      <c r="I38" s="15" t="s">
        <v>2110</v>
      </c>
    </row>
    <row r="39" spans="2:9" ht="16.5" x14ac:dyDescent="0.25">
      <c r="B39" s="15" t="s">
        <v>2111</v>
      </c>
      <c r="C39" s="15" t="s">
        <v>1057</v>
      </c>
      <c r="D39" s="15" t="s">
        <v>1085</v>
      </c>
      <c r="E39" s="15" t="s">
        <v>1492</v>
      </c>
      <c r="F39" s="15" t="s">
        <v>2112</v>
      </c>
      <c r="G39" s="15" t="s">
        <v>2113</v>
      </c>
      <c r="H39" s="15" t="s">
        <v>2003</v>
      </c>
      <c r="I39" s="15" t="s">
        <v>2114</v>
      </c>
    </row>
    <row r="40" spans="2:9" ht="16.5" x14ac:dyDescent="0.25">
      <c r="B40" s="15" t="s">
        <v>1595</v>
      </c>
      <c r="C40" s="15" t="s">
        <v>606</v>
      </c>
      <c r="D40" s="15" t="s">
        <v>888</v>
      </c>
      <c r="E40" s="15" t="s">
        <v>2115</v>
      </c>
      <c r="F40" s="15" t="s">
        <v>2116</v>
      </c>
      <c r="G40" s="15" t="s">
        <v>2117</v>
      </c>
      <c r="H40" s="15" t="s">
        <v>2118</v>
      </c>
      <c r="I40" s="15" t="s">
        <v>2119</v>
      </c>
    </row>
    <row r="41" spans="2:9" ht="16.5" x14ac:dyDescent="0.25">
      <c r="B41" s="15" t="s">
        <v>2120</v>
      </c>
      <c r="C41" s="15" t="s">
        <v>2121</v>
      </c>
      <c r="D41" s="15" t="s">
        <v>752</v>
      </c>
      <c r="E41" s="15" t="s">
        <v>788</v>
      </c>
      <c r="F41" s="15" t="s">
        <v>2122</v>
      </c>
      <c r="G41" s="15" t="s">
        <v>2123</v>
      </c>
      <c r="H41" s="15" t="s">
        <v>2124</v>
      </c>
      <c r="I41" s="15" t="s">
        <v>2125</v>
      </c>
    </row>
    <row r="42" spans="2:9" ht="16.5" x14ac:dyDescent="0.25">
      <c r="B42" s="15" t="s">
        <v>2126</v>
      </c>
      <c r="C42" s="15" t="s">
        <v>2127</v>
      </c>
      <c r="D42" s="15" t="s">
        <v>1413</v>
      </c>
      <c r="E42" s="15" t="s">
        <v>2128</v>
      </c>
      <c r="F42" s="15" t="s">
        <v>2129</v>
      </c>
      <c r="G42" s="15" t="s">
        <v>2130</v>
      </c>
      <c r="H42" s="15" t="s">
        <v>2131</v>
      </c>
      <c r="I42" s="15" t="s">
        <v>2132</v>
      </c>
    </row>
    <row r="43" spans="2:9" ht="16.5" x14ac:dyDescent="0.25">
      <c r="B43" s="15" t="s">
        <v>2133</v>
      </c>
      <c r="C43" s="15" t="s">
        <v>2134</v>
      </c>
      <c r="D43" s="15" t="s">
        <v>2135</v>
      </c>
      <c r="E43" s="15" t="s">
        <v>1695</v>
      </c>
      <c r="F43" s="15" t="s">
        <v>1797</v>
      </c>
      <c r="G43" s="15" t="s">
        <v>2136</v>
      </c>
      <c r="H43" s="15" t="s">
        <v>2137</v>
      </c>
      <c r="I43" s="15" t="s">
        <v>2138</v>
      </c>
    </row>
    <row r="44" spans="2:9" ht="16.5" x14ac:dyDescent="0.25">
      <c r="B44" s="15" t="s">
        <v>1219</v>
      </c>
      <c r="C44" s="15" t="s">
        <v>2139</v>
      </c>
      <c r="D44" s="15" t="s">
        <v>2050</v>
      </c>
      <c r="E44" s="15" t="s">
        <v>2140</v>
      </c>
      <c r="F44" s="15" t="s">
        <v>1263</v>
      </c>
      <c r="G44" s="15" t="s">
        <v>2141</v>
      </c>
      <c r="H44" s="15" t="s">
        <v>2142</v>
      </c>
      <c r="I44" s="15" t="s">
        <v>2143</v>
      </c>
    </row>
    <row r="45" spans="2:9" ht="16.5" x14ac:dyDescent="0.25">
      <c r="B45" s="15" t="s">
        <v>2144</v>
      </c>
      <c r="C45" s="15" t="s">
        <v>2145</v>
      </c>
      <c r="D45" s="15" t="s">
        <v>1682</v>
      </c>
      <c r="E45" s="15" t="s">
        <v>1670</v>
      </c>
      <c r="F45" s="15" t="s">
        <v>1944</v>
      </c>
      <c r="G45" s="15" t="s">
        <v>2146</v>
      </c>
      <c r="H45" s="15" t="s">
        <v>2147</v>
      </c>
      <c r="I45" s="15" t="s">
        <v>2148</v>
      </c>
    </row>
    <row r="46" spans="2:9" ht="16.5" x14ac:dyDescent="0.25">
      <c r="B46" s="15" t="s">
        <v>1275</v>
      </c>
      <c r="C46" s="15" t="s">
        <v>2149</v>
      </c>
      <c r="D46" s="15" t="s">
        <v>1363</v>
      </c>
      <c r="E46" s="15" t="s">
        <v>1233</v>
      </c>
      <c r="F46" s="15" t="s">
        <v>2150</v>
      </c>
      <c r="G46" s="15" t="s">
        <v>2151</v>
      </c>
      <c r="H46" s="15" t="s">
        <v>2152</v>
      </c>
      <c r="I46" s="15" t="s">
        <v>2153</v>
      </c>
    </row>
    <row r="47" spans="2:9" ht="16.5" x14ac:dyDescent="0.25">
      <c r="B47" s="15" t="s">
        <v>1918</v>
      </c>
      <c r="C47" s="15" t="s">
        <v>2154</v>
      </c>
      <c r="D47" s="15" t="s">
        <v>1663</v>
      </c>
      <c r="E47" s="15" t="s">
        <v>2155</v>
      </c>
      <c r="F47" s="15" t="s">
        <v>2156</v>
      </c>
      <c r="G47" s="15" t="s">
        <v>2157</v>
      </c>
      <c r="H47" s="15" t="s">
        <v>2158</v>
      </c>
      <c r="I47" s="15" t="s">
        <v>2159</v>
      </c>
    </row>
    <row r="48" spans="2:9" ht="16.5" x14ac:dyDescent="0.25">
      <c r="B48" s="15" t="s">
        <v>1783</v>
      </c>
      <c r="C48" s="15" t="s">
        <v>2160</v>
      </c>
      <c r="D48" s="15" t="s">
        <v>2161</v>
      </c>
      <c r="E48" s="15" t="s">
        <v>2162</v>
      </c>
      <c r="F48" s="15" t="s">
        <v>1802</v>
      </c>
      <c r="G48" s="15" t="s">
        <v>2163</v>
      </c>
      <c r="H48" s="15" t="s">
        <v>2164</v>
      </c>
      <c r="I48" s="15" t="s">
        <v>2165</v>
      </c>
    </row>
    <row r="49" spans="2:9" ht="16.5" x14ac:dyDescent="0.25">
      <c r="B49" s="15" t="s">
        <v>2166</v>
      </c>
      <c r="C49" s="15" t="s">
        <v>2167</v>
      </c>
      <c r="D49" s="15" t="s">
        <v>1670</v>
      </c>
      <c r="E49" s="15" t="s">
        <v>643</v>
      </c>
      <c r="F49" s="15" t="s">
        <v>2168</v>
      </c>
      <c r="G49" s="15" t="s">
        <v>2169</v>
      </c>
      <c r="H49" s="15" t="s">
        <v>2170</v>
      </c>
      <c r="I49" s="15" t="s">
        <v>2171</v>
      </c>
    </row>
    <row r="50" spans="2:9" ht="16.5" x14ac:dyDescent="0.25">
      <c r="B50" s="15" t="s">
        <v>2092</v>
      </c>
      <c r="C50" s="15" t="s">
        <v>2172</v>
      </c>
      <c r="D50" s="15" t="s">
        <v>1964</v>
      </c>
      <c r="E50" s="15" t="s">
        <v>2173</v>
      </c>
      <c r="F50" s="15" t="s">
        <v>2174</v>
      </c>
      <c r="G50" s="15" t="s">
        <v>2175</v>
      </c>
      <c r="H50" s="15" t="s">
        <v>2176</v>
      </c>
      <c r="I50" s="15" t="s">
        <v>2177</v>
      </c>
    </row>
    <row r="51" spans="2:9" ht="16.5" x14ac:dyDescent="0.25">
      <c r="B51" s="15" t="s">
        <v>2178</v>
      </c>
      <c r="C51" s="15" t="s">
        <v>1199</v>
      </c>
      <c r="D51" s="15" t="s">
        <v>2179</v>
      </c>
      <c r="E51" s="15" t="s">
        <v>1918</v>
      </c>
      <c r="F51" s="15" t="s">
        <v>2180</v>
      </c>
      <c r="G51" s="15" t="s">
        <v>2181</v>
      </c>
      <c r="H51" s="15" t="s">
        <v>2182</v>
      </c>
      <c r="I51" s="15" t="s">
        <v>2183</v>
      </c>
    </row>
    <row r="52" spans="2:9" ht="16.5" x14ac:dyDescent="0.25">
      <c r="B52" s="15" t="s">
        <v>1558</v>
      </c>
      <c r="C52" s="15" t="s">
        <v>2184</v>
      </c>
      <c r="D52" s="15" t="s">
        <v>1938</v>
      </c>
      <c r="E52" s="15" t="s">
        <v>2185</v>
      </c>
      <c r="F52" s="15" t="s">
        <v>2186</v>
      </c>
      <c r="G52" s="15" t="s">
        <v>2187</v>
      </c>
      <c r="H52" s="15" t="s">
        <v>2188</v>
      </c>
      <c r="I52" s="15" t="s">
        <v>2189</v>
      </c>
    </row>
    <row r="53" spans="2:9" ht="16.5" x14ac:dyDescent="0.25">
      <c r="B53" s="15" t="s">
        <v>1612</v>
      </c>
      <c r="C53" s="15" t="s">
        <v>677</v>
      </c>
      <c r="D53" s="15" t="s">
        <v>1787</v>
      </c>
      <c r="E53" s="15" t="s">
        <v>2190</v>
      </c>
      <c r="F53" s="15" t="s">
        <v>2191</v>
      </c>
      <c r="G53" s="15" t="s">
        <v>2192</v>
      </c>
      <c r="H53" s="15" t="s">
        <v>2193</v>
      </c>
      <c r="I53" s="15" t="s">
        <v>2194</v>
      </c>
    </row>
    <row r="54" spans="2:9" ht="16.5" x14ac:dyDescent="0.25">
      <c r="B54" s="15" t="s">
        <v>1805</v>
      </c>
      <c r="C54" s="15" t="s">
        <v>2195</v>
      </c>
      <c r="D54" s="15" t="s">
        <v>1724</v>
      </c>
      <c r="E54" s="15" t="s">
        <v>2196</v>
      </c>
      <c r="F54" s="15" t="s">
        <v>2197</v>
      </c>
      <c r="G54" s="15" t="s">
        <v>2198</v>
      </c>
      <c r="H54" s="15" t="s">
        <v>2199</v>
      </c>
      <c r="I54" s="15" t="s">
        <v>2200</v>
      </c>
    </row>
    <row r="55" spans="2:9" ht="16.5" x14ac:dyDescent="0.25">
      <c r="B55" s="15" t="s">
        <v>1766</v>
      </c>
      <c r="C55" s="15" t="s">
        <v>791</v>
      </c>
      <c r="D55" s="15" t="s">
        <v>1649</v>
      </c>
      <c r="E55" s="15" t="s">
        <v>676</v>
      </c>
      <c r="F55" s="15" t="s">
        <v>2201</v>
      </c>
      <c r="G55" s="15" t="s">
        <v>2202</v>
      </c>
      <c r="H55" s="15" t="s">
        <v>2203</v>
      </c>
      <c r="I55" s="15" t="s">
        <v>1610</v>
      </c>
    </row>
    <row r="56" spans="2:9" ht="16.5" x14ac:dyDescent="0.25">
      <c r="B56" s="15" t="s">
        <v>2204</v>
      </c>
      <c r="C56" s="15" t="s">
        <v>2205</v>
      </c>
      <c r="D56" s="15" t="s">
        <v>2070</v>
      </c>
      <c r="E56" s="15" t="s">
        <v>2132</v>
      </c>
      <c r="F56" s="15" t="s">
        <v>1453</v>
      </c>
      <c r="G56" s="15" t="s">
        <v>2206</v>
      </c>
      <c r="H56" s="15" t="s">
        <v>2207</v>
      </c>
      <c r="I56" s="15" t="s">
        <v>2208</v>
      </c>
    </row>
    <row r="57" spans="2:9" ht="16.5" x14ac:dyDescent="0.25">
      <c r="B57" s="15" t="s">
        <v>1426</v>
      </c>
      <c r="C57" s="15" t="s">
        <v>2209</v>
      </c>
      <c r="D57" s="15" t="s">
        <v>780</v>
      </c>
      <c r="E57" s="15"/>
      <c r="F57" s="15" t="s">
        <v>2210</v>
      </c>
      <c r="G57" s="15" t="s">
        <v>2211</v>
      </c>
      <c r="H57" s="15" t="s">
        <v>2212</v>
      </c>
      <c r="I57" s="15" t="s">
        <v>2213</v>
      </c>
    </row>
    <row r="58" spans="2:9" ht="16.5" x14ac:dyDescent="0.25">
      <c r="B58" s="15" t="s">
        <v>1800</v>
      </c>
      <c r="C58" s="15" t="s">
        <v>836</v>
      </c>
      <c r="D58" s="15" t="s">
        <v>2214</v>
      </c>
      <c r="E58" s="15"/>
      <c r="F58" s="15" t="s">
        <v>2215</v>
      </c>
      <c r="G58" s="15" t="s">
        <v>2216</v>
      </c>
      <c r="H58" s="15" t="s">
        <v>2217</v>
      </c>
      <c r="I58" s="15" t="s">
        <v>2218</v>
      </c>
    </row>
    <row r="59" spans="2:9" ht="16.5" x14ac:dyDescent="0.25">
      <c r="B59" s="15" t="s">
        <v>1761</v>
      </c>
      <c r="C59" s="15" t="s">
        <v>933</v>
      </c>
      <c r="D59" s="15" t="s">
        <v>2219</v>
      </c>
      <c r="E59" s="15"/>
      <c r="F59" s="15" t="s">
        <v>2220</v>
      </c>
      <c r="G59" s="15" t="s">
        <v>2221</v>
      </c>
      <c r="H59" s="15" t="s">
        <v>2144</v>
      </c>
      <c r="I59" s="15" t="s">
        <v>2222</v>
      </c>
    </row>
    <row r="60" spans="2:9" ht="16.5" x14ac:dyDescent="0.25">
      <c r="B60" s="15" t="s">
        <v>2223</v>
      </c>
      <c r="C60" s="15" t="s">
        <v>626</v>
      </c>
      <c r="D60" s="15" t="s">
        <v>1979</v>
      </c>
      <c r="E60" s="15"/>
      <c r="F60" s="15" t="s">
        <v>1989</v>
      </c>
      <c r="G60" s="15" t="s">
        <v>2224</v>
      </c>
      <c r="H60" s="15" t="s">
        <v>2225</v>
      </c>
      <c r="I60" s="15" t="s">
        <v>1336</v>
      </c>
    </row>
    <row r="61" spans="2:9" ht="16.5" x14ac:dyDescent="0.25">
      <c r="B61" s="15" t="s">
        <v>2226</v>
      </c>
      <c r="C61" s="15" t="s">
        <v>591</v>
      </c>
      <c r="D61" s="15" t="s">
        <v>789</v>
      </c>
      <c r="E61" s="15"/>
      <c r="F61" s="15" t="s">
        <v>2227</v>
      </c>
      <c r="G61" s="15" t="s">
        <v>2228</v>
      </c>
      <c r="H61" s="15" t="s">
        <v>2229</v>
      </c>
      <c r="I61" s="15" t="s">
        <v>2230</v>
      </c>
    </row>
    <row r="62" spans="2:9" ht="16.5" x14ac:dyDescent="0.25">
      <c r="B62" s="15" t="s">
        <v>1670</v>
      </c>
      <c r="C62" s="15" t="s">
        <v>2231</v>
      </c>
      <c r="D62" s="15" t="s">
        <v>2036</v>
      </c>
      <c r="E62" s="15"/>
      <c r="F62" s="15" t="s">
        <v>2232</v>
      </c>
      <c r="G62" s="15" t="s">
        <v>2233</v>
      </c>
      <c r="H62" s="15" t="s">
        <v>2234</v>
      </c>
      <c r="I62" s="15" t="s">
        <v>2235</v>
      </c>
    </row>
    <row r="63" spans="2:9" ht="16.5" x14ac:dyDescent="0.25">
      <c r="B63" s="15" t="s">
        <v>733</v>
      </c>
      <c r="C63" s="15" t="s">
        <v>2236</v>
      </c>
      <c r="D63" s="15" t="s">
        <v>1768</v>
      </c>
      <c r="E63" s="15"/>
      <c r="F63" s="15" t="s">
        <v>1936</v>
      </c>
      <c r="G63" s="15" t="s">
        <v>2237</v>
      </c>
      <c r="H63" s="15" t="s">
        <v>2238</v>
      </c>
      <c r="I63" s="15" t="s">
        <v>2239</v>
      </c>
    </row>
    <row r="64" spans="2:9" ht="16.5" x14ac:dyDescent="0.25">
      <c r="B64" s="15" t="s">
        <v>1975</v>
      </c>
      <c r="C64" s="15" t="s">
        <v>1098</v>
      </c>
      <c r="D64" s="15" t="s">
        <v>1228</v>
      </c>
      <c r="E64" s="15"/>
      <c r="F64" s="15" t="s">
        <v>2240</v>
      </c>
      <c r="G64" s="15" t="s">
        <v>2241</v>
      </c>
      <c r="H64" s="15" t="s">
        <v>2242</v>
      </c>
      <c r="I64" s="15" t="s">
        <v>2243</v>
      </c>
    </row>
    <row r="65" spans="2:9" ht="16.5" x14ac:dyDescent="0.25">
      <c r="B65" s="15" t="s">
        <v>1585</v>
      </c>
      <c r="C65" s="15" t="s">
        <v>790</v>
      </c>
      <c r="D65" s="15" t="s">
        <v>1765</v>
      </c>
      <c r="E65" s="15"/>
      <c r="F65" s="15" t="s">
        <v>2244</v>
      </c>
      <c r="G65" s="15" t="s">
        <v>2245</v>
      </c>
      <c r="H65" s="15" t="s">
        <v>2246</v>
      </c>
      <c r="I65" s="15" t="s">
        <v>1344</v>
      </c>
    </row>
    <row r="66" spans="2:9" ht="16.5" x14ac:dyDescent="0.25">
      <c r="B66" s="15" t="s">
        <v>2247</v>
      </c>
      <c r="C66" s="15" t="s">
        <v>2248</v>
      </c>
      <c r="D66" s="15" t="s">
        <v>1592</v>
      </c>
      <c r="E66" s="15"/>
      <c r="F66" s="15" t="s">
        <v>2249</v>
      </c>
      <c r="G66" s="15" t="s">
        <v>2250</v>
      </c>
      <c r="H66" s="15" t="s">
        <v>2251</v>
      </c>
      <c r="I66" s="15" t="s">
        <v>2252</v>
      </c>
    </row>
    <row r="67" spans="2:9" ht="16.5" x14ac:dyDescent="0.25">
      <c r="B67" s="15" t="s">
        <v>2253</v>
      </c>
      <c r="C67" s="15" t="s">
        <v>821</v>
      </c>
      <c r="D67" s="15" t="s">
        <v>1953</v>
      </c>
      <c r="E67" s="15"/>
      <c r="F67" s="15" t="s">
        <v>2181</v>
      </c>
      <c r="G67" s="15" t="s">
        <v>2254</v>
      </c>
      <c r="H67" s="15" t="s">
        <v>2255</v>
      </c>
      <c r="I67" s="15" t="s">
        <v>2256</v>
      </c>
    </row>
    <row r="68" spans="2:9" ht="16.5" x14ac:dyDescent="0.25">
      <c r="B68" s="15" t="s">
        <v>1795</v>
      </c>
      <c r="C68" s="15" t="s">
        <v>627</v>
      </c>
      <c r="D68" s="15" t="s">
        <v>2004</v>
      </c>
      <c r="E68" s="15"/>
      <c r="F68" s="15" t="s">
        <v>2257</v>
      </c>
      <c r="G68" s="15" t="s">
        <v>2258</v>
      </c>
      <c r="H68" s="15" t="s">
        <v>2259</v>
      </c>
      <c r="I68" s="15" t="s">
        <v>2260</v>
      </c>
    </row>
    <row r="69" spans="2:9" ht="16.5" x14ac:dyDescent="0.25">
      <c r="B69" s="15" t="s">
        <v>2122</v>
      </c>
      <c r="C69" s="15" t="s">
        <v>2261</v>
      </c>
      <c r="D69" s="15" t="s">
        <v>2262</v>
      </c>
      <c r="E69" s="15"/>
      <c r="F69" s="15" t="s">
        <v>2263</v>
      </c>
      <c r="G69" s="15" t="s">
        <v>2264</v>
      </c>
      <c r="H69" s="15" t="s">
        <v>2265</v>
      </c>
      <c r="I69" s="15" t="s">
        <v>2266</v>
      </c>
    </row>
    <row r="70" spans="2:9" ht="16.5" x14ac:dyDescent="0.25">
      <c r="B70" s="15" t="s">
        <v>2267</v>
      </c>
      <c r="C70" s="15" t="s">
        <v>1195</v>
      </c>
      <c r="D70" s="15" t="s">
        <v>739</v>
      </c>
      <c r="E70" s="15"/>
      <c r="F70" s="15" t="s">
        <v>2268</v>
      </c>
      <c r="G70" s="15" t="s">
        <v>2269</v>
      </c>
      <c r="H70" s="15" t="s">
        <v>2270</v>
      </c>
      <c r="I70" s="15" t="s">
        <v>2271</v>
      </c>
    </row>
    <row r="71" spans="2:9" ht="16.5" x14ac:dyDescent="0.25">
      <c r="B71" s="15" t="s">
        <v>2112</v>
      </c>
      <c r="C71" s="15" t="s">
        <v>2272</v>
      </c>
      <c r="D71" s="15" t="s">
        <v>772</v>
      </c>
      <c r="E71" s="15"/>
      <c r="F71" s="15" t="s">
        <v>2273</v>
      </c>
      <c r="G71" s="15" t="s">
        <v>2274</v>
      </c>
      <c r="H71" s="15" t="s">
        <v>2275</v>
      </c>
      <c r="I71" s="15" t="s">
        <v>1490</v>
      </c>
    </row>
    <row r="72" spans="2:9" ht="16.5" x14ac:dyDescent="0.25">
      <c r="B72" s="15" t="s">
        <v>1904</v>
      </c>
      <c r="C72" s="15" t="s">
        <v>651</v>
      </c>
      <c r="D72" s="15"/>
      <c r="E72" s="15"/>
      <c r="F72" s="15" t="s">
        <v>1962</v>
      </c>
      <c r="G72" s="15" t="s">
        <v>1932</v>
      </c>
      <c r="H72" s="15" t="s">
        <v>2276</v>
      </c>
      <c r="I72" s="15" t="s">
        <v>2277</v>
      </c>
    </row>
    <row r="73" spans="2:9" ht="16.5" x14ac:dyDescent="0.25">
      <c r="B73" s="15" t="s">
        <v>1936</v>
      </c>
      <c r="C73" s="15" t="s">
        <v>2278</v>
      </c>
      <c r="D73" s="15"/>
      <c r="E73" s="15"/>
      <c r="F73" s="15" t="s">
        <v>2279</v>
      </c>
      <c r="G73" s="15" t="s">
        <v>2280</v>
      </c>
      <c r="H73" s="15" t="s">
        <v>2281</v>
      </c>
      <c r="I73" s="15" t="s">
        <v>2282</v>
      </c>
    </row>
    <row r="74" spans="2:9" ht="16.5" x14ac:dyDescent="0.25">
      <c r="B74" s="15"/>
      <c r="C74" s="15" t="s">
        <v>2283</v>
      </c>
      <c r="D74" s="15"/>
      <c r="E74" s="15"/>
      <c r="F74" s="15" t="s">
        <v>2284</v>
      </c>
      <c r="G74" s="15" t="s">
        <v>2285</v>
      </c>
      <c r="H74" s="15" t="s">
        <v>2286</v>
      </c>
      <c r="I74" s="15" t="s">
        <v>2287</v>
      </c>
    </row>
    <row r="75" spans="2:9" ht="16.5" x14ac:dyDescent="0.25">
      <c r="B75" s="15"/>
      <c r="C75" s="15" t="s">
        <v>2288</v>
      </c>
      <c r="D75" s="15"/>
      <c r="E75" s="15"/>
      <c r="F75" s="15" t="s">
        <v>2289</v>
      </c>
      <c r="G75" s="15" t="s">
        <v>2290</v>
      </c>
      <c r="H75" s="15" t="s">
        <v>2291</v>
      </c>
      <c r="I75" s="15" t="s">
        <v>1595</v>
      </c>
    </row>
    <row r="76" spans="2:9" ht="16.5" x14ac:dyDescent="0.25">
      <c r="B76" s="15"/>
      <c r="C76" s="15" t="s">
        <v>2292</v>
      </c>
      <c r="D76" s="15"/>
      <c r="E76" s="15"/>
      <c r="F76" s="15" t="s">
        <v>2293</v>
      </c>
      <c r="G76" s="15" t="s">
        <v>2294</v>
      </c>
      <c r="H76" s="15" t="s">
        <v>2295</v>
      </c>
      <c r="I76" s="15" t="s">
        <v>2296</v>
      </c>
    </row>
    <row r="77" spans="2:9" ht="16.5" x14ac:dyDescent="0.25">
      <c r="B77" s="15"/>
      <c r="C77" s="15" t="s">
        <v>2297</v>
      </c>
      <c r="D77" s="15"/>
      <c r="E77" s="15"/>
      <c r="F77" s="15" t="s">
        <v>2298</v>
      </c>
      <c r="G77" s="15" t="s">
        <v>2299</v>
      </c>
      <c r="H77" s="15" t="s">
        <v>1001</v>
      </c>
      <c r="I77" s="15" t="s">
        <v>2300</v>
      </c>
    </row>
    <row r="78" spans="2:9" ht="16.5" x14ac:dyDescent="0.25">
      <c r="B78" s="15"/>
      <c r="C78" s="15" t="s">
        <v>2301</v>
      </c>
      <c r="D78" s="15"/>
      <c r="E78" s="15"/>
      <c r="F78" s="15" t="s">
        <v>2302</v>
      </c>
      <c r="G78" s="15" t="s">
        <v>2303</v>
      </c>
      <c r="H78" s="15" t="s">
        <v>2304</v>
      </c>
      <c r="I78" s="15" t="s">
        <v>2305</v>
      </c>
    </row>
    <row r="79" spans="2:9" ht="16.5" x14ac:dyDescent="0.25">
      <c r="B79" s="15"/>
      <c r="C79" s="15" t="s">
        <v>2306</v>
      </c>
      <c r="D79" s="15"/>
      <c r="E79" s="15"/>
      <c r="F79" s="15" t="s">
        <v>2307</v>
      </c>
      <c r="G79" s="15" t="s">
        <v>2308</v>
      </c>
      <c r="H79" s="15" t="s">
        <v>2309</v>
      </c>
      <c r="I79" s="15" t="s">
        <v>2310</v>
      </c>
    </row>
    <row r="80" spans="2:9" ht="16.5" x14ac:dyDescent="0.25">
      <c r="B80" s="15"/>
      <c r="C80" s="15" t="s">
        <v>2311</v>
      </c>
      <c r="D80" s="15"/>
      <c r="E80" s="15"/>
      <c r="F80" s="15" t="s">
        <v>1971</v>
      </c>
      <c r="G80" s="15" t="s">
        <v>2220</v>
      </c>
      <c r="H80" s="15" t="s">
        <v>2312</v>
      </c>
      <c r="I80" s="15" t="s">
        <v>2313</v>
      </c>
    </row>
    <row r="81" spans="3:9" ht="16.5" x14ac:dyDescent="0.25">
      <c r="C81" s="15" t="s">
        <v>2314</v>
      </c>
      <c r="D81" s="15"/>
      <c r="E81" s="15"/>
      <c r="F81" s="15" t="s">
        <v>2315</v>
      </c>
      <c r="G81" s="15" t="s">
        <v>2316</v>
      </c>
      <c r="H81" s="15" t="s">
        <v>2317</v>
      </c>
      <c r="I81" s="15" t="s">
        <v>2190</v>
      </c>
    </row>
    <row r="82" spans="3:9" ht="16.5" x14ac:dyDescent="0.25">
      <c r="C82" s="15" t="s">
        <v>2318</v>
      </c>
      <c r="D82" s="15"/>
      <c r="E82" s="15"/>
      <c r="F82" s="15" t="s">
        <v>2319</v>
      </c>
      <c r="G82" s="15" t="s">
        <v>2320</v>
      </c>
      <c r="H82" s="15" t="s">
        <v>1800</v>
      </c>
      <c r="I82" s="15" t="s">
        <v>1211</v>
      </c>
    </row>
    <row r="83" spans="3:9" ht="16.5" x14ac:dyDescent="0.25">
      <c r="C83" s="15" t="s">
        <v>2321</v>
      </c>
      <c r="D83" s="15"/>
      <c r="E83" s="15"/>
      <c r="F83" s="15" t="s">
        <v>2322</v>
      </c>
      <c r="G83" s="15" t="s">
        <v>2323</v>
      </c>
      <c r="H83" s="15" t="s">
        <v>2324</v>
      </c>
      <c r="I83" s="15" t="s">
        <v>2325</v>
      </c>
    </row>
    <row r="84" spans="3:9" ht="16.5" x14ac:dyDescent="0.25">
      <c r="C84" s="15" t="s">
        <v>2326</v>
      </c>
      <c r="D84" s="15"/>
      <c r="E84" s="15"/>
      <c r="F84" s="15" t="s">
        <v>2327</v>
      </c>
      <c r="G84" s="15" t="s">
        <v>2328</v>
      </c>
      <c r="H84" s="15" t="s">
        <v>2329</v>
      </c>
      <c r="I84" s="15" t="s">
        <v>2330</v>
      </c>
    </row>
    <row r="85" spans="3:9" ht="16.5" x14ac:dyDescent="0.25">
      <c r="C85" s="15" t="s">
        <v>640</v>
      </c>
      <c r="D85" s="15"/>
      <c r="E85" s="15"/>
      <c r="F85" s="15" t="s">
        <v>2331</v>
      </c>
      <c r="G85" s="15" t="s">
        <v>2332</v>
      </c>
      <c r="H85" s="15" t="s">
        <v>2333</v>
      </c>
      <c r="I85" s="15" t="s">
        <v>2334</v>
      </c>
    </row>
    <row r="86" spans="3:9" ht="16.5" x14ac:dyDescent="0.25">
      <c r="C86" s="15" t="s">
        <v>1002</v>
      </c>
      <c r="D86" s="15"/>
      <c r="E86" s="15"/>
      <c r="F86" s="15" t="s">
        <v>2335</v>
      </c>
      <c r="G86" s="15" t="s">
        <v>2336</v>
      </c>
      <c r="H86" s="15" t="s">
        <v>2337</v>
      </c>
      <c r="I86" s="15" t="s">
        <v>2338</v>
      </c>
    </row>
    <row r="87" spans="3:9" ht="16.5" x14ac:dyDescent="0.25">
      <c r="C87" s="15" t="s">
        <v>634</v>
      </c>
      <c r="D87" s="15"/>
      <c r="E87" s="15"/>
      <c r="F87" s="15" t="s">
        <v>2339</v>
      </c>
      <c r="G87" s="15" t="s">
        <v>2340</v>
      </c>
      <c r="H87" s="15" t="s">
        <v>2341</v>
      </c>
      <c r="I87" s="15" t="s">
        <v>2342</v>
      </c>
    </row>
    <row r="88" spans="3:9" ht="16.5" x14ac:dyDescent="0.25">
      <c r="C88" s="15" t="s">
        <v>713</v>
      </c>
      <c r="D88" s="15"/>
      <c r="E88" s="15"/>
      <c r="F88" s="15" t="s">
        <v>2343</v>
      </c>
      <c r="G88" s="15" t="s">
        <v>2344</v>
      </c>
      <c r="H88" s="15" t="s">
        <v>755</v>
      </c>
      <c r="I88" s="15" t="s">
        <v>2345</v>
      </c>
    </row>
    <row r="89" spans="3:9" ht="16.5" x14ac:dyDescent="0.25">
      <c r="C89" s="15" t="s">
        <v>2346</v>
      </c>
      <c r="D89" s="15"/>
      <c r="E89" s="15"/>
      <c r="F89" s="15" t="s">
        <v>2347</v>
      </c>
      <c r="G89" s="15" t="s">
        <v>2348</v>
      </c>
      <c r="H89" s="15" t="s">
        <v>2349</v>
      </c>
      <c r="I89" s="15" t="s">
        <v>2350</v>
      </c>
    </row>
    <row r="90" spans="3:9" ht="16.5" x14ac:dyDescent="0.25">
      <c r="C90" s="15" t="s">
        <v>2351</v>
      </c>
      <c r="D90" s="15"/>
      <c r="E90" s="15"/>
      <c r="F90" s="15" t="s">
        <v>1931</v>
      </c>
      <c r="G90" s="15" t="s">
        <v>2352</v>
      </c>
      <c r="H90" s="15" t="s">
        <v>2353</v>
      </c>
      <c r="I90" s="15" t="s">
        <v>2354</v>
      </c>
    </row>
    <row r="91" spans="3:9" ht="16.5" x14ac:dyDescent="0.25">
      <c r="C91" s="15" t="s">
        <v>997</v>
      </c>
      <c r="D91" s="15"/>
      <c r="E91" s="15"/>
      <c r="F91" s="15" t="s">
        <v>2355</v>
      </c>
      <c r="G91" s="15" t="s">
        <v>2356</v>
      </c>
      <c r="H91" s="15" t="s">
        <v>2357</v>
      </c>
      <c r="I91" s="15" t="s">
        <v>2358</v>
      </c>
    </row>
    <row r="92" spans="3:9" ht="16.5" x14ac:dyDescent="0.25">
      <c r="C92" s="15" t="s">
        <v>2359</v>
      </c>
      <c r="D92" s="15"/>
      <c r="E92" s="15"/>
      <c r="F92" s="15" t="s">
        <v>1923</v>
      </c>
      <c r="G92" s="15" t="s">
        <v>2360</v>
      </c>
      <c r="H92" s="15" t="s">
        <v>2361</v>
      </c>
      <c r="I92" s="15" t="s">
        <v>2362</v>
      </c>
    </row>
    <row r="93" spans="3:9" ht="16.5" x14ac:dyDescent="0.25">
      <c r="C93" s="15" t="s">
        <v>2363</v>
      </c>
      <c r="D93" s="15"/>
      <c r="E93" s="15"/>
      <c r="F93" s="15" t="s">
        <v>2364</v>
      </c>
      <c r="G93" s="15" t="s">
        <v>2365</v>
      </c>
      <c r="H93" s="15" t="s">
        <v>2366</v>
      </c>
      <c r="I93" s="15" t="s">
        <v>1984</v>
      </c>
    </row>
    <row r="94" spans="3:9" ht="16.5" x14ac:dyDescent="0.25">
      <c r="C94" s="15" t="s">
        <v>2367</v>
      </c>
      <c r="D94" s="15"/>
      <c r="E94" s="15"/>
      <c r="F94" s="15" t="s">
        <v>2368</v>
      </c>
      <c r="G94" s="15" t="s">
        <v>2369</v>
      </c>
      <c r="H94" s="15" t="s">
        <v>2370</v>
      </c>
      <c r="I94" s="15" t="s">
        <v>2371</v>
      </c>
    </row>
    <row r="95" spans="3:9" ht="16.5" x14ac:dyDescent="0.25">
      <c r="C95" s="15" t="s">
        <v>2372</v>
      </c>
      <c r="D95" s="15"/>
      <c r="E95" s="15"/>
      <c r="F95" s="15" t="s">
        <v>2373</v>
      </c>
      <c r="G95" s="15" t="s">
        <v>2374</v>
      </c>
      <c r="H95" s="15" t="s">
        <v>2375</v>
      </c>
      <c r="I95" s="15" t="s">
        <v>2376</v>
      </c>
    </row>
    <row r="96" spans="3:9" ht="16.5" x14ac:dyDescent="0.25">
      <c r="C96" s="15" t="s">
        <v>2377</v>
      </c>
      <c r="D96" s="15"/>
      <c r="E96" s="15"/>
      <c r="F96" s="15" t="s">
        <v>2378</v>
      </c>
      <c r="G96" s="15" t="s">
        <v>2379</v>
      </c>
      <c r="H96" s="15" t="s">
        <v>2380</v>
      </c>
      <c r="I96" s="15" t="s">
        <v>2381</v>
      </c>
    </row>
    <row r="97" spans="3:9" ht="16.5" x14ac:dyDescent="0.25">
      <c r="C97" s="15" t="s">
        <v>2382</v>
      </c>
      <c r="D97" s="15"/>
      <c r="E97" s="15"/>
      <c r="F97" s="15" t="s">
        <v>2383</v>
      </c>
      <c r="G97" s="15" t="s">
        <v>2384</v>
      </c>
      <c r="H97" s="15" t="s">
        <v>2385</v>
      </c>
      <c r="I97" s="15" t="s">
        <v>2386</v>
      </c>
    </row>
    <row r="98" spans="3:9" ht="16.5" x14ac:dyDescent="0.25">
      <c r="C98" s="15" t="s">
        <v>2387</v>
      </c>
      <c r="D98" s="15"/>
      <c r="E98" s="15"/>
      <c r="F98" s="15" t="s">
        <v>2388</v>
      </c>
      <c r="G98" s="15" t="s">
        <v>2389</v>
      </c>
      <c r="H98" s="15" t="s">
        <v>2390</v>
      </c>
      <c r="I98" s="15" t="s">
        <v>2391</v>
      </c>
    </row>
    <row r="99" spans="3:9" ht="16.5" x14ac:dyDescent="0.25">
      <c r="C99" s="15" t="s">
        <v>2392</v>
      </c>
      <c r="D99" s="15"/>
      <c r="E99" s="15"/>
      <c r="F99" s="15" t="s">
        <v>2393</v>
      </c>
      <c r="G99" s="15" t="s">
        <v>2112</v>
      </c>
      <c r="H99" s="15" t="s">
        <v>2394</v>
      </c>
      <c r="I99" s="15" t="s">
        <v>2395</v>
      </c>
    </row>
    <row r="100" spans="3:9" ht="16.5" x14ac:dyDescent="0.25">
      <c r="C100" s="15" t="s">
        <v>2396</v>
      </c>
      <c r="D100" s="15"/>
      <c r="E100" s="15"/>
      <c r="F100" s="15" t="s">
        <v>2397</v>
      </c>
      <c r="G100" s="15" t="s">
        <v>2398</v>
      </c>
      <c r="H100" s="15" t="s">
        <v>2399</v>
      </c>
      <c r="I100" s="15" t="s">
        <v>2400</v>
      </c>
    </row>
    <row r="101" spans="3:9" ht="16.5" x14ac:dyDescent="0.25">
      <c r="C101" s="15" t="s">
        <v>572</v>
      </c>
      <c r="D101" s="15"/>
      <c r="E101" s="15"/>
      <c r="F101" s="15" t="s">
        <v>1957</v>
      </c>
      <c r="G101" s="15" t="s">
        <v>2401</v>
      </c>
      <c r="H101" s="15" t="s">
        <v>2402</v>
      </c>
      <c r="I101" s="15" t="s">
        <v>2403</v>
      </c>
    </row>
    <row r="102" spans="3:9" ht="16.5" x14ac:dyDescent="0.25">
      <c r="C102" s="15" t="s">
        <v>2404</v>
      </c>
      <c r="D102" s="15"/>
      <c r="E102" s="15"/>
      <c r="F102" s="15"/>
      <c r="G102" s="15" t="s">
        <v>2405</v>
      </c>
      <c r="H102" s="15" t="s">
        <v>2406</v>
      </c>
      <c r="I102" s="15" t="s">
        <v>2407</v>
      </c>
    </row>
    <row r="103" spans="3:9" ht="16.5" x14ac:dyDescent="0.25">
      <c r="C103" s="15" t="s">
        <v>2408</v>
      </c>
      <c r="D103" s="15"/>
      <c r="E103" s="15"/>
      <c r="F103" s="15"/>
      <c r="G103" s="15" t="s">
        <v>2409</v>
      </c>
      <c r="H103" s="15" t="s">
        <v>2410</v>
      </c>
      <c r="I103" s="15" t="s">
        <v>1946</v>
      </c>
    </row>
    <row r="104" spans="3:9" ht="16.5" x14ac:dyDescent="0.25">
      <c r="C104" s="15" t="s">
        <v>2411</v>
      </c>
      <c r="D104" s="15"/>
      <c r="E104" s="15"/>
      <c r="F104" s="15"/>
      <c r="G104" s="15" t="s">
        <v>2412</v>
      </c>
      <c r="H104" s="15" t="s">
        <v>2413</v>
      </c>
      <c r="I104" s="15" t="s">
        <v>2414</v>
      </c>
    </row>
    <row r="105" spans="3:9" ht="16.5" x14ac:dyDescent="0.25">
      <c r="C105" s="15" t="s">
        <v>2415</v>
      </c>
      <c r="D105" s="15"/>
      <c r="E105" s="15"/>
      <c r="F105" s="15"/>
      <c r="G105" s="15" t="s">
        <v>2416</v>
      </c>
      <c r="H105" s="15" t="s">
        <v>2417</v>
      </c>
      <c r="I105" s="15" t="s">
        <v>2418</v>
      </c>
    </row>
    <row r="106" spans="3:9" ht="16.5" x14ac:dyDescent="0.25">
      <c r="C106" s="15" t="s">
        <v>1478</v>
      </c>
      <c r="D106" s="15"/>
      <c r="E106" s="15"/>
      <c r="F106" s="15"/>
      <c r="G106" s="15" t="s">
        <v>2419</v>
      </c>
      <c r="H106" s="15" t="s">
        <v>2420</v>
      </c>
      <c r="I106" s="15" t="s">
        <v>1688</v>
      </c>
    </row>
    <row r="107" spans="3:9" ht="16.5" x14ac:dyDescent="0.25">
      <c r="C107" s="15" t="s">
        <v>2308</v>
      </c>
      <c r="D107" s="15"/>
      <c r="E107" s="15"/>
      <c r="F107" s="15"/>
      <c r="G107" s="15" t="s">
        <v>2162</v>
      </c>
      <c r="H107" s="15" t="s">
        <v>2421</v>
      </c>
      <c r="I107" s="15" t="s">
        <v>2422</v>
      </c>
    </row>
    <row r="108" spans="3:9" ht="16.5" x14ac:dyDescent="0.25">
      <c r="C108" s="15" t="s">
        <v>742</v>
      </c>
      <c r="D108" s="15"/>
      <c r="E108" s="15"/>
      <c r="F108" s="15"/>
      <c r="G108" s="15" t="s">
        <v>2036</v>
      </c>
      <c r="H108" s="15" t="s">
        <v>2423</v>
      </c>
      <c r="I108" s="15" t="s">
        <v>2424</v>
      </c>
    </row>
    <row r="109" spans="3:9" ht="16.5" x14ac:dyDescent="0.25">
      <c r="C109" s="15" t="s">
        <v>2425</v>
      </c>
      <c r="D109" s="15"/>
      <c r="E109" s="15"/>
      <c r="F109" s="15"/>
      <c r="G109" s="15" t="s">
        <v>859</v>
      </c>
      <c r="H109" s="15" t="s">
        <v>2426</v>
      </c>
      <c r="I109" s="15" t="s">
        <v>2427</v>
      </c>
    </row>
    <row r="110" spans="3:9" ht="16.5" x14ac:dyDescent="0.25">
      <c r="C110" s="15" t="s">
        <v>2428</v>
      </c>
      <c r="D110" s="15"/>
      <c r="E110" s="15"/>
      <c r="F110" s="15"/>
      <c r="G110" s="15" t="s">
        <v>2060</v>
      </c>
      <c r="H110" s="15" t="s">
        <v>2429</v>
      </c>
      <c r="I110" s="15" t="s">
        <v>2430</v>
      </c>
    </row>
    <row r="111" spans="3:9" ht="16.5" x14ac:dyDescent="0.25">
      <c r="C111" s="15" t="s">
        <v>2431</v>
      </c>
      <c r="D111" s="15"/>
      <c r="E111" s="15"/>
      <c r="F111" s="15"/>
      <c r="G111" s="15" t="s">
        <v>2432</v>
      </c>
      <c r="H111" s="15" t="s">
        <v>2433</v>
      </c>
      <c r="I111" s="15" t="s">
        <v>2434</v>
      </c>
    </row>
    <row r="112" spans="3:9" ht="16.5" x14ac:dyDescent="0.25">
      <c r="C112" s="15" t="s">
        <v>2435</v>
      </c>
      <c r="D112" s="15"/>
      <c r="E112" s="15"/>
      <c r="F112" s="15"/>
      <c r="G112" s="15" t="s">
        <v>2436</v>
      </c>
      <c r="H112" s="15" t="s">
        <v>2437</v>
      </c>
      <c r="I112" s="15" t="s">
        <v>2438</v>
      </c>
    </row>
    <row r="113" spans="3:9" ht="16.5" x14ac:dyDescent="0.25">
      <c r="C113" s="15" t="s">
        <v>2439</v>
      </c>
      <c r="D113" s="15"/>
      <c r="E113" s="15"/>
      <c r="F113" s="15"/>
      <c r="G113" s="15" t="s">
        <v>2440</v>
      </c>
      <c r="H113" s="15" t="s">
        <v>2441</v>
      </c>
      <c r="I113" s="15" t="s">
        <v>2442</v>
      </c>
    </row>
    <row r="114" spans="3:9" ht="16.5" x14ac:dyDescent="0.25">
      <c r="C114" s="15" t="s">
        <v>2443</v>
      </c>
      <c r="D114" s="15"/>
      <c r="E114" s="15"/>
      <c r="F114" s="15"/>
      <c r="G114" s="15" t="s">
        <v>2444</v>
      </c>
      <c r="H114" s="15"/>
      <c r="I114" s="15" t="s">
        <v>2247</v>
      </c>
    </row>
    <row r="115" spans="3:9" ht="16.5" x14ac:dyDescent="0.25">
      <c r="C115" s="15" t="s">
        <v>834</v>
      </c>
      <c r="D115" s="15"/>
      <c r="E115" s="15"/>
      <c r="F115" s="15"/>
      <c r="G115" s="15" t="s">
        <v>2445</v>
      </c>
      <c r="H115" s="15"/>
      <c r="I115" s="15" t="s">
        <v>1574</v>
      </c>
    </row>
    <row r="116" spans="3:9" ht="16.5" x14ac:dyDescent="0.25">
      <c r="C116" s="15" t="s">
        <v>2446</v>
      </c>
      <c r="D116" s="15"/>
      <c r="E116" s="15"/>
      <c r="F116" s="15"/>
      <c r="G116" s="15" t="s">
        <v>2447</v>
      </c>
      <c r="H116" s="15"/>
      <c r="I116" s="15" t="s">
        <v>2448</v>
      </c>
    </row>
    <row r="117" spans="3:9" ht="16.5" x14ac:dyDescent="0.25">
      <c r="C117" s="15" t="s">
        <v>2449</v>
      </c>
      <c r="D117" s="15"/>
      <c r="E117" s="15"/>
      <c r="F117" s="15"/>
      <c r="G117" s="15" t="s">
        <v>2450</v>
      </c>
      <c r="H117" s="15"/>
      <c r="I117" s="15" t="s">
        <v>1819</v>
      </c>
    </row>
    <row r="118" spans="3:9" ht="16.5" x14ac:dyDescent="0.25">
      <c r="C118" s="15" t="s">
        <v>2451</v>
      </c>
      <c r="D118" s="15"/>
      <c r="E118" s="15"/>
      <c r="F118" s="15"/>
      <c r="G118" s="15" t="s">
        <v>1924</v>
      </c>
      <c r="H118" s="15"/>
      <c r="I118" s="15" t="s">
        <v>1956</v>
      </c>
    </row>
    <row r="119" spans="3:9" ht="16.5" x14ac:dyDescent="0.25">
      <c r="C119" s="15" t="s">
        <v>2452</v>
      </c>
      <c r="D119" s="15"/>
      <c r="E119" s="15"/>
      <c r="F119" s="15"/>
      <c r="G119" s="15" t="s">
        <v>2453</v>
      </c>
      <c r="H119" s="15"/>
      <c r="I119" s="15" t="s">
        <v>2454</v>
      </c>
    </row>
    <row r="120" spans="3:9" ht="16.5" x14ac:dyDescent="0.25">
      <c r="C120" s="15" t="s">
        <v>2455</v>
      </c>
      <c r="D120" s="15"/>
      <c r="E120" s="15"/>
      <c r="F120" s="15"/>
      <c r="G120" s="15" t="s">
        <v>2456</v>
      </c>
      <c r="H120" s="15"/>
      <c r="I120" s="15" t="s">
        <v>2457</v>
      </c>
    </row>
    <row r="121" spans="3:9" ht="16.5" x14ac:dyDescent="0.25">
      <c r="C121" s="15" t="s">
        <v>2458</v>
      </c>
      <c r="D121" s="15"/>
      <c r="E121" s="15"/>
      <c r="F121" s="15"/>
      <c r="G121" s="15" t="s">
        <v>2459</v>
      </c>
      <c r="H121" s="15"/>
      <c r="I121" s="15" t="s">
        <v>2460</v>
      </c>
    </row>
    <row r="122" spans="3:9" ht="16.5" x14ac:dyDescent="0.25">
      <c r="C122" s="15" t="s">
        <v>2461</v>
      </c>
      <c r="D122" s="15"/>
      <c r="E122" s="15"/>
      <c r="F122" s="15"/>
      <c r="G122" s="15" t="s">
        <v>2462</v>
      </c>
      <c r="H122" s="15"/>
      <c r="I122" s="15" t="s">
        <v>1109</v>
      </c>
    </row>
    <row r="123" spans="3:9" ht="16.5" x14ac:dyDescent="0.25">
      <c r="C123" s="15" t="s">
        <v>1026</v>
      </c>
      <c r="D123" s="15"/>
      <c r="E123" s="15"/>
      <c r="F123" s="15"/>
      <c r="G123" s="15" t="s">
        <v>2463</v>
      </c>
      <c r="H123" s="15"/>
      <c r="I123" s="15" t="s">
        <v>2464</v>
      </c>
    </row>
    <row r="124" spans="3:9" ht="16.5" x14ac:dyDescent="0.25">
      <c r="C124" s="15" t="s">
        <v>641</v>
      </c>
      <c r="D124" s="15"/>
      <c r="E124" s="15"/>
      <c r="F124" s="15"/>
      <c r="G124" s="15" t="s">
        <v>2465</v>
      </c>
      <c r="H124" s="15"/>
      <c r="I124" s="15" t="s">
        <v>2466</v>
      </c>
    </row>
    <row r="125" spans="3:9" ht="16.5" x14ac:dyDescent="0.25">
      <c r="C125" s="15" t="s">
        <v>1535</v>
      </c>
      <c r="D125" s="15"/>
      <c r="E125" s="15"/>
      <c r="F125" s="15"/>
      <c r="G125" s="15" t="s">
        <v>2467</v>
      </c>
      <c r="H125" s="15"/>
      <c r="I125" s="15" t="s">
        <v>2468</v>
      </c>
    </row>
    <row r="126" spans="3:9" ht="16.5" x14ac:dyDescent="0.25">
      <c r="C126" s="15" t="s">
        <v>1012</v>
      </c>
      <c r="D126" s="15"/>
      <c r="E126" s="15"/>
      <c r="F126" s="15"/>
      <c r="G126" s="15" t="s">
        <v>2469</v>
      </c>
      <c r="H126" s="15"/>
      <c r="I126" s="15" t="s">
        <v>2470</v>
      </c>
    </row>
    <row r="127" spans="3:9" ht="16.5" x14ac:dyDescent="0.25">
      <c r="C127" s="15" t="s">
        <v>2471</v>
      </c>
      <c r="D127" s="15"/>
      <c r="E127" s="15"/>
      <c r="F127" s="15"/>
      <c r="G127" s="15"/>
      <c r="H127" s="15"/>
      <c r="I127" s="15" t="s">
        <v>2472</v>
      </c>
    </row>
    <row r="128" spans="3:9" ht="16.5" x14ac:dyDescent="0.25">
      <c r="C128" s="15" t="s">
        <v>1546</v>
      </c>
      <c r="D128" s="15"/>
      <c r="E128" s="15"/>
      <c r="F128" s="15"/>
      <c r="G128" s="15"/>
      <c r="H128" s="15"/>
      <c r="I128" s="15" t="s">
        <v>2473</v>
      </c>
    </row>
    <row r="129" spans="3:9" ht="16.5" x14ac:dyDescent="0.25">
      <c r="C129" s="15" t="s">
        <v>1333</v>
      </c>
      <c r="D129" s="15"/>
      <c r="E129" s="15"/>
      <c r="F129" s="15"/>
      <c r="G129" s="15"/>
      <c r="H129" s="15"/>
      <c r="I129" s="15" t="s">
        <v>2474</v>
      </c>
    </row>
    <row r="130" spans="3:9" ht="16.5" x14ac:dyDescent="0.25">
      <c r="C130" s="15" t="s">
        <v>2475</v>
      </c>
      <c r="D130" s="15"/>
      <c r="E130" s="15"/>
      <c r="F130" s="15"/>
      <c r="G130" s="15"/>
      <c r="H130" s="15"/>
      <c r="I130" s="15" t="s">
        <v>2476</v>
      </c>
    </row>
    <row r="131" spans="3:9" ht="16.5" x14ac:dyDescent="0.25">
      <c r="C131" s="15" t="s">
        <v>2477</v>
      </c>
      <c r="D131" s="15"/>
      <c r="E131" s="15"/>
      <c r="F131" s="15"/>
      <c r="G131" s="15"/>
      <c r="H131" s="15"/>
      <c r="I131" s="15" t="s">
        <v>2478</v>
      </c>
    </row>
    <row r="132" spans="3:9" ht="16.5" x14ac:dyDescent="0.25">
      <c r="C132" s="15" t="s">
        <v>741</v>
      </c>
      <c r="D132" s="15"/>
      <c r="E132" s="15"/>
      <c r="F132" s="15"/>
      <c r="G132" s="15"/>
      <c r="H132" s="15"/>
      <c r="I132" s="15" t="s">
        <v>2019</v>
      </c>
    </row>
    <row r="133" spans="3:9" ht="16.5" x14ac:dyDescent="0.25">
      <c r="C133" s="15" t="s">
        <v>2479</v>
      </c>
      <c r="D133" s="15"/>
      <c r="E133" s="15"/>
      <c r="F133" s="15"/>
      <c r="G133" s="15"/>
      <c r="H133" s="15"/>
      <c r="I133" s="15" t="s">
        <v>2480</v>
      </c>
    </row>
    <row r="134" spans="3:9" ht="16.5" x14ac:dyDescent="0.25">
      <c r="C134" s="15" t="s">
        <v>2481</v>
      </c>
      <c r="D134" s="15"/>
      <c r="E134" s="15"/>
      <c r="F134" s="15"/>
      <c r="G134" s="15"/>
      <c r="H134" s="15"/>
      <c r="I134" s="15" t="s">
        <v>1795</v>
      </c>
    </row>
    <row r="135" spans="3:9" ht="16.5" x14ac:dyDescent="0.25">
      <c r="C135" s="15" t="s">
        <v>2482</v>
      </c>
      <c r="D135" s="15"/>
      <c r="E135" s="15"/>
      <c r="F135" s="15"/>
      <c r="G135" s="15"/>
      <c r="H135" s="15"/>
      <c r="I135" s="15" t="s">
        <v>2050</v>
      </c>
    </row>
    <row r="136" spans="3:9" ht="16.5" x14ac:dyDescent="0.25">
      <c r="C136" s="15" t="s">
        <v>2483</v>
      </c>
      <c r="D136" s="15"/>
      <c r="E136" s="15"/>
      <c r="F136" s="15"/>
      <c r="G136" s="15"/>
      <c r="H136" s="15"/>
      <c r="I136" s="15" t="s">
        <v>2484</v>
      </c>
    </row>
    <row r="137" spans="3:9" ht="16.5" x14ac:dyDescent="0.25">
      <c r="C137" s="15" t="s">
        <v>1111</v>
      </c>
      <c r="D137" s="15"/>
      <c r="E137" s="15"/>
      <c r="F137" s="15"/>
      <c r="G137" s="15"/>
      <c r="H137" s="15"/>
      <c r="I137" s="15" t="s">
        <v>2185</v>
      </c>
    </row>
    <row r="138" spans="3:9" ht="16.5" x14ac:dyDescent="0.25">
      <c r="C138" s="15" t="s">
        <v>2005</v>
      </c>
      <c r="D138" s="15"/>
      <c r="E138" s="15"/>
      <c r="F138" s="15"/>
      <c r="G138" s="15"/>
      <c r="H138" s="15"/>
      <c r="I138" s="15"/>
    </row>
    <row r="139" spans="3:9" ht="16.5" x14ac:dyDescent="0.25">
      <c r="C139" s="15" t="s">
        <v>745</v>
      </c>
      <c r="D139" s="15"/>
      <c r="E139" s="15"/>
      <c r="F139" s="15"/>
      <c r="G139" s="15"/>
      <c r="H139" s="15"/>
      <c r="I139" s="15"/>
    </row>
    <row r="140" spans="3:9" ht="16.5" x14ac:dyDescent="0.25">
      <c r="C140" s="15" t="s">
        <v>845</v>
      </c>
      <c r="D140" s="15"/>
      <c r="E140" s="15"/>
      <c r="F140" s="15"/>
      <c r="G140" s="15"/>
      <c r="H140" s="15"/>
      <c r="I140" s="15"/>
    </row>
    <row r="141" spans="3:9" ht="16.5" x14ac:dyDescent="0.25">
      <c r="C141" s="15" t="s">
        <v>688</v>
      </c>
      <c r="D141" s="15"/>
      <c r="E141" s="15"/>
      <c r="F141" s="15"/>
      <c r="G141" s="15"/>
      <c r="H141" s="15"/>
      <c r="I141" s="15"/>
    </row>
    <row r="142" spans="3:9" ht="16.5" x14ac:dyDescent="0.25">
      <c r="C142" s="15" t="s">
        <v>1155</v>
      </c>
      <c r="D142" s="15"/>
      <c r="E142" s="15"/>
      <c r="F142" s="15"/>
      <c r="G142" s="15"/>
      <c r="H142" s="15"/>
      <c r="I142" s="15"/>
    </row>
    <row r="143" spans="3:9" ht="16.5" x14ac:dyDescent="0.25">
      <c r="C143" s="15" t="s">
        <v>2485</v>
      </c>
      <c r="D143" s="15"/>
      <c r="E143" s="15"/>
      <c r="F143" s="15"/>
      <c r="G143" s="15"/>
      <c r="H143" s="15"/>
      <c r="I143" s="15"/>
    </row>
    <row r="144" spans="3:9" ht="16.5" x14ac:dyDescent="0.25">
      <c r="C144" s="15" t="s">
        <v>2486</v>
      </c>
      <c r="D144" s="15"/>
      <c r="E144" s="15"/>
      <c r="F144" s="15"/>
      <c r="G144" s="15"/>
      <c r="H144" s="15"/>
      <c r="I144" s="15"/>
    </row>
    <row r="145" spans="3:3" ht="16.5" x14ac:dyDescent="0.25">
      <c r="C145" s="15" t="s">
        <v>919</v>
      </c>
    </row>
    <row r="146" spans="3:3" ht="16.5" x14ac:dyDescent="0.25">
      <c r="C146" s="15" t="s">
        <v>2487</v>
      </c>
    </row>
    <row r="147" spans="3:3" ht="16.5" x14ac:dyDescent="0.25">
      <c r="C147" s="15" t="s">
        <v>2488</v>
      </c>
    </row>
    <row r="148" spans="3:3" ht="16.5" x14ac:dyDescent="0.25">
      <c r="C148" s="15" t="s">
        <v>1177</v>
      </c>
    </row>
    <row r="149" spans="3:3" ht="16.5" x14ac:dyDescent="0.25">
      <c r="C149" s="15" t="s">
        <v>2489</v>
      </c>
    </row>
    <row r="150" spans="3:3" ht="16.5" x14ac:dyDescent="0.25">
      <c r="C150" s="15" t="s">
        <v>2490</v>
      </c>
    </row>
    <row r="151" spans="3:3" ht="16.5" x14ac:dyDescent="0.25">
      <c r="C151" s="15" t="s">
        <v>652</v>
      </c>
    </row>
    <row r="152" spans="3:3" ht="16.5" x14ac:dyDescent="0.25">
      <c r="C152" s="15" t="s">
        <v>2491</v>
      </c>
    </row>
    <row r="153" spans="3:3" ht="16.5" x14ac:dyDescent="0.25">
      <c r="C153" s="15" t="s">
        <v>2492</v>
      </c>
    </row>
    <row r="154" spans="3:3" ht="16.5" x14ac:dyDescent="0.25">
      <c r="C154" s="15" t="s">
        <v>1502</v>
      </c>
    </row>
    <row r="155" spans="3:3" ht="16.5" x14ac:dyDescent="0.25">
      <c r="C155" s="15" t="s">
        <v>830</v>
      </c>
    </row>
    <row r="156" spans="3:3" ht="16.5" x14ac:dyDescent="0.25">
      <c r="C156" s="15" t="s">
        <v>2493</v>
      </c>
    </row>
    <row r="157" spans="3:3" ht="16.5" x14ac:dyDescent="0.25">
      <c r="C157" s="15" t="s">
        <v>755</v>
      </c>
    </row>
    <row r="158" spans="3:3" ht="16.5" x14ac:dyDescent="0.25">
      <c r="C158" s="15" t="s">
        <v>958</v>
      </c>
    </row>
    <row r="159" spans="3:3" ht="16.5" x14ac:dyDescent="0.25">
      <c r="C159" s="15" t="s">
        <v>656</v>
      </c>
    </row>
    <row r="160" spans="3:3" ht="16.5" x14ac:dyDescent="0.25">
      <c r="C160" s="15" t="s">
        <v>2494</v>
      </c>
    </row>
    <row r="161" spans="3:3" ht="16.5" x14ac:dyDescent="0.25">
      <c r="C161" s="15" t="s">
        <v>2495</v>
      </c>
    </row>
    <row r="162" spans="3:3" ht="16.5" x14ac:dyDescent="0.25">
      <c r="C162" s="15" t="s">
        <v>2496</v>
      </c>
    </row>
    <row r="163" spans="3:3" ht="16.5" x14ac:dyDescent="0.25">
      <c r="C163" s="15" t="s">
        <v>2497</v>
      </c>
    </row>
    <row r="164" spans="3:3" ht="16.5" x14ac:dyDescent="0.25">
      <c r="C164" s="15" t="s">
        <v>1480</v>
      </c>
    </row>
    <row r="165" spans="3:3" ht="16.5" x14ac:dyDescent="0.25">
      <c r="C165" s="15" t="s">
        <v>579</v>
      </c>
    </row>
    <row r="166" spans="3:3" ht="16.5" x14ac:dyDescent="0.25">
      <c r="C166" s="15" t="s">
        <v>1470</v>
      </c>
    </row>
    <row r="167" spans="3:3" ht="16.5" x14ac:dyDescent="0.25">
      <c r="C167" s="15" t="s">
        <v>930</v>
      </c>
    </row>
    <row r="168" spans="3:3" ht="16.5" x14ac:dyDescent="0.25">
      <c r="C168" s="15" t="s">
        <v>2498</v>
      </c>
    </row>
    <row r="169" spans="3:3" ht="16.5" x14ac:dyDescent="0.25">
      <c r="C169" s="15" t="s">
        <v>2499</v>
      </c>
    </row>
    <row r="170" spans="3:3" ht="16.5" x14ac:dyDescent="0.25">
      <c r="C170" s="15" t="s">
        <v>783</v>
      </c>
    </row>
    <row r="171" spans="3:3" ht="16.5" x14ac:dyDescent="0.25">
      <c r="C171" s="15" t="s">
        <v>2500</v>
      </c>
    </row>
    <row r="172" spans="3:3" ht="16.5" x14ac:dyDescent="0.25">
      <c r="C172" s="15" t="s">
        <v>2501</v>
      </c>
    </row>
    <row r="173" spans="3:3" ht="16.5" x14ac:dyDescent="0.25">
      <c r="C173" s="15" t="s">
        <v>2502</v>
      </c>
    </row>
    <row r="174" spans="3:3" ht="16.5" x14ac:dyDescent="0.25">
      <c r="C174" s="15" t="s">
        <v>609</v>
      </c>
    </row>
    <row r="175" spans="3:3" ht="16.5" x14ac:dyDescent="0.25">
      <c r="C175" s="15" t="s">
        <v>2503</v>
      </c>
    </row>
    <row r="176" spans="3:3" ht="16.5" x14ac:dyDescent="0.25">
      <c r="C176" s="15" t="s">
        <v>2504</v>
      </c>
    </row>
    <row r="177" spans="3:3" ht="16.5" x14ac:dyDescent="0.25">
      <c r="C177" s="15" t="s">
        <v>2505</v>
      </c>
    </row>
    <row r="178" spans="3:3" ht="16.5" x14ac:dyDescent="0.25">
      <c r="C178" s="15" t="s">
        <v>2506</v>
      </c>
    </row>
    <row r="179" spans="3:3" ht="16.5" x14ac:dyDescent="0.25">
      <c r="C179" s="15" t="s">
        <v>2507</v>
      </c>
    </row>
    <row r="180" spans="3:3" ht="16.5" x14ac:dyDescent="0.25">
      <c r="C180" s="15" t="s">
        <v>2508</v>
      </c>
    </row>
    <row r="181" spans="3:3" ht="16.5" x14ac:dyDescent="0.25">
      <c r="C181" s="15" t="s">
        <v>738</v>
      </c>
    </row>
    <row r="182" spans="3:3" ht="16.5" x14ac:dyDescent="0.25">
      <c r="C182" s="15" t="s">
        <v>1686</v>
      </c>
    </row>
    <row r="183" spans="3:3" ht="16.5" x14ac:dyDescent="0.25">
      <c r="C183" s="15" t="s">
        <v>729</v>
      </c>
    </row>
    <row r="184" spans="3:3" ht="16.5" x14ac:dyDescent="0.25">
      <c r="C184" s="15" t="s">
        <v>2509</v>
      </c>
    </row>
    <row r="185" spans="3:3" ht="16.5" x14ac:dyDescent="0.25">
      <c r="C185" s="15" t="s">
        <v>2510</v>
      </c>
    </row>
    <row r="186" spans="3:3" ht="16.5" x14ac:dyDescent="0.25">
      <c r="C186" s="15" t="s">
        <v>2511</v>
      </c>
    </row>
    <row r="187" spans="3:3" ht="16.5" x14ac:dyDescent="0.25">
      <c r="C187" s="15" t="s">
        <v>2512</v>
      </c>
    </row>
    <row r="188" spans="3:3" ht="16.5" x14ac:dyDescent="0.25">
      <c r="C188" s="15" t="s">
        <v>691</v>
      </c>
    </row>
    <row r="189" spans="3:3" ht="16.5" x14ac:dyDescent="0.25">
      <c r="C189" s="15" t="s">
        <v>2513</v>
      </c>
    </row>
    <row r="190" spans="3:3" ht="16.5" x14ac:dyDescent="0.25">
      <c r="C190" s="15" t="s">
        <v>2514</v>
      </c>
    </row>
    <row r="191" spans="3:3" ht="16.5" x14ac:dyDescent="0.25">
      <c r="C191" s="15" t="s">
        <v>2515</v>
      </c>
    </row>
    <row r="192" spans="3:3" ht="16.5" x14ac:dyDescent="0.25">
      <c r="C192" s="15" t="s">
        <v>628</v>
      </c>
    </row>
    <row r="193" spans="3:3" ht="16.5" x14ac:dyDescent="0.25">
      <c r="C193" s="15" t="s">
        <v>2516</v>
      </c>
    </row>
    <row r="194" spans="3:3" ht="16.5" x14ac:dyDescent="0.25">
      <c r="C194" s="15" t="s">
        <v>2517</v>
      </c>
    </row>
    <row r="195" spans="3:3" ht="16.5" x14ac:dyDescent="0.25">
      <c r="C195" s="15" t="s">
        <v>1118</v>
      </c>
    </row>
    <row r="196" spans="3:3" ht="16.5" x14ac:dyDescent="0.25">
      <c r="C196" s="15" t="s">
        <v>2138</v>
      </c>
    </row>
    <row r="197" spans="3:3" ht="16.5" x14ac:dyDescent="0.25">
      <c r="C197" s="15" t="s">
        <v>2518</v>
      </c>
    </row>
    <row r="198" spans="3:3" ht="16.5" x14ac:dyDescent="0.25">
      <c r="C198" s="15" t="s">
        <v>995</v>
      </c>
    </row>
    <row r="199" spans="3:3" ht="16.5" x14ac:dyDescent="0.25">
      <c r="C199" s="15" t="s">
        <v>881</v>
      </c>
    </row>
    <row r="200" spans="3:3" ht="16.5" x14ac:dyDescent="0.25">
      <c r="C200" s="15" t="s">
        <v>2519</v>
      </c>
    </row>
    <row r="201" spans="3:3" ht="16.5" x14ac:dyDescent="0.25">
      <c r="C201" s="15" t="s">
        <v>1125</v>
      </c>
    </row>
    <row r="202" spans="3:3" ht="16.5" x14ac:dyDescent="0.25">
      <c r="C202" s="15" t="s">
        <v>2520</v>
      </c>
    </row>
    <row r="203" spans="3:3" ht="16.5" x14ac:dyDescent="0.25">
      <c r="C203" s="15" t="s">
        <v>2521</v>
      </c>
    </row>
    <row r="204" spans="3:3" ht="16.5" x14ac:dyDescent="0.25">
      <c r="C204" s="15" t="s">
        <v>2522</v>
      </c>
    </row>
    <row r="205" spans="3:3" ht="16.5" x14ac:dyDescent="0.25">
      <c r="C205" s="15" t="s">
        <v>2523</v>
      </c>
    </row>
    <row r="206" spans="3:3" ht="16.5" x14ac:dyDescent="0.25">
      <c r="C206" s="15" t="s">
        <v>2524</v>
      </c>
    </row>
    <row r="207" spans="3:3" ht="16.5" x14ac:dyDescent="0.25">
      <c r="C207" s="15" t="s">
        <v>2056</v>
      </c>
    </row>
    <row r="208" spans="3:3" ht="16.5" x14ac:dyDescent="0.25">
      <c r="C208" s="15" t="s">
        <v>2525</v>
      </c>
    </row>
    <row r="209" spans="3:3" ht="16.5" x14ac:dyDescent="0.25">
      <c r="C209" s="15" t="s">
        <v>592</v>
      </c>
    </row>
    <row r="210" spans="3:3" ht="16.5" x14ac:dyDescent="0.25">
      <c r="C210" s="15" t="s">
        <v>2526</v>
      </c>
    </row>
    <row r="211" spans="3:3" ht="16.5" x14ac:dyDescent="0.25">
      <c r="C211" s="15" t="s">
        <v>2527</v>
      </c>
    </row>
    <row r="212" spans="3:3" ht="16.5" x14ac:dyDescent="0.25">
      <c r="C212" s="15" t="s">
        <v>2528</v>
      </c>
    </row>
    <row r="213" spans="3:3" ht="16.5" x14ac:dyDescent="0.25">
      <c r="C213" s="15" t="s">
        <v>2529</v>
      </c>
    </row>
    <row r="214" spans="3:3" ht="16.5" x14ac:dyDescent="0.25">
      <c r="C214" s="15" t="s">
        <v>2530</v>
      </c>
    </row>
    <row r="215" spans="3:3" ht="16.5" x14ac:dyDescent="0.25">
      <c r="C215" s="15" t="s">
        <v>2531</v>
      </c>
    </row>
    <row r="216" spans="3:3" ht="16.5" x14ac:dyDescent="0.25">
      <c r="C216" s="15" t="s">
        <v>2532</v>
      </c>
    </row>
    <row r="217" spans="3:3" ht="16.5" x14ac:dyDescent="0.25">
      <c r="C217" s="15" t="s">
        <v>2533</v>
      </c>
    </row>
    <row r="218" spans="3:3" ht="16.5" x14ac:dyDescent="0.25">
      <c r="C218" s="15" t="s">
        <v>1174</v>
      </c>
    </row>
    <row r="219" spans="3:3" ht="16.5" x14ac:dyDescent="0.25">
      <c r="C219" s="15" t="s">
        <v>1226</v>
      </c>
    </row>
    <row r="220" spans="3:3" ht="16.5" x14ac:dyDescent="0.25">
      <c r="C220" s="15" t="s">
        <v>2534</v>
      </c>
    </row>
    <row r="221" spans="3:3" ht="16.5" x14ac:dyDescent="0.25">
      <c r="C221" s="15" t="s">
        <v>912</v>
      </c>
    </row>
    <row r="222" spans="3:3" ht="16.5" x14ac:dyDescent="0.25">
      <c r="C222" s="15" t="s">
        <v>2535</v>
      </c>
    </row>
    <row r="223" spans="3:3" ht="16.5" x14ac:dyDescent="0.25">
      <c r="C223" s="15" t="s">
        <v>2536</v>
      </c>
    </row>
    <row r="224" spans="3:3" ht="16.5" x14ac:dyDescent="0.25">
      <c r="C224" s="15" t="s">
        <v>2537</v>
      </c>
    </row>
    <row r="225" spans="3:3" ht="16.5" x14ac:dyDescent="0.25">
      <c r="C225" s="15" t="s">
        <v>2538</v>
      </c>
    </row>
    <row r="226" spans="3:3" ht="16.5" x14ac:dyDescent="0.25">
      <c r="C226" s="15" t="s">
        <v>2539</v>
      </c>
    </row>
    <row r="227" spans="3:3" ht="16.5" x14ac:dyDescent="0.25">
      <c r="C227" s="15" t="s">
        <v>2540</v>
      </c>
    </row>
    <row r="228" spans="3:3" ht="16.5" x14ac:dyDescent="0.25">
      <c r="C228" s="15" t="s">
        <v>2541</v>
      </c>
    </row>
    <row r="229" spans="3:3" ht="16.5" x14ac:dyDescent="0.25">
      <c r="C229" s="15" t="s">
        <v>2542</v>
      </c>
    </row>
    <row r="230" spans="3:3" ht="16.5" x14ac:dyDescent="0.25">
      <c r="C230" s="15" t="s">
        <v>2543</v>
      </c>
    </row>
    <row r="231" spans="3:3" ht="16.5" x14ac:dyDescent="0.25">
      <c r="C231" s="15" t="s">
        <v>2544</v>
      </c>
    </row>
    <row r="232" spans="3:3" ht="16.5" x14ac:dyDescent="0.25">
      <c r="C232" s="15" t="s">
        <v>2545</v>
      </c>
    </row>
    <row r="233" spans="3:3" ht="16.5" x14ac:dyDescent="0.25">
      <c r="C233" s="15" t="s">
        <v>2546</v>
      </c>
    </row>
    <row r="234" spans="3:3" ht="16.5" x14ac:dyDescent="0.25">
      <c r="C234" s="15" t="s">
        <v>882</v>
      </c>
    </row>
    <row r="235" spans="3:3" ht="16.5" x14ac:dyDescent="0.25">
      <c r="C235" s="15" t="s">
        <v>1369</v>
      </c>
    </row>
    <row r="236" spans="3:3" ht="16.5" x14ac:dyDescent="0.25">
      <c r="C236" s="15" t="s">
        <v>719</v>
      </c>
    </row>
    <row r="237" spans="3:3" ht="16.5" x14ac:dyDescent="0.25">
      <c r="C237" s="15" t="s">
        <v>747</v>
      </c>
    </row>
    <row r="238" spans="3:3" ht="16.5" x14ac:dyDescent="0.25">
      <c r="C238" s="15" t="s">
        <v>2547</v>
      </c>
    </row>
    <row r="239" spans="3:3" ht="16.5" x14ac:dyDescent="0.25">
      <c r="C239" s="15" t="s">
        <v>2548</v>
      </c>
    </row>
    <row r="240" spans="3:3" ht="16.5" x14ac:dyDescent="0.25">
      <c r="C240" s="15" t="s">
        <v>2549</v>
      </c>
    </row>
    <row r="241" spans="3:3" ht="16.5" x14ac:dyDescent="0.25">
      <c r="C241" s="15" t="s">
        <v>1661</v>
      </c>
    </row>
    <row r="242" spans="3:3" ht="16.5" x14ac:dyDescent="0.25">
      <c r="C242" s="15" t="s">
        <v>2550</v>
      </c>
    </row>
    <row r="243" spans="3:3" ht="16.5" x14ac:dyDescent="0.25">
      <c r="C243" s="15" t="s">
        <v>2551</v>
      </c>
    </row>
    <row r="244" spans="3:3" ht="16.5" x14ac:dyDescent="0.25">
      <c r="C244" s="15" t="s">
        <v>2552</v>
      </c>
    </row>
    <row r="245" spans="3:3" ht="16.5" x14ac:dyDescent="0.25">
      <c r="C245" s="15" t="s">
        <v>2553</v>
      </c>
    </row>
    <row r="246" spans="3:3" ht="16.5" x14ac:dyDescent="0.25">
      <c r="C246" s="15" t="s">
        <v>2554</v>
      </c>
    </row>
    <row r="247" spans="3:3" ht="16.5" x14ac:dyDescent="0.25">
      <c r="C247" s="15" t="s">
        <v>2555</v>
      </c>
    </row>
    <row r="248" spans="3:3" ht="16.5" x14ac:dyDescent="0.25">
      <c r="C248" s="15" t="s">
        <v>605</v>
      </c>
    </row>
    <row r="249" spans="3:3" ht="16.5" x14ac:dyDescent="0.25">
      <c r="C249" s="15" t="s">
        <v>2556</v>
      </c>
    </row>
    <row r="250" spans="3:3" ht="16.5" x14ac:dyDescent="0.25">
      <c r="C250" s="15" t="s">
        <v>2557</v>
      </c>
    </row>
    <row r="251" spans="3:3" ht="16.5" x14ac:dyDescent="0.25">
      <c r="C251" s="15" t="s">
        <v>2558</v>
      </c>
    </row>
    <row r="252" spans="3:3" ht="16.5" x14ac:dyDescent="0.25">
      <c r="C252" s="15" t="s">
        <v>2559</v>
      </c>
    </row>
    <row r="253" spans="3:3" ht="16.5" x14ac:dyDescent="0.25">
      <c r="C253" s="15" t="s">
        <v>2560</v>
      </c>
    </row>
    <row r="254" spans="3:3" ht="16.5" x14ac:dyDescent="0.25">
      <c r="C254" s="15" t="s">
        <v>2561</v>
      </c>
    </row>
    <row r="255" spans="3:3" ht="16.5" x14ac:dyDescent="0.25">
      <c r="C255" s="15" t="s">
        <v>2562</v>
      </c>
    </row>
    <row r="256" spans="3:3" ht="16.5" x14ac:dyDescent="0.25">
      <c r="C256" s="15" t="s">
        <v>1752</v>
      </c>
    </row>
    <row r="257" spans="3:3" ht="16.5" x14ac:dyDescent="0.25">
      <c r="C257" s="15" t="s">
        <v>2563</v>
      </c>
    </row>
    <row r="258" spans="3:3" ht="16.5" x14ac:dyDescent="0.25">
      <c r="C258" s="15" t="s">
        <v>756</v>
      </c>
    </row>
    <row r="259" spans="3:3" ht="16.5" x14ac:dyDescent="0.25">
      <c r="C259" s="15" t="s">
        <v>1990</v>
      </c>
    </row>
    <row r="260" spans="3:3" ht="16.5" x14ac:dyDescent="0.25">
      <c r="C260" s="15" t="s">
        <v>750</v>
      </c>
    </row>
    <row r="261" spans="3:3" ht="16.5" x14ac:dyDescent="0.25">
      <c r="C261" s="15" t="s">
        <v>2564</v>
      </c>
    </row>
    <row r="262" spans="3:3" ht="16.5" x14ac:dyDescent="0.25">
      <c r="C262" s="15" t="s">
        <v>2565</v>
      </c>
    </row>
    <row r="263" spans="3:3" ht="16.5" x14ac:dyDescent="0.25">
      <c r="C263" s="15" t="s">
        <v>2566</v>
      </c>
    </row>
    <row r="264" spans="3:3" ht="16.5" x14ac:dyDescent="0.25">
      <c r="C264" s="15" t="s">
        <v>1578</v>
      </c>
    </row>
    <row r="265" spans="3:3" ht="16.5" x14ac:dyDescent="0.25">
      <c r="C265" s="15" t="s">
        <v>1054</v>
      </c>
    </row>
    <row r="266" spans="3:3" ht="16.5" x14ac:dyDescent="0.25">
      <c r="C266" s="15" t="s">
        <v>731</v>
      </c>
    </row>
    <row r="267" spans="3:3" ht="16.5" x14ac:dyDescent="0.25">
      <c r="C267" s="15" t="s">
        <v>2567</v>
      </c>
    </row>
    <row r="268" spans="3:3" ht="16.5" x14ac:dyDescent="0.25">
      <c r="C268" s="15" t="s">
        <v>2568</v>
      </c>
    </row>
    <row r="269" spans="3:3" ht="16.5" x14ac:dyDescent="0.25">
      <c r="C269" s="15" t="s">
        <v>2569</v>
      </c>
    </row>
    <row r="270" spans="3:3" ht="16.5" x14ac:dyDescent="0.25">
      <c r="C270" s="15" t="s">
        <v>880</v>
      </c>
    </row>
    <row r="271" spans="3:3" ht="16.5" x14ac:dyDescent="0.25">
      <c r="C271" s="15" t="s">
        <v>2570</v>
      </c>
    </row>
    <row r="272" spans="3:3" ht="16.5" x14ac:dyDescent="0.25">
      <c r="C272" s="15" t="s">
        <v>2571</v>
      </c>
    </row>
    <row r="273" spans="3:3" ht="16.5" x14ac:dyDescent="0.25">
      <c r="C273" s="15" t="s">
        <v>2572</v>
      </c>
    </row>
    <row r="274" spans="3:3" ht="16.5" x14ac:dyDescent="0.25">
      <c r="C274" s="15" t="s">
        <v>2573</v>
      </c>
    </row>
    <row r="275" spans="3:3" ht="16.5" x14ac:dyDescent="0.25">
      <c r="C275" s="15" t="s">
        <v>2574</v>
      </c>
    </row>
    <row r="276" spans="3:3" ht="16.5" x14ac:dyDescent="0.25">
      <c r="C276" s="15" t="s">
        <v>2575</v>
      </c>
    </row>
    <row r="277" spans="3:3" ht="16.5" x14ac:dyDescent="0.25">
      <c r="C277" s="15" t="s">
        <v>1106</v>
      </c>
    </row>
    <row r="278" spans="3:3" ht="16.5" x14ac:dyDescent="0.25">
      <c r="C278" s="15" t="s">
        <v>2576</v>
      </c>
    </row>
    <row r="279" spans="3:3" ht="16.5" x14ac:dyDescent="0.25">
      <c r="C279" s="15" t="s">
        <v>2577</v>
      </c>
    </row>
    <row r="280" spans="3:3" ht="16.5" x14ac:dyDescent="0.25">
      <c r="C280" s="15" t="s">
        <v>2578</v>
      </c>
    </row>
    <row r="281" spans="3:3" ht="16.5" x14ac:dyDescent="0.25">
      <c r="C281" s="15" t="s">
        <v>2579</v>
      </c>
    </row>
    <row r="282" spans="3:3" ht="16.5" x14ac:dyDescent="0.25">
      <c r="C282" s="15" t="s">
        <v>2580</v>
      </c>
    </row>
    <row r="283" spans="3:3" ht="16.5" x14ac:dyDescent="0.25">
      <c r="C283" s="15" t="s">
        <v>2581</v>
      </c>
    </row>
    <row r="284" spans="3:3" ht="16.5" x14ac:dyDescent="0.25">
      <c r="C284" s="15" t="s">
        <v>2582</v>
      </c>
    </row>
    <row r="285" spans="3:3" ht="16.5" x14ac:dyDescent="0.25">
      <c r="C285" s="15" t="s">
        <v>2583</v>
      </c>
    </row>
    <row r="286" spans="3:3" ht="16.5" x14ac:dyDescent="0.25">
      <c r="C286" s="15" t="s">
        <v>2584</v>
      </c>
    </row>
    <row r="287" spans="3:3" ht="16.5" x14ac:dyDescent="0.25">
      <c r="C287" s="15" t="s">
        <v>2585</v>
      </c>
    </row>
    <row r="288" spans="3:3" ht="16.5" x14ac:dyDescent="0.25">
      <c r="C288" s="15" t="s">
        <v>806</v>
      </c>
    </row>
    <row r="289" spans="3:3" ht="16.5" x14ac:dyDescent="0.25">
      <c r="C289" s="15" t="s">
        <v>2586</v>
      </c>
    </row>
    <row r="290" spans="3:3" ht="16.5" x14ac:dyDescent="0.25">
      <c r="C290" s="15" t="s">
        <v>2587</v>
      </c>
    </row>
    <row r="291" spans="3:3" ht="16.5" x14ac:dyDescent="0.25">
      <c r="C291" s="15" t="s">
        <v>2588</v>
      </c>
    </row>
    <row r="292" spans="3:3" ht="16.5" x14ac:dyDescent="0.25">
      <c r="C292" s="15" t="s">
        <v>2589</v>
      </c>
    </row>
    <row r="293" spans="3:3" ht="16.5" x14ac:dyDescent="0.25">
      <c r="C293" s="15" t="s">
        <v>2590</v>
      </c>
    </row>
    <row r="294" spans="3:3" ht="16.5" x14ac:dyDescent="0.25">
      <c r="C294" s="15" t="s">
        <v>781</v>
      </c>
    </row>
    <row r="295" spans="3:3" ht="16.5" x14ac:dyDescent="0.25">
      <c r="C295" s="15" t="s">
        <v>2591</v>
      </c>
    </row>
    <row r="296" spans="3:3" ht="16.5" x14ac:dyDescent="0.25">
      <c r="C296" s="15" t="s">
        <v>2325</v>
      </c>
    </row>
    <row r="297" spans="3:3" ht="16.5" x14ac:dyDescent="0.25">
      <c r="C297" s="15" t="s">
        <v>599</v>
      </c>
    </row>
    <row r="298" spans="3:3" ht="16.5" x14ac:dyDescent="0.25">
      <c r="C298" s="15" t="s">
        <v>2592</v>
      </c>
    </row>
    <row r="299" spans="3:3" ht="16.5" x14ac:dyDescent="0.25">
      <c r="C299" s="15" t="s">
        <v>2593</v>
      </c>
    </row>
    <row r="300" spans="3:3" ht="16.5" x14ac:dyDescent="0.25">
      <c r="C300" s="15" t="s">
        <v>704</v>
      </c>
    </row>
    <row r="301" spans="3:3" ht="16.5" x14ac:dyDescent="0.25">
      <c r="C301" s="15" t="s">
        <v>2594</v>
      </c>
    </row>
    <row r="302" spans="3:3" ht="16.5" x14ac:dyDescent="0.25">
      <c r="C302" s="15" t="s">
        <v>2595</v>
      </c>
    </row>
    <row r="303" spans="3:3" ht="16.5" x14ac:dyDescent="0.25">
      <c r="C303" s="15" t="s">
        <v>2596</v>
      </c>
    </row>
    <row r="304" spans="3:3" ht="16.5" x14ac:dyDescent="0.25">
      <c r="C304" s="15" t="s">
        <v>1152</v>
      </c>
    </row>
    <row r="305" spans="3:3" ht="16.5" x14ac:dyDescent="0.25">
      <c r="C305" s="15" t="s">
        <v>2597</v>
      </c>
    </row>
    <row r="306" spans="3:3" ht="16.5" x14ac:dyDescent="0.25">
      <c r="C306" s="15" t="s">
        <v>2598</v>
      </c>
    </row>
    <row r="307" spans="3:3" ht="16.5" x14ac:dyDescent="0.25">
      <c r="C307" s="15" t="s">
        <v>2599</v>
      </c>
    </row>
    <row r="308" spans="3:3" ht="16.5" x14ac:dyDescent="0.25">
      <c r="C308" s="15" t="s">
        <v>2600</v>
      </c>
    </row>
    <row r="309" spans="3:3" ht="16.5" x14ac:dyDescent="0.25">
      <c r="C309" s="15" t="s">
        <v>955</v>
      </c>
    </row>
    <row r="310" spans="3:3" ht="16.5" x14ac:dyDescent="0.25">
      <c r="C310" s="15" t="s">
        <v>2601</v>
      </c>
    </row>
    <row r="311" spans="3:3" ht="16.5" x14ac:dyDescent="0.25">
      <c r="C311" s="15" t="s">
        <v>2602</v>
      </c>
    </row>
    <row r="312" spans="3:3" ht="16.5" x14ac:dyDescent="0.25">
      <c r="C312" s="15" t="s">
        <v>2603</v>
      </c>
    </row>
    <row r="313" spans="3:3" ht="16.5" x14ac:dyDescent="0.25">
      <c r="C313" s="15" t="s">
        <v>2604</v>
      </c>
    </row>
    <row r="314" spans="3:3" ht="16.5" x14ac:dyDescent="0.25">
      <c r="C314" s="15" t="s">
        <v>2605</v>
      </c>
    </row>
    <row r="315" spans="3:3" ht="16.5" x14ac:dyDescent="0.25">
      <c r="C315" s="15" t="s">
        <v>2606</v>
      </c>
    </row>
    <row r="316" spans="3:3" ht="16.5" x14ac:dyDescent="0.25">
      <c r="C316" s="15" t="s">
        <v>2607</v>
      </c>
    </row>
    <row r="317" spans="3:3" ht="16.5" x14ac:dyDescent="0.25">
      <c r="C317" s="15" t="s">
        <v>2608</v>
      </c>
    </row>
    <row r="318" spans="3:3" ht="16.5" x14ac:dyDescent="0.25">
      <c r="C318" s="15" t="s">
        <v>2609</v>
      </c>
    </row>
    <row r="319" spans="3:3" ht="16.5" x14ac:dyDescent="0.25">
      <c r="C319" s="15" t="s">
        <v>2610</v>
      </c>
    </row>
    <row r="320" spans="3:3" ht="16.5" x14ac:dyDescent="0.25">
      <c r="C320" s="15" t="s">
        <v>1802</v>
      </c>
    </row>
    <row r="321" spans="3:3" ht="16.5" x14ac:dyDescent="0.25">
      <c r="C321" s="15" t="s">
        <v>2611</v>
      </c>
    </row>
    <row r="322" spans="3:3" ht="16.5" x14ac:dyDescent="0.25">
      <c r="C322" s="15" t="s">
        <v>2612</v>
      </c>
    </row>
    <row r="323" spans="3:3" ht="16.5" x14ac:dyDescent="0.25">
      <c r="C323" s="15" t="s">
        <v>2613</v>
      </c>
    </row>
    <row r="324" spans="3:3" ht="16.5" x14ac:dyDescent="0.25">
      <c r="C324" s="15" t="s">
        <v>1183</v>
      </c>
    </row>
    <row r="325" spans="3:3" ht="16.5" x14ac:dyDescent="0.25">
      <c r="C325" s="15" t="s">
        <v>1644</v>
      </c>
    </row>
    <row r="326" spans="3:3" ht="16.5" x14ac:dyDescent="0.25">
      <c r="C326" s="15" t="s">
        <v>878</v>
      </c>
    </row>
    <row r="327" spans="3:3" ht="16.5" x14ac:dyDescent="0.25">
      <c r="C327" s="15" t="s">
        <v>2614</v>
      </c>
    </row>
    <row r="328" spans="3:3" ht="16.5" x14ac:dyDescent="0.25">
      <c r="C328" s="15" t="s">
        <v>2615</v>
      </c>
    </row>
    <row r="329" spans="3:3" ht="16.5" x14ac:dyDescent="0.25">
      <c r="C329" s="15" t="s">
        <v>2616</v>
      </c>
    </row>
    <row r="330" spans="3:3" ht="16.5" x14ac:dyDescent="0.25">
      <c r="C330" s="15" t="s">
        <v>2617</v>
      </c>
    </row>
    <row r="331" spans="3:3" ht="16.5" x14ac:dyDescent="0.25">
      <c r="C331" s="15" t="s">
        <v>2618</v>
      </c>
    </row>
    <row r="332" spans="3:3" ht="16.5" x14ac:dyDescent="0.25">
      <c r="C332" s="15" t="s">
        <v>2619</v>
      </c>
    </row>
    <row r="333" spans="3:3" ht="16.5" x14ac:dyDescent="0.25">
      <c r="C333" s="15" t="s">
        <v>2620</v>
      </c>
    </row>
    <row r="334" spans="3:3" ht="16.5" x14ac:dyDescent="0.25">
      <c r="C334" s="15" t="s">
        <v>2621</v>
      </c>
    </row>
    <row r="335" spans="3:3" ht="16.5" x14ac:dyDescent="0.25">
      <c r="C335" s="15" t="s">
        <v>2622</v>
      </c>
    </row>
    <row r="336" spans="3:3" ht="16.5" x14ac:dyDescent="0.25">
      <c r="C336" s="15" t="s">
        <v>2623</v>
      </c>
    </row>
    <row r="337" spans="3:3" ht="16.5" x14ac:dyDescent="0.25">
      <c r="C337" s="15" t="s">
        <v>2624</v>
      </c>
    </row>
    <row r="338" spans="3:3" ht="16.5" x14ac:dyDescent="0.25">
      <c r="C338" s="15" t="s">
        <v>1373</v>
      </c>
    </row>
    <row r="339" spans="3:3" ht="16.5" x14ac:dyDescent="0.25">
      <c r="C339" s="15" t="s">
        <v>2625</v>
      </c>
    </row>
    <row r="340" spans="3:3" ht="16.5" x14ac:dyDescent="0.25">
      <c r="C340" s="15" t="s">
        <v>715</v>
      </c>
    </row>
    <row r="341" spans="3:3" ht="16.5" x14ac:dyDescent="0.25">
      <c r="C341" s="15" t="s">
        <v>2626</v>
      </c>
    </row>
    <row r="342" spans="3:3" ht="16.5" x14ac:dyDescent="0.25">
      <c r="C342" s="15" t="s">
        <v>2627</v>
      </c>
    </row>
    <row r="343" spans="3:3" ht="16.5" x14ac:dyDescent="0.25">
      <c r="C343" s="15" t="s">
        <v>2628</v>
      </c>
    </row>
    <row r="344" spans="3:3" ht="16.5" x14ac:dyDescent="0.25">
      <c r="C344" s="15" t="s">
        <v>890</v>
      </c>
    </row>
    <row r="345" spans="3:3" ht="16.5" x14ac:dyDescent="0.25">
      <c r="C345" s="15" t="s">
        <v>2629</v>
      </c>
    </row>
    <row r="346" spans="3:3" ht="16.5" x14ac:dyDescent="0.25">
      <c r="C346" s="15" t="s">
        <v>2630</v>
      </c>
    </row>
    <row r="347" spans="3:3" ht="16.5" x14ac:dyDescent="0.25">
      <c r="C347" s="15" t="s">
        <v>2631</v>
      </c>
    </row>
    <row r="348" spans="3:3" ht="16.5" x14ac:dyDescent="0.25">
      <c r="C348" s="15" t="s">
        <v>2632</v>
      </c>
    </row>
    <row r="349" spans="3:3" ht="16.5" x14ac:dyDescent="0.25">
      <c r="C349" s="15" t="s">
        <v>1780</v>
      </c>
    </row>
    <row r="350" spans="3:3" ht="16.5" x14ac:dyDescent="0.25">
      <c r="C350" s="15" t="s">
        <v>2633</v>
      </c>
    </row>
    <row r="351" spans="3:3" ht="16.5" x14ac:dyDescent="0.25">
      <c r="C351" s="15" t="s">
        <v>2634</v>
      </c>
    </row>
    <row r="352" spans="3:3" ht="16.5" x14ac:dyDescent="0.25">
      <c r="C352" s="15" t="s">
        <v>1698</v>
      </c>
    </row>
    <row r="353" spans="3:3" ht="16.5" x14ac:dyDescent="0.25">
      <c r="C353" s="15" t="s">
        <v>2635</v>
      </c>
    </row>
    <row r="354" spans="3:3" ht="16.5" x14ac:dyDescent="0.25">
      <c r="C354" s="15" t="s">
        <v>2636</v>
      </c>
    </row>
    <row r="355" spans="3:3" ht="16.5" x14ac:dyDescent="0.25">
      <c r="C355" s="15" t="s">
        <v>2637</v>
      </c>
    </row>
    <row r="356" spans="3:3" ht="16.5" x14ac:dyDescent="0.25">
      <c r="C356" s="15" t="s">
        <v>2638</v>
      </c>
    </row>
    <row r="357" spans="3:3" ht="16.5" x14ac:dyDescent="0.25">
      <c r="C357" s="15" t="s">
        <v>2639</v>
      </c>
    </row>
    <row r="358" spans="3:3" ht="16.5" x14ac:dyDescent="0.25">
      <c r="C358" s="15" t="s">
        <v>2640</v>
      </c>
    </row>
    <row r="359" spans="3:3" ht="16.5" x14ac:dyDescent="0.25">
      <c r="C359" s="15" t="s">
        <v>1765</v>
      </c>
    </row>
    <row r="360" spans="3:3" ht="16.5" x14ac:dyDescent="0.25">
      <c r="C360" s="15" t="s">
        <v>1462</v>
      </c>
    </row>
    <row r="361" spans="3:3" ht="16.5" x14ac:dyDescent="0.25">
      <c r="C361" s="15" t="s">
        <v>2641</v>
      </c>
    </row>
    <row r="362" spans="3:3" ht="16.5" x14ac:dyDescent="0.25">
      <c r="C362" s="15" t="s">
        <v>2642</v>
      </c>
    </row>
    <row r="363" spans="3:3" ht="16.5" x14ac:dyDescent="0.25">
      <c r="C363" s="15" t="s">
        <v>2643</v>
      </c>
    </row>
    <row r="364" spans="3:3" ht="16.5" x14ac:dyDescent="0.25">
      <c r="C364" s="15" t="s">
        <v>2644</v>
      </c>
    </row>
    <row r="365" spans="3:3" ht="16.5" x14ac:dyDescent="0.25">
      <c r="C365" s="15" t="s">
        <v>2645</v>
      </c>
    </row>
    <row r="366" spans="3:3" ht="16.5" x14ac:dyDescent="0.25">
      <c r="C366" s="15" t="s">
        <v>2003</v>
      </c>
    </row>
    <row r="367" spans="3:3" ht="16.5" x14ac:dyDescent="0.25">
      <c r="C367" s="15" t="s">
        <v>2646</v>
      </c>
    </row>
    <row r="368" spans="3:3" ht="16.5" x14ac:dyDescent="0.25">
      <c r="C368" s="15" t="s">
        <v>2647</v>
      </c>
    </row>
    <row r="369" spans="3:3" ht="16.5" x14ac:dyDescent="0.25">
      <c r="C369" s="15" t="s">
        <v>1519</v>
      </c>
    </row>
    <row r="370" spans="3:3" ht="16.5" x14ac:dyDescent="0.25">
      <c r="C370" s="15" t="s">
        <v>2648</v>
      </c>
    </row>
    <row r="371" spans="3:3" ht="16.5" x14ac:dyDescent="0.25">
      <c r="C371" s="15" t="s">
        <v>811</v>
      </c>
    </row>
    <row r="372" spans="3:3" ht="16.5" x14ac:dyDescent="0.25">
      <c r="C372" s="15" t="s">
        <v>2649</v>
      </c>
    </row>
    <row r="373" spans="3:3" ht="16.5" x14ac:dyDescent="0.25">
      <c r="C373" s="15" t="s">
        <v>2650</v>
      </c>
    </row>
    <row r="374" spans="3:3" ht="16.5" x14ac:dyDescent="0.25">
      <c r="C374" s="15" t="s">
        <v>2651</v>
      </c>
    </row>
    <row r="375" spans="3:3" ht="16.5" x14ac:dyDescent="0.25">
      <c r="C375" s="15" t="s">
        <v>1197</v>
      </c>
    </row>
    <row r="376" spans="3:3" ht="16.5" x14ac:dyDescent="0.25">
      <c r="C376" s="15" t="s">
        <v>2652</v>
      </c>
    </row>
    <row r="377" spans="3:3" ht="16.5" x14ac:dyDescent="0.25">
      <c r="C377" s="15" t="s">
        <v>2653</v>
      </c>
    </row>
    <row r="378" spans="3:3" ht="16.5" x14ac:dyDescent="0.25">
      <c r="C378" s="15" t="s">
        <v>2654</v>
      </c>
    </row>
    <row r="379" spans="3:3" ht="16.5" x14ac:dyDescent="0.25">
      <c r="C379" s="15" t="s">
        <v>1611</v>
      </c>
    </row>
    <row r="380" spans="3:3" ht="16.5" x14ac:dyDescent="0.25">
      <c r="C380" s="15" t="s">
        <v>2655</v>
      </c>
    </row>
    <row r="381" spans="3:3" ht="16.5" x14ac:dyDescent="0.25">
      <c r="C381" s="15" t="s">
        <v>2656</v>
      </c>
    </row>
    <row r="382" spans="3:3" ht="16.5" x14ac:dyDescent="0.25">
      <c r="C382" s="15" t="s">
        <v>2657</v>
      </c>
    </row>
    <row r="383" spans="3:3" ht="16.5" x14ac:dyDescent="0.25">
      <c r="C383" s="15" t="s">
        <v>2658</v>
      </c>
    </row>
    <row r="384" spans="3:3" ht="16.5" x14ac:dyDescent="0.25">
      <c r="C384" s="15" t="s">
        <v>2659</v>
      </c>
    </row>
    <row r="385" spans="3:3" ht="16.5" x14ac:dyDescent="0.25">
      <c r="C385" s="15" t="s">
        <v>2660</v>
      </c>
    </row>
    <row r="386" spans="3:3" ht="16.5" x14ac:dyDescent="0.25">
      <c r="C386" s="15" t="s">
        <v>2661</v>
      </c>
    </row>
    <row r="387" spans="3:3" ht="16.5" x14ac:dyDescent="0.25">
      <c r="C387" s="15" t="s">
        <v>823</v>
      </c>
    </row>
    <row r="388" spans="3:3" ht="16.5" x14ac:dyDescent="0.25">
      <c r="C388" s="15" t="s">
        <v>2662</v>
      </c>
    </row>
    <row r="389" spans="3:3" ht="16.5" x14ac:dyDescent="0.25">
      <c r="C389" s="15" t="s">
        <v>2663</v>
      </c>
    </row>
    <row r="390" spans="3:3" ht="16.5" x14ac:dyDescent="0.25">
      <c r="C390" s="15" t="s">
        <v>1751</v>
      </c>
    </row>
    <row r="391" spans="3:3" ht="16.5" x14ac:dyDescent="0.25">
      <c r="C391" s="15" t="s">
        <v>2664</v>
      </c>
    </row>
    <row r="392" spans="3:3" ht="16.5" x14ac:dyDescent="0.25">
      <c r="C392" s="15" t="s">
        <v>2665</v>
      </c>
    </row>
    <row r="393" spans="3:3" ht="16.5" x14ac:dyDescent="0.25">
      <c r="C393" s="15" t="s">
        <v>2666</v>
      </c>
    </row>
    <row r="394" spans="3:3" ht="16.5" x14ac:dyDescent="0.25">
      <c r="C394" s="15" t="s">
        <v>2667</v>
      </c>
    </row>
    <row r="395" spans="3:3" ht="16.5" x14ac:dyDescent="0.25">
      <c r="C395" s="15" t="s">
        <v>2668</v>
      </c>
    </row>
    <row r="396" spans="3:3" ht="16.5" x14ac:dyDescent="0.25">
      <c r="C396" s="15" t="s">
        <v>2669</v>
      </c>
    </row>
    <row r="397" spans="3:3" ht="16.5" x14ac:dyDescent="0.25">
      <c r="C397" s="15" t="s">
        <v>710</v>
      </c>
    </row>
    <row r="398" spans="3:3" ht="16.5" x14ac:dyDescent="0.25">
      <c r="C398" s="15" t="s">
        <v>2670</v>
      </c>
    </row>
    <row r="399" spans="3:3" ht="16.5" x14ac:dyDescent="0.25">
      <c r="C399" s="15" t="s">
        <v>2671</v>
      </c>
    </row>
    <row r="400" spans="3:3" ht="16.5" x14ac:dyDescent="0.25">
      <c r="C400" s="15" t="s">
        <v>2672</v>
      </c>
    </row>
    <row r="401" spans="3:3" ht="16.5" x14ac:dyDescent="0.25">
      <c r="C401" s="15" t="s">
        <v>2673</v>
      </c>
    </row>
    <row r="402" spans="3:3" ht="16.5" x14ac:dyDescent="0.25">
      <c r="C402" s="15" t="s">
        <v>2674</v>
      </c>
    </row>
    <row r="403" spans="3:3" ht="16.5" x14ac:dyDescent="0.25">
      <c r="C403" s="15" t="s">
        <v>2675</v>
      </c>
    </row>
    <row r="404" spans="3:3" ht="16.5" x14ac:dyDescent="0.25">
      <c r="C404" s="15" t="s">
        <v>2676</v>
      </c>
    </row>
    <row r="405" spans="3:3" ht="16.5" x14ac:dyDescent="0.25">
      <c r="C405" s="15" t="s">
        <v>2677</v>
      </c>
    </row>
    <row r="406" spans="3:3" ht="16.5" x14ac:dyDescent="0.25">
      <c r="C406" s="15" t="s">
        <v>2678</v>
      </c>
    </row>
    <row r="407" spans="3:3" ht="16.5" x14ac:dyDescent="0.25">
      <c r="C407" s="15" t="s">
        <v>1562</v>
      </c>
    </row>
    <row r="408" spans="3:3" ht="16.5" x14ac:dyDescent="0.25">
      <c r="C408" s="15" t="s">
        <v>2679</v>
      </c>
    </row>
    <row r="409" spans="3:3" ht="16.5" x14ac:dyDescent="0.25">
      <c r="C409" s="15" t="s">
        <v>2680</v>
      </c>
    </row>
    <row r="410" spans="3:3" ht="16.5" x14ac:dyDescent="0.25">
      <c r="C410" s="15" t="s">
        <v>2681</v>
      </c>
    </row>
    <row r="411" spans="3:3" ht="16.5" x14ac:dyDescent="0.25">
      <c r="C411" s="15" t="s">
        <v>1328</v>
      </c>
    </row>
    <row r="412" spans="3:3" ht="16.5" x14ac:dyDescent="0.25">
      <c r="C412" s="15" t="s">
        <v>2682</v>
      </c>
    </row>
    <row r="413" spans="3:3" ht="16.5" x14ac:dyDescent="0.25">
      <c r="C413" s="15" t="s">
        <v>2683</v>
      </c>
    </row>
    <row r="414" spans="3:3" ht="16.5" x14ac:dyDescent="0.25">
      <c r="C414" s="15" t="s">
        <v>2684</v>
      </c>
    </row>
    <row r="415" spans="3:3" ht="16.5" x14ac:dyDescent="0.25">
      <c r="C415" s="15" t="s">
        <v>2685</v>
      </c>
    </row>
    <row r="416" spans="3:3" ht="16.5" x14ac:dyDescent="0.25">
      <c r="C416" s="15" t="s">
        <v>2686</v>
      </c>
    </row>
    <row r="417" spans="3:3" ht="16.5" x14ac:dyDescent="0.25">
      <c r="C417" s="15" t="s">
        <v>2687</v>
      </c>
    </row>
    <row r="418" spans="3:3" ht="16.5" x14ac:dyDescent="0.25">
      <c r="C418" s="15" t="s">
        <v>1352</v>
      </c>
    </row>
    <row r="419" spans="3:3" ht="16.5" x14ac:dyDescent="0.25">
      <c r="C419" s="15" t="s">
        <v>2688</v>
      </c>
    </row>
    <row r="420" spans="3:3" ht="16.5" x14ac:dyDescent="0.25">
      <c r="C420" s="15" t="s">
        <v>1388</v>
      </c>
    </row>
    <row r="421" spans="3:3" ht="16.5" x14ac:dyDescent="0.25">
      <c r="C421" s="15" t="s">
        <v>1764</v>
      </c>
    </row>
    <row r="422" spans="3:3" ht="16.5" x14ac:dyDescent="0.25">
      <c r="C422" s="15" t="s">
        <v>2689</v>
      </c>
    </row>
    <row r="423" spans="3:3" ht="16.5" x14ac:dyDescent="0.25">
      <c r="C423" s="15" t="s">
        <v>2690</v>
      </c>
    </row>
    <row r="424" spans="3:3" ht="16.5" x14ac:dyDescent="0.25">
      <c r="C424" s="15" t="s">
        <v>1938</v>
      </c>
    </row>
    <row r="425" spans="3:3" ht="16.5" x14ac:dyDescent="0.25">
      <c r="C425" s="15" t="s">
        <v>2691</v>
      </c>
    </row>
    <row r="426" spans="3:3" ht="16.5" x14ac:dyDescent="0.25">
      <c r="C426" s="15" t="s">
        <v>1097</v>
      </c>
    </row>
    <row r="427" spans="3:3" ht="16.5" x14ac:dyDescent="0.25">
      <c r="C427" s="15" t="s">
        <v>894</v>
      </c>
    </row>
    <row r="428" spans="3:3" ht="16.5" x14ac:dyDescent="0.25">
      <c r="C428" s="15" t="s">
        <v>2692</v>
      </c>
    </row>
    <row r="429" spans="3:3" ht="16.5" x14ac:dyDescent="0.25">
      <c r="C429" s="15" t="s">
        <v>1232</v>
      </c>
    </row>
    <row r="430" spans="3:3" ht="16.5" x14ac:dyDescent="0.25">
      <c r="C430" s="15" t="s">
        <v>2693</v>
      </c>
    </row>
    <row r="431" spans="3:3" ht="16.5" x14ac:dyDescent="0.25">
      <c r="C431" s="15" t="s">
        <v>2694</v>
      </c>
    </row>
    <row r="432" spans="3:3" ht="16.5" x14ac:dyDescent="0.25">
      <c r="C432" s="15" t="s">
        <v>2695</v>
      </c>
    </row>
    <row r="433" spans="3:3" ht="16.5" x14ac:dyDescent="0.25">
      <c r="C433" s="15" t="s">
        <v>989</v>
      </c>
    </row>
    <row r="434" spans="3:3" ht="16.5" x14ac:dyDescent="0.25">
      <c r="C434" s="15" t="s">
        <v>2696</v>
      </c>
    </row>
    <row r="435" spans="3:3" ht="16.5" x14ac:dyDescent="0.25">
      <c r="C435" s="15" t="s">
        <v>2697</v>
      </c>
    </row>
    <row r="436" spans="3:3" ht="16.5" x14ac:dyDescent="0.25">
      <c r="C436" s="15" t="s">
        <v>2698</v>
      </c>
    </row>
    <row r="437" spans="3:3" ht="16.5" x14ac:dyDescent="0.25">
      <c r="C437" s="15" t="s">
        <v>2699</v>
      </c>
    </row>
    <row r="438" spans="3:3" ht="16.5" x14ac:dyDescent="0.25">
      <c r="C438" s="15" t="s">
        <v>2700</v>
      </c>
    </row>
    <row r="439" spans="3:3" ht="16.5" x14ac:dyDescent="0.25">
      <c r="C439" s="15" t="s">
        <v>2701</v>
      </c>
    </row>
    <row r="440" spans="3:3" ht="16.5" x14ac:dyDescent="0.25">
      <c r="C440" s="15" t="s">
        <v>2702</v>
      </c>
    </row>
    <row r="441" spans="3:3" ht="16.5" x14ac:dyDescent="0.25">
      <c r="C441" s="15" t="s">
        <v>1579</v>
      </c>
    </row>
    <row r="442" spans="3:3" ht="16.5" x14ac:dyDescent="0.25">
      <c r="C442" s="15" t="s">
        <v>2703</v>
      </c>
    </row>
    <row r="443" spans="3:3" ht="16.5" x14ac:dyDescent="0.25">
      <c r="C443" s="15" t="s">
        <v>2704</v>
      </c>
    </row>
    <row r="444" spans="3:3" ht="16.5" x14ac:dyDescent="0.25">
      <c r="C444" s="15" t="s">
        <v>2705</v>
      </c>
    </row>
    <row r="445" spans="3:3" ht="16.5" x14ac:dyDescent="0.25">
      <c r="C445" s="15" t="s">
        <v>2706</v>
      </c>
    </row>
    <row r="446" spans="3:3" ht="16.5" x14ac:dyDescent="0.25">
      <c r="C446" s="15" t="s">
        <v>2707</v>
      </c>
    </row>
    <row r="447" spans="3:3" ht="16.5" x14ac:dyDescent="0.25">
      <c r="C447" s="15" t="s">
        <v>2708</v>
      </c>
    </row>
    <row r="448" spans="3:3" ht="16.5" x14ac:dyDescent="0.25">
      <c r="C448" s="15" t="s">
        <v>2709</v>
      </c>
    </row>
    <row r="449" spans="3:3" ht="16.5" x14ac:dyDescent="0.25">
      <c r="C449" s="15" t="s">
        <v>2710</v>
      </c>
    </row>
    <row r="450" spans="3:3" ht="16.5" x14ac:dyDescent="0.25">
      <c r="C450" s="15" t="s">
        <v>2156</v>
      </c>
    </row>
    <row r="451" spans="3:3" ht="16.5" x14ac:dyDescent="0.25">
      <c r="C451" s="15" t="s">
        <v>2711</v>
      </c>
    </row>
    <row r="452" spans="3:3" ht="16.5" x14ac:dyDescent="0.25">
      <c r="C452" s="15" t="s">
        <v>2712</v>
      </c>
    </row>
    <row r="453" spans="3:3" ht="16.5" x14ac:dyDescent="0.25">
      <c r="C453" s="15" t="s">
        <v>2713</v>
      </c>
    </row>
    <row r="454" spans="3:3" ht="16.5" x14ac:dyDescent="0.25">
      <c r="C454" s="15" t="s">
        <v>2714</v>
      </c>
    </row>
    <row r="455" spans="3:3" ht="16.5" x14ac:dyDescent="0.25">
      <c r="C455" s="15" t="s">
        <v>1110</v>
      </c>
    </row>
    <row r="456" spans="3:3" ht="16.5" x14ac:dyDescent="0.25">
      <c r="C456" s="15" t="s">
        <v>2715</v>
      </c>
    </row>
    <row r="457" spans="3:3" ht="16.5" x14ac:dyDescent="0.25">
      <c r="C457" s="15" t="s">
        <v>2716</v>
      </c>
    </row>
    <row r="458" spans="3:3" ht="16.5" x14ac:dyDescent="0.25">
      <c r="C458" s="15" t="s">
        <v>2717</v>
      </c>
    </row>
    <row r="459" spans="3:3" ht="16.5" x14ac:dyDescent="0.25">
      <c r="C459" s="15" t="s">
        <v>867</v>
      </c>
    </row>
    <row r="460" spans="3:3" ht="16.5" x14ac:dyDescent="0.25">
      <c r="C460" s="15" t="s">
        <v>2718</v>
      </c>
    </row>
    <row r="461" spans="3:3" ht="16.5" x14ac:dyDescent="0.25">
      <c r="C461" s="15" t="s">
        <v>2719</v>
      </c>
    </row>
    <row r="462" spans="3:3" ht="16.5" x14ac:dyDescent="0.25">
      <c r="C462" s="15" t="s">
        <v>2720</v>
      </c>
    </row>
    <row r="463" spans="3:3" ht="16.5" x14ac:dyDescent="0.25">
      <c r="C463" s="15" t="s">
        <v>2721</v>
      </c>
    </row>
    <row r="464" spans="3:3" ht="16.5" x14ac:dyDescent="0.25">
      <c r="C464" s="15" t="s">
        <v>2722</v>
      </c>
    </row>
    <row r="465" spans="3:3" ht="16.5" x14ac:dyDescent="0.25">
      <c r="C465" s="15" t="s">
        <v>2723</v>
      </c>
    </row>
    <row r="466" spans="3:3" ht="16.5" x14ac:dyDescent="0.25">
      <c r="C466" s="15" t="s">
        <v>2724</v>
      </c>
    </row>
    <row r="467" spans="3:3" ht="16.5" x14ac:dyDescent="0.25">
      <c r="C467" s="15" t="s">
        <v>2725</v>
      </c>
    </row>
    <row r="468" spans="3:3" ht="16.5" x14ac:dyDescent="0.25">
      <c r="C468" s="15" t="s">
        <v>2726</v>
      </c>
    </row>
    <row r="469" spans="3:3" ht="16.5" x14ac:dyDescent="0.25">
      <c r="C469" s="15" t="s">
        <v>2727</v>
      </c>
    </row>
    <row r="470" spans="3:3" ht="16.5" x14ac:dyDescent="0.25">
      <c r="C470" s="15" t="s">
        <v>2728</v>
      </c>
    </row>
    <row r="471" spans="3:3" ht="16.5" x14ac:dyDescent="0.25">
      <c r="C471" s="15" t="s">
        <v>2729</v>
      </c>
    </row>
    <row r="472" spans="3:3" ht="16.5" x14ac:dyDescent="0.25">
      <c r="C472" s="15" t="s">
        <v>2730</v>
      </c>
    </row>
    <row r="473" spans="3:3" ht="16.5" x14ac:dyDescent="0.25">
      <c r="C473" s="15" t="s">
        <v>2731</v>
      </c>
    </row>
    <row r="474" spans="3:3" ht="16.5" x14ac:dyDescent="0.25">
      <c r="C474" s="15" t="s">
        <v>2732</v>
      </c>
    </row>
    <row r="475" spans="3:3" ht="16.5" x14ac:dyDescent="0.25">
      <c r="C475" s="15" t="s">
        <v>2733</v>
      </c>
    </row>
    <row r="476" spans="3:3" ht="16.5" x14ac:dyDescent="0.25">
      <c r="C476" s="15" t="s">
        <v>1048</v>
      </c>
    </row>
    <row r="477" spans="3:3" ht="16.5" x14ac:dyDescent="0.25">
      <c r="C477" s="15" t="s">
        <v>1310</v>
      </c>
    </row>
    <row r="478" spans="3:3" ht="16.5" x14ac:dyDescent="0.25">
      <c r="C478" s="15" t="s">
        <v>2734</v>
      </c>
    </row>
    <row r="479" spans="3:3" ht="16.5" x14ac:dyDescent="0.25">
      <c r="C479" s="15" t="s">
        <v>2735</v>
      </c>
    </row>
    <row r="480" spans="3:3" ht="16.5" x14ac:dyDescent="0.25">
      <c r="C480" s="15" t="s">
        <v>2736</v>
      </c>
    </row>
    <row r="481" spans="3:3" ht="16.5" x14ac:dyDescent="0.25">
      <c r="C481" s="15" t="s">
        <v>2737</v>
      </c>
    </row>
    <row r="482" spans="3:3" ht="16.5" x14ac:dyDescent="0.25">
      <c r="C482" s="15" t="s">
        <v>2738</v>
      </c>
    </row>
    <row r="483" spans="3:3" ht="16.5" x14ac:dyDescent="0.25">
      <c r="C483" s="15" t="s">
        <v>2739</v>
      </c>
    </row>
    <row r="484" spans="3:3" ht="16.5" x14ac:dyDescent="0.25">
      <c r="C484" s="15" t="s">
        <v>2740</v>
      </c>
    </row>
    <row r="485" spans="3:3" ht="16.5" x14ac:dyDescent="0.25">
      <c r="C485" s="15" t="s">
        <v>696</v>
      </c>
    </row>
    <row r="486" spans="3:3" ht="16.5" x14ac:dyDescent="0.25">
      <c r="C486" s="15" t="s">
        <v>2741</v>
      </c>
    </row>
    <row r="487" spans="3:3" ht="16.5" x14ac:dyDescent="0.25">
      <c r="C487" s="15" t="s">
        <v>2742</v>
      </c>
    </row>
    <row r="488" spans="3:3" ht="16.5" x14ac:dyDescent="0.25">
      <c r="C488" s="15" t="s">
        <v>2743</v>
      </c>
    </row>
    <row r="489" spans="3:3" ht="16.5" x14ac:dyDescent="0.25">
      <c r="C489" s="15" t="s">
        <v>2744</v>
      </c>
    </row>
    <row r="490" spans="3:3" ht="16.5" x14ac:dyDescent="0.25">
      <c r="C490" s="15" t="s">
        <v>2745</v>
      </c>
    </row>
    <row r="491" spans="3:3" ht="16.5" x14ac:dyDescent="0.25">
      <c r="C491" s="15" t="s">
        <v>2746</v>
      </c>
    </row>
    <row r="492" spans="3:3" ht="16.5" x14ac:dyDescent="0.25">
      <c r="C492" s="15" t="s">
        <v>2747</v>
      </c>
    </row>
    <row r="493" spans="3:3" ht="16.5" x14ac:dyDescent="0.25">
      <c r="C493" s="15" t="s">
        <v>2748</v>
      </c>
    </row>
    <row r="494" spans="3:3" ht="16.5" x14ac:dyDescent="0.25">
      <c r="C494" s="15" t="s">
        <v>2749</v>
      </c>
    </row>
    <row r="495" spans="3:3" ht="16.5" x14ac:dyDescent="0.25">
      <c r="C495" s="15" t="s">
        <v>2750</v>
      </c>
    </row>
    <row r="496" spans="3:3" ht="16.5" x14ac:dyDescent="0.25">
      <c r="C496" s="15" t="s">
        <v>2751</v>
      </c>
    </row>
    <row r="497" spans="3:3" ht="16.5" x14ac:dyDescent="0.25">
      <c r="C497" s="15" t="s">
        <v>2752</v>
      </c>
    </row>
    <row r="498" spans="3:3" ht="16.5" x14ac:dyDescent="0.25">
      <c r="C498" s="15" t="s">
        <v>2753</v>
      </c>
    </row>
    <row r="499" spans="3:3" ht="16.5" x14ac:dyDescent="0.25">
      <c r="C499" s="15" t="s">
        <v>2754</v>
      </c>
    </row>
    <row r="500" spans="3:3" ht="16.5" x14ac:dyDescent="0.25">
      <c r="C500" s="15" t="s">
        <v>2755</v>
      </c>
    </row>
    <row r="501" spans="3:3" ht="16.5" x14ac:dyDescent="0.25">
      <c r="C501" s="15" t="s">
        <v>1746</v>
      </c>
    </row>
    <row r="502" spans="3:3" ht="16.5" x14ac:dyDescent="0.25">
      <c r="C502" s="15" t="s">
        <v>888</v>
      </c>
    </row>
    <row r="503" spans="3:3" ht="16.5" x14ac:dyDescent="0.25">
      <c r="C503" s="15" t="s">
        <v>2756</v>
      </c>
    </row>
    <row r="504" spans="3:3" ht="16.5" x14ac:dyDescent="0.25">
      <c r="C504" s="15" t="s">
        <v>2757</v>
      </c>
    </row>
    <row r="505" spans="3:3" ht="16.5" x14ac:dyDescent="0.25">
      <c r="C505" s="15" t="s">
        <v>2758</v>
      </c>
    </row>
    <row r="506" spans="3:3" ht="16.5" x14ac:dyDescent="0.25">
      <c r="C506" s="15" t="s">
        <v>2759</v>
      </c>
    </row>
    <row r="507" spans="3:3" ht="16.5" x14ac:dyDescent="0.25">
      <c r="C507" s="15" t="s">
        <v>1272</v>
      </c>
    </row>
    <row r="508" spans="3:3" ht="16.5" x14ac:dyDescent="0.25">
      <c r="C508" s="15" t="s">
        <v>2760</v>
      </c>
    </row>
    <row r="509" spans="3:3" ht="16.5" x14ac:dyDescent="0.25">
      <c r="C509" s="15" t="s">
        <v>2761</v>
      </c>
    </row>
    <row r="510" spans="3:3" ht="16.5" x14ac:dyDescent="0.25">
      <c r="C510" s="15" t="s">
        <v>2762</v>
      </c>
    </row>
    <row r="511" spans="3:3" ht="16.5" x14ac:dyDescent="0.25">
      <c r="C511" s="15" t="s">
        <v>2763</v>
      </c>
    </row>
    <row r="512" spans="3:3" ht="16.5" x14ac:dyDescent="0.25">
      <c r="C512" s="15" t="s">
        <v>1669</v>
      </c>
    </row>
    <row r="513" spans="3:3" ht="16.5" x14ac:dyDescent="0.25">
      <c r="C513" s="15" t="s">
        <v>2764</v>
      </c>
    </row>
    <row r="514" spans="3:3" ht="16.5" x14ac:dyDescent="0.25">
      <c r="C514" s="15" t="s">
        <v>1252</v>
      </c>
    </row>
    <row r="515" spans="3:3" ht="16.5" x14ac:dyDescent="0.25">
      <c r="C515" s="15" t="s">
        <v>2765</v>
      </c>
    </row>
    <row r="516" spans="3:3" ht="16.5" x14ac:dyDescent="0.25">
      <c r="C516" s="15" t="s">
        <v>2766</v>
      </c>
    </row>
    <row r="517" spans="3:3" ht="16.5" x14ac:dyDescent="0.25">
      <c r="C517" s="15" t="s">
        <v>2767</v>
      </c>
    </row>
    <row r="518" spans="3:3" ht="16.5" x14ac:dyDescent="0.25">
      <c r="C518" s="15" t="s">
        <v>2768</v>
      </c>
    </row>
    <row r="519" spans="3:3" ht="16.5" x14ac:dyDescent="0.25">
      <c r="C519" s="15" t="s">
        <v>1791</v>
      </c>
    </row>
    <row r="520" spans="3:3" ht="16.5" x14ac:dyDescent="0.25">
      <c r="C520" s="15" t="s">
        <v>2769</v>
      </c>
    </row>
    <row r="521" spans="3:3" ht="16.5" x14ac:dyDescent="0.25">
      <c r="C521" s="15" t="s">
        <v>2770</v>
      </c>
    </row>
    <row r="522" spans="3:3" ht="16.5" x14ac:dyDescent="0.25">
      <c r="C522" s="15" t="s">
        <v>2771</v>
      </c>
    </row>
    <row r="523" spans="3:3" ht="16.5" x14ac:dyDescent="0.25">
      <c r="C523" s="15" t="s">
        <v>2772</v>
      </c>
    </row>
    <row r="524" spans="3:3" ht="16.5" x14ac:dyDescent="0.25">
      <c r="C524" s="15" t="s">
        <v>2773</v>
      </c>
    </row>
    <row r="525" spans="3:3" ht="16.5" x14ac:dyDescent="0.25">
      <c r="C525" s="15" t="s">
        <v>2774</v>
      </c>
    </row>
    <row r="526" spans="3:3" ht="16.5" x14ac:dyDescent="0.25">
      <c r="C526" s="15" t="s">
        <v>1707</v>
      </c>
    </row>
    <row r="527" spans="3:3" ht="16.5" x14ac:dyDescent="0.25">
      <c r="C527" s="15" t="s">
        <v>2775</v>
      </c>
    </row>
    <row r="528" spans="3:3" ht="16.5" x14ac:dyDescent="0.25">
      <c r="C528" s="15" t="s">
        <v>2776</v>
      </c>
    </row>
    <row r="529" spans="3:3" ht="16.5" x14ac:dyDescent="0.25">
      <c r="C529" s="15" t="s">
        <v>923</v>
      </c>
    </row>
    <row r="530" spans="3:3" ht="16.5" x14ac:dyDescent="0.25">
      <c r="C530" s="15" t="s">
        <v>2777</v>
      </c>
    </row>
    <row r="531" spans="3:3" ht="16.5" x14ac:dyDescent="0.25">
      <c r="C531" s="15" t="s">
        <v>2778</v>
      </c>
    </row>
    <row r="532" spans="3:3" ht="16.5" x14ac:dyDescent="0.25">
      <c r="C532" s="15" t="s">
        <v>681</v>
      </c>
    </row>
    <row r="533" spans="3:3" ht="16.5" x14ac:dyDescent="0.25">
      <c r="C533" s="15" t="s">
        <v>2779</v>
      </c>
    </row>
    <row r="534" spans="3:3" ht="16.5" x14ac:dyDescent="0.25">
      <c r="C534" s="15" t="s">
        <v>2780</v>
      </c>
    </row>
    <row r="535" spans="3:3" ht="16.5" x14ac:dyDescent="0.25">
      <c r="C535" s="15" t="s">
        <v>2781</v>
      </c>
    </row>
    <row r="536" spans="3:3" ht="16.5" x14ac:dyDescent="0.25">
      <c r="C536" s="15" t="s">
        <v>2782</v>
      </c>
    </row>
    <row r="537" spans="3:3" ht="16.5" x14ac:dyDescent="0.25">
      <c r="C537" s="15" t="s">
        <v>2783</v>
      </c>
    </row>
    <row r="538" spans="3:3" ht="16.5" x14ac:dyDescent="0.25">
      <c r="C538" s="15" t="s">
        <v>2784</v>
      </c>
    </row>
    <row r="539" spans="3:3" ht="16.5" x14ac:dyDescent="0.25">
      <c r="C539" s="15" t="s">
        <v>1390</v>
      </c>
    </row>
    <row r="540" spans="3:3" ht="16.5" x14ac:dyDescent="0.25">
      <c r="C540" s="15" t="s">
        <v>2785</v>
      </c>
    </row>
    <row r="541" spans="3:3" ht="16.5" x14ac:dyDescent="0.25">
      <c r="C541" s="15" t="s">
        <v>2786</v>
      </c>
    </row>
    <row r="542" spans="3:3" ht="16.5" x14ac:dyDescent="0.25">
      <c r="C542" s="15" t="s">
        <v>1770</v>
      </c>
    </row>
    <row r="543" spans="3:3" ht="16.5" x14ac:dyDescent="0.25">
      <c r="C543" s="15" t="s">
        <v>2787</v>
      </c>
    </row>
    <row r="544" spans="3:3" ht="16.5" x14ac:dyDescent="0.25">
      <c r="C544" s="15" t="s">
        <v>2788</v>
      </c>
    </row>
    <row r="545" spans="3:3" ht="16.5" x14ac:dyDescent="0.25">
      <c r="C545" s="15" t="s">
        <v>2789</v>
      </c>
    </row>
    <row r="546" spans="3:3" ht="16.5" x14ac:dyDescent="0.25">
      <c r="C546" s="15" t="s">
        <v>2790</v>
      </c>
    </row>
    <row r="547" spans="3:3" ht="16.5" x14ac:dyDescent="0.25">
      <c r="C547" s="15" t="s">
        <v>601</v>
      </c>
    </row>
    <row r="548" spans="3:3" ht="16.5" x14ac:dyDescent="0.25">
      <c r="C548" s="15" t="s">
        <v>1588</v>
      </c>
    </row>
    <row r="549" spans="3:3" ht="16.5" x14ac:dyDescent="0.25">
      <c r="C549" s="15" t="s">
        <v>2791</v>
      </c>
    </row>
    <row r="550" spans="3:3" ht="16.5" x14ac:dyDescent="0.25">
      <c r="C550" s="15" t="s">
        <v>2792</v>
      </c>
    </row>
    <row r="551" spans="3:3" ht="16.5" x14ac:dyDescent="0.25">
      <c r="C551" s="15" t="s">
        <v>2793</v>
      </c>
    </row>
    <row r="552" spans="3:3" ht="16.5" x14ac:dyDescent="0.25">
      <c r="C552" s="15" t="s">
        <v>2794</v>
      </c>
    </row>
    <row r="553" spans="3:3" ht="16.5" x14ac:dyDescent="0.25">
      <c r="C553" s="15" t="s">
        <v>1321</v>
      </c>
    </row>
    <row r="554" spans="3:3" ht="16.5" x14ac:dyDescent="0.25">
      <c r="C554" s="15" t="s">
        <v>1803</v>
      </c>
    </row>
    <row r="555" spans="3:3" ht="16.5" x14ac:dyDescent="0.25">
      <c r="C555" s="15" t="s">
        <v>1749</v>
      </c>
    </row>
    <row r="556" spans="3:3" ht="16.5" x14ac:dyDescent="0.25">
      <c r="C556" s="15" t="s">
        <v>2795</v>
      </c>
    </row>
    <row r="557" spans="3:3" ht="16.5" x14ac:dyDescent="0.25">
      <c r="C557" s="15" t="s">
        <v>2390</v>
      </c>
    </row>
    <row r="558" spans="3:3" ht="16.5" x14ac:dyDescent="0.25">
      <c r="C558" s="15" t="s">
        <v>1411</v>
      </c>
    </row>
    <row r="559" spans="3:3" ht="16.5" x14ac:dyDescent="0.25">
      <c r="C559" s="15" t="s">
        <v>2796</v>
      </c>
    </row>
    <row r="560" spans="3:3" ht="16.5" x14ac:dyDescent="0.25">
      <c r="C560" s="15" t="s">
        <v>2797</v>
      </c>
    </row>
    <row r="561" spans="3:3" ht="16.5" x14ac:dyDescent="0.25">
      <c r="C561" s="15" t="s">
        <v>2798</v>
      </c>
    </row>
    <row r="562" spans="3:3" ht="16.5" x14ac:dyDescent="0.25">
      <c r="C562" s="15" t="s">
        <v>2799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H6" sqref="H6"/>
    </sheetView>
  </sheetViews>
  <sheetFormatPr defaultColWidth="11.42578125" defaultRowHeight="15" x14ac:dyDescent="0.25"/>
  <cols>
    <col min="1" max="1" width="16" bestFit="1" customWidth="1"/>
    <col min="2" max="9" width="15.85546875" customWidth="1"/>
  </cols>
  <sheetData>
    <row r="1" spans="1:9" ht="15.75" x14ac:dyDescent="0.25">
      <c r="A1" s="9" t="s">
        <v>1843</v>
      </c>
      <c r="B1" s="12" t="s">
        <v>1829</v>
      </c>
      <c r="C1" s="12"/>
      <c r="D1" s="12"/>
      <c r="E1" s="12"/>
      <c r="F1" s="12" t="s">
        <v>1830</v>
      </c>
      <c r="G1" s="12"/>
      <c r="H1" s="12"/>
      <c r="I1" s="12"/>
    </row>
    <row r="2" spans="1:9" ht="15.75" x14ac:dyDescent="0.25">
      <c r="A2" s="10" t="s">
        <v>1842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1</v>
      </c>
      <c r="G2" s="10" t="s">
        <v>2</v>
      </c>
      <c r="H2" s="10" t="s">
        <v>3</v>
      </c>
      <c r="I2" s="10" t="s">
        <v>4</v>
      </c>
    </row>
    <row r="3" spans="1:9" ht="15.75" x14ac:dyDescent="0.25">
      <c r="A3" s="7" t="s">
        <v>1832</v>
      </c>
      <c r="B3" s="7">
        <v>0.1011</v>
      </c>
      <c r="C3" s="7">
        <v>0.1026</v>
      </c>
      <c r="D3" s="7">
        <v>-9.0179999999999996E-2</v>
      </c>
      <c r="E3" s="7">
        <v>-8.8539999999999994E-2</v>
      </c>
      <c r="F3" s="7">
        <v>2.4079653694304998E-2</v>
      </c>
      <c r="G3" s="7">
        <v>2.2050992680628E-2</v>
      </c>
      <c r="H3" s="7">
        <v>4.426629173755E-2</v>
      </c>
      <c r="I3" s="7">
        <v>4.8299386793824998E-2</v>
      </c>
    </row>
    <row r="4" spans="1:9" ht="15.75" x14ac:dyDescent="0.25">
      <c r="A4" s="7" t="s">
        <v>1833</v>
      </c>
      <c r="B4" s="7">
        <v>0.38450000000000001</v>
      </c>
      <c r="C4" s="7">
        <v>0.24729999999999999</v>
      </c>
      <c r="D4" s="7">
        <v>-0.44679999999999997</v>
      </c>
      <c r="E4" s="7">
        <v>-0.45340000000000003</v>
      </c>
      <c r="F4" s="7" t="s">
        <v>1831</v>
      </c>
      <c r="G4" s="7">
        <v>2.2519042999999998E-8</v>
      </c>
      <c r="H4" s="7" t="s">
        <v>1831</v>
      </c>
      <c r="I4" s="7" t="s">
        <v>1831</v>
      </c>
    </row>
    <row r="5" spans="1:9" ht="15.75" x14ac:dyDescent="0.25">
      <c r="A5" s="7" t="s">
        <v>1834</v>
      </c>
      <c r="B5" s="7">
        <v>0.18559999999999999</v>
      </c>
      <c r="C5" s="7">
        <v>0.21659999999999999</v>
      </c>
      <c r="D5" s="7">
        <v>-0.25719999999999998</v>
      </c>
      <c r="E5" s="7">
        <v>-0.32779999999999998</v>
      </c>
      <c r="F5" s="7">
        <v>3.0759309674E-5</v>
      </c>
      <c r="G5" s="7">
        <v>1.0668300250000001E-6</v>
      </c>
      <c r="H5" s="7">
        <v>5.7430720000000003E-9</v>
      </c>
      <c r="I5" s="7">
        <v>6.1000000000000005E-14</v>
      </c>
    </row>
    <row r="6" spans="1:9" ht="15.75" x14ac:dyDescent="0.25">
      <c r="A6" s="7" t="s">
        <v>1835</v>
      </c>
      <c r="B6" s="7">
        <v>3.3369999999999997E-2</v>
      </c>
      <c r="C6" s="7">
        <v>5.6829999999999999E-2</v>
      </c>
      <c r="D6" s="7">
        <v>2.6190000000000001E-2</v>
      </c>
      <c r="E6" s="7">
        <v>-7.9310000000000005E-2</v>
      </c>
      <c r="F6" s="7">
        <v>0.45741424422479898</v>
      </c>
      <c r="G6" s="7">
        <v>0.205534751391484</v>
      </c>
      <c r="H6" s="7">
        <v>0.55986893273798699</v>
      </c>
      <c r="I6" s="7">
        <v>7.7029076476316002E-2</v>
      </c>
    </row>
    <row r="7" spans="1:9" ht="15.75" x14ac:dyDescent="0.25">
      <c r="A7" s="7" t="s">
        <v>1836</v>
      </c>
      <c r="B7" s="7">
        <v>0.14560000000000001</v>
      </c>
      <c r="C7" s="7">
        <v>-0.11749999999999999</v>
      </c>
      <c r="D7" s="7">
        <v>4.3740000000000001E-2</v>
      </c>
      <c r="E7" s="7">
        <v>-9.7110000000000002E-2</v>
      </c>
      <c r="F7" s="7">
        <v>1.124193478478E-3</v>
      </c>
      <c r="G7" s="7">
        <v>8.6558660101839994E-3</v>
      </c>
      <c r="H7" s="7">
        <v>0.32995654907850902</v>
      </c>
      <c r="I7" s="7">
        <v>3.0250611915837999E-2</v>
      </c>
    </row>
    <row r="8" spans="1:9" ht="15.75" x14ac:dyDescent="0.25">
      <c r="A8" s="7" t="s">
        <v>1837</v>
      </c>
      <c r="B8" s="7">
        <v>0.1671</v>
      </c>
      <c r="C8" s="7">
        <v>7.868E-2</v>
      </c>
      <c r="D8" s="7">
        <v>-0.12690000000000001</v>
      </c>
      <c r="E8" s="7">
        <v>-0.13</v>
      </c>
      <c r="F8" s="7">
        <v>1.7991419676599999E-4</v>
      </c>
      <c r="G8" s="7">
        <v>7.9398015327754007E-2</v>
      </c>
      <c r="H8" s="7">
        <v>4.551489864425E-3</v>
      </c>
      <c r="I8" s="7">
        <v>3.6698892634320001E-3</v>
      </c>
    </row>
    <row r="9" spans="1:9" ht="15.75" x14ac:dyDescent="0.25">
      <c r="A9" s="7" t="s">
        <v>1838</v>
      </c>
      <c r="B9" s="7">
        <v>0.1066</v>
      </c>
      <c r="C9" s="7">
        <v>-6.8210000000000007E-2</v>
      </c>
      <c r="D9" s="7">
        <v>0.126</v>
      </c>
      <c r="E9" s="7">
        <v>-0.12230000000000001</v>
      </c>
      <c r="F9" s="7">
        <v>1.7373854748022E-2</v>
      </c>
      <c r="G9" s="7">
        <v>0.12847780131075701</v>
      </c>
      <c r="H9" s="7">
        <v>4.8599902444920002E-3</v>
      </c>
      <c r="I9" s="7">
        <v>6.2650465903119996E-3</v>
      </c>
    </row>
    <row r="10" spans="1:9" ht="15.75" x14ac:dyDescent="0.25">
      <c r="A10" s="7" t="s">
        <v>1839</v>
      </c>
      <c r="B10" s="7">
        <v>-5.688E-2</v>
      </c>
      <c r="C10" s="7">
        <v>-5.2019999999999997E-2</v>
      </c>
      <c r="D10" s="7">
        <v>0.2681</v>
      </c>
      <c r="E10" s="7">
        <v>-2.2100000000000002E-2</v>
      </c>
      <c r="F10" s="7">
        <v>0.205084552053651</v>
      </c>
      <c r="G10" s="7">
        <v>0.24658366269547699</v>
      </c>
      <c r="H10" s="7">
        <v>1.212939E-9</v>
      </c>
      <c r="I10" s="7">
        <v>0.62268269966485301</v>
      </c>
    </row>
    <row r="11" spans="1:9" ht="15.75" x14ac:dyDescent="0.25">
      <c r="A11" s="7" t="s">
        <v>1840</v>
      </c>
      <c r="B11" s="7">
        <v>4.8059999999999999E-2</v>
      </c>
      <c r="C11" s="7">
        <v>-0.2029</v>
      </c>
      <c r="D11" s="7">
        <v>0.31719999999999998</v>
      </c>
      <c r="E11" s="7">
        <v>-7.707E-2</v>
      </c>
      <c r="F11" s="7">
        <v>0.28446766239319898</v>
      </c>
      <c r="G11" s="7">
        <v>5.0171461440000003E-6</v>
      </c>
      <c r="H11" s="7">
        <v>4.1999999999999998E-13</v>
      </c>
      <c r="I11" s="7">
        <v>8.5789608683009999E-2</v>
      </c>
    </row>
    <row r="12" spans="1:9" ht="15.75" x14ac:dyDescent="0.25">
      <c r="A12" s="7" t="s">
        <v>1841</v>
      </c>
      <c r="B12" s="7">
        <v>6.6530000000000006E-2</v>
      </c>
      <c r="C12" s="7">
        <v>7.8869999999999996E-2</v>
      </c>
      <c r="D12" s="7">
        <v>-3.2809999999999999E-2</v>
      </c>
      <c r="E12" s="7">
        <v>-7.918E-2</v>
      </c>
      <c r="F12" s="7">
        <v>0.13818291912514499</v>
      </c>
      <c r="G12" s="7">
        <v>7.8702449144382E-2</v>
      </c>
      <c r="H12" s="7">
        <v>0.46500532814023898</v>
      </c>
      <c r="I12" s="7">
        <v>7.7495085771072003E-2</v>
      </c>
    </row>
    <row r="13" spans="1:9" ht="15.75" x14ac:dyDescent="0.25">
      <c r="B13" s="7"/>
      <c r="C13" s="7"/>
      <c r="D13" s="7"/>
      <c r="E13" s="7"/>
      <c r="F13" s="7"/>
      <c r="G13" s="7"/>
      <c r="H13" s="7"/>
      <c r="I13" s="7"/>
    </row>
    <row r="14" spans="1:9" ht="15.75" x14ac:dyDescent="0.25">
      <c r="B14" s="7"/>
      <c r="C14" s="7"/>
      <c r="D14" s="7"/>
      <c r="E14" s="7"/>
      <c r="F14" s="7"/>
      <c r="G14" s="7"/>
      <c r="H14" s="7"/>
      <c r="I14" s="7"/>
    </row>
    <row r="15" spans="1:9" ht="15.75" x14ac:dyDescent="0.25">
      <c r="B15" s="7"/>
      <c r="C15" s="7"/>
      <c r="D15" s="7"/>
      <c r="E15" s="7"/>
      <c r="F15" s="7"/>
      <c r="G15" s="7"/>
      <c r="H15" s="7"/>
      <c r="I15" s="7"/>
    </row>
    <row r="16" spans="1:9" ht="15.75" x14ac:dyDescent="0.25">
      <c r="B16" s="7"/>
      <c r="C16" s="7"/>
      <c r="D16" s="7"/>
      <c r="E16" s="7"/>
      <c r="F16" s="7"/>
      <c r="G16" s="7"/>
      <c r="H16" s="7"/>
      <c r="I16" s="7"/>
    </row>
    <row r="17" spans="2:9" ht="15.75" x14ac:dyDescent="0.25">
      <c r="B17" s="7"/>
      <c r="C17" s="7"/>
      <c r="D17" s="7"/>
      <c r="E17" s="7"/>
      <c r="F17" s="7"/>
      <c r="G17" s="7"/>
      <c r="H17" s="7"/>
      <c r="I17" s="7"/>
    </row>
    <row r="18" spans="2:9" ht="15.75" x14ac:dyDescent="0.25">
      <c r="B18" s="7"/>
      <c r="C18" s="7"/>
      <c r="D18" s="7"/>
      <c r="E18" s="7"/>
      <c r="F18" s="7"/>
      <c r="G18" s="7"/>
      <c r="H18" s="7"/>
      <c r="I18" s="7"/>
    </row>
    <row r="19" spans="2:9" ht="15.75" x14ac:dyDescent="0.25">
      <c r="B19" s="7"/>
      <c r="C19" s="7"/>
      <c r="D19" s="7"/>
      <c r="E19" s="7"/>
      <c r="F19" s="7"/>
      <c r="G19" s="7"/>
      <c r="H19" s="7"/>
      <c r="I19" s="7"/>
    </row>
    <row r="20" spans="2:9" ht="15.75" x14ac:dyDescent="0.25">
      <c r="B20" s="7"/>
      <c r="C20" s="7"/>
      <c r="D20" s="7"/>
      <c r="E20" s="7"/>
      <c r="F20" s="7"/>
      <c r="G20" s="7"/>
      <c r="H20" s="7"/>
      <c r="I20" s="7"/>
    </row>
    <row r="21" spans="2:9" ht="15.75" x14ac:dyDescent="0.25">
      <c r="B21" s="7"/>
      <c r="C21" s="7"/>
      <c r="D21" s="7"/>
      <c r="E21" s="7"/>
      <c r="F21" s="7"/>
      <c r="G21" s="7"/>
      <c r="H21" s="7"/>
      <c r="I21" s="7"/>
    </row>
    <row r="22" spans="2:9" ht="15.75" x14ac:dyDescent="0.25">
      <c r="B22" s="7"/>
      <c r="C22" s="7"/>
      <c r="D22" s="7"/>
      <c r="E22" s="7"/>
      <c r="F22" s="7"/>
      <c r="G22" s="7"/>
      <c r="H22" s="7"/>
      <c r="I22" s="7"/>
    </row>
    <row r="23" spans="2:9" ht="15.75" x14ac:dyDescent="0.25">
      <c r="B23" s="7"/>
      <c r="C23" s="7"/>
      <c r="D23" s="7"/>
      <c r="E23" s="7"/>
      <c r="F23" s="7"/>
      <c r="G23" s="7"/>
      <c r="H23" s="7"/>
      <c r="I23" s="7"/>
    </row>
    <row r="24" spans="2:9" ht="15.75" x14ac:dyDescent="0.25">
      <c r="B24" s="7"/>
      <c r="C24" s="7"/>
      <c r="D24" s="7"/>
      <c r="E24" s="7"/>
      <c r="F24" s="7"/>
      <c r="G24" s="7"/>
      <c r="H24" s="7"/>
      <c r="I24" s="7"/>
    </row>
    <row r="25" spans="2:9" ht="15.75" x14ac:dyDescent="0.25">
      <c r="B25" s="7"/>
      <c r="C25" s="7"/>
      <c r="D25" s="7"/>
      <c r="E25" s="7"/>
      <c r="F25" s="7"/>
      <c r="G25" s="7"/>
      <c r="H25" s="7"/>
      <c r="I25" s="7"/>
    </row>
    <row r="26" spans="2:9" ht="15.75" x14ac:dyDescent="0.25">
      <c r="B26" s="7"/>
      <c r="C26" s="7"/>
      <c r="D26" s="7"/>
      <c r="E26" s="7"/>
      <c r="F26" s="7"/>
      <c r="G26" s="7"/>
      <c r="H26" s="7"/>
      <c r="I26" s="7"/>
    </row>
    <row r="27" spans="2:9" ht="15.75" x14ac:dyDescent="0.25">
      <c r="B27" s="7"/>
      <c r="C27" s="7"/>
      <c r="D27" s="7"/>
      <c r="E27" s="7"/>
      <c r="F27" s="7"/>
      <c r="G27" s="7"/>
      <c r="H27" s="7"/>
      <c r="I27" s="7"/>
    </row>
    <row r="28" spans="2:9" ht="15.75" x14ac:dyDescent="0.25">
      <c r="B28" s="7"/>
      <c r="C28" s="7"/>
      <c r="D28" s="7"/>
      <c r="E28" s="7"/>
      <c r="F28" s="7"/>
      <c r="G28" s="7"/>
      <c r="H28" s="7"/>
      <c r="I28" s="7"/>
    </row>
    <row r="29" spans="2:9" ht="15.75" x14ac:dyDescent="0.25">
      <c r="B29" s="7"/>
      <c r="C29" s="7"/>
      <c r="D29" s="7"/>
      <c r="E29" s="7"/>
      <c r="F29" s="7"/>
      <c r="G29" s="7"/>
      <c r="H29" s="7"/>
      <c r="I29" s="7"/>
    </row>
    <row r="30" spans="2:9" ht="15.75" x14ac:dyDescent="0.25">
      <c r="B30" s="7"/>
      <c r="C30" s="7"/>
      <c r="D30" s="7"/>
      <c r="E30" s="7"/>
      <c r="F30" s="7"/>
      <c r="G30" s="7"/>
      <c r="H30" s="7"/>
      <c r="I30" s="7"/>
    </row>
    <row r="31" spans="2:9" ht="15.75" x14ac:dyDescent="0.25">
      <c r="B31" s="7"/>
      <c r="C31" s="7"/>
      <c r="D31" s="7"/>
      <c r="E31" s="7"/>
      <c r="F31" s="7"/>
      <c r="G31" s="7"/>
      <c r="H31" s="7"/>
      <c r="I31" s="7"/>
    </row>
    <row r="32" spans="2:9" ht="15.75" x14ac:dyDescent="0.25">
      <c r="B32" s="7"/>
      <c r="C32" s="7"/>
      <c r="D32" s="7"/>
      <c r="E32" s="7"/>
      <c r="F32" s="7"/>
      <c r="G32" s="7"/>
      <c r="H32" s="7"/>
      <c r="I32" s="7"/>
    </row>
    <row r="33" spans="2:9" ht="15.75" x14ac:dyDescent="0.25">
      <c r="B33" s="7"/>
      <c r="C33" s="7"/>
      <c r="D33" s="7"/>
      <c r="E33" s="7"/>
      <c r="F33" s="7"/>
      <c r="G33" s="7"/>
      <c r="H33" s="7"/>
      <c r="I33" s="7"/>
    </row>
    <row r="34" spans="2:9" ht="15.75" x14ac:dyDescent="0.25">
      <c r="B34" s="7"/>
      <c r="C34" s="7"/>
      <c r="D34" s="7"/>
      <c r="E34" s="7"/>
      <c r="F34" s="7"/>
      <c r="G34" s="7"/>
      <c r="H34" s="7"/>
      <c r="I34" s="7"/>
    </row>
    <row r="35" spans="2:9" ht="15.75" x14ac:dyDescent="0.25">
      <c r="B35" s="7"/>
      <c r="C35" s="7"/>
      <c r="D35" s="7"/>
      <c r="E35" s="7"/>
      <c r="F35" s="7"/>
      <c r="G35" s="7"/>
      <c r="H35" s="7"/>
      <c r="I35" s="7"/>
    </row>
    <row r="36" spans="2:9" ht="15.75" x14ac:dyDescent="0.25">
      <c r="B36" s="7"/>
      <c r="C36" s="7"/>
      <c r="D36" s="7"/>
      <c r="E36" s="7"/>
      <c r="F36" s="7"/>
      <c r="G36" s="7"/>
      <c r="H36" s="7"/>
      <c r="I36" s="7"/>
    </row>
    <row r="37" spans="2:9" ht="15.75" x14ac:dyDescent="0.25">
      <c r="B37" s="7"/>
      <c r="C37" s="7"/>
      <c r="D37" s="7"/>
      <c r="E37" s="7"/>
      <c r="F37" s="7"/>
      <c r="G37" s="7"/>
      <c r="H37" s="7"/>
      <c r="I37" s="7"/>
    </row>
    <row r="38" spans="2:9" ht="15.75" x14ac:dyDescent="0.25">
      <c r="B38" s="7"/>
      <c r="C38" s="7"/>
      <c r="D38" s="7"/>
      <c r="E38" s="7"/>
      <c r="F38" s="7"/>
      <c r="G38" s="7"/>
      <c r="H38" s="7"/>
      <c r="I38" s="7"/>
    </row>
    <row r="39" spans="2:9" ht="15.75" x14ac:dyDescent="0.25">
      <c r="B39" s="7"/>
      <c r="C39" s="7"/>
      <c r="D39" s="7"/>
      <c r="E39" s="7"/>
      <c r="F39" s="7"/>
      <c r="G39" s="7"/>
      <c r="H39" s="7"/>
      <c r="I39" s="7"/>
    </row>
    <row r="40" spans="2:9" ht="15.75" x14ac:dyDescent="0.25">
      <c r="B40" s="7"/>
      <c r="C40" s="7"/>
      <c r="D40" s="7"/>
      <c r="E40" s="7"/>
      <c r="F40" s="7"/>
      <c r="G40" s="7"/>
      <c r="H40" s="7"/>
      <c r="I40" s="7"/>
    </row>
    <row r="41" spans="2:9" ht="15.75" x14ac:dyDescent="0.25">
      <c r="B41" s="7"/>
      <c r="C41" s="7"/>
      <c r="D41" s="7"/>
      <c r="E41" s="7"/>
      <c r="F41" s="7"/>
      <c r="G41" s="7"/>
      <c r="H41" s="7"/>
      <c r="I41" s="7"/>
    </row>
    <row r="42" spans="2:9" ht="15.75" x14ac:dyDescent="0.25">
      <c r="B42" s="7"/>
      <c r="C42" s="7"/>
      <c r="D42" s="7"/>
      <c r="E42" s="7"/>
      <c r="F42" s="7"/>
      <c r="G42" s="7"/>
      <c r="H42" s="7"/>
      <c r="I42" s="7"/>
    </row>
    <row r="43" spans="2:9" ht="15.75" x14ac:dyDescent="0.25">
      <c r="B43" s="7"/>
      <c r="C43" s="7"/>
      <c r="D43" s="7"/>
      <c r="E43" s="7"/>
      <c r="F43" s="7"/>
      <c r="G43" s="7"/>
      <c r="H43" s="7"/>
      <c r="I43" s="7"/>
    </row>
    <row r="44" spans="2:9" ht="15.75" x14ac:dyDescent="0.25">
      <c r="B44" s="7"/>
      <c r="C44" s="7"/>
      <c r="D44" s="7"/>
      <c r="E44" s="7"/>
      <c r="F44" s="7"/>
      <c r="G44" s="7"/>
      <c r="H44" s="7"/>
      <c r="I44" s="7"/>
    </row>
    <row r="45" spans="2:9" ht="15.75" x14ac:dyDescent="0.25">
      <c r="B45" s="7"/>
      <c r="C45" s="7"/>
      <c r="D45" s="7"/>
      <c r="E45" s="7"/>
      <c r="F45" s="7"/>
      <c r="G45" s="7"/>
      <c r="H45" s="7"/>
      <c r="I45" s="7"/>
    </row>
    <row r="46" spans="2:9" ht="15.75" x14ac:dyDescent="0.25">
      <c r="B46" s="7"/>
      <c r="C46" s="7"/>
      <c r="D46" s="7"/>
      <c r="E46" s="7"/>
      <c r="F46" s="7"/>
      <c r="G46" s="7"/>
      <c r="H46" s="7"/>
      <c r="I46" s="7"/>
    </row>
    <row r="47" spans="2:9" ht="15.75" x14ac:dyDescent="0.25">
      <c r="B47" s="7"/>
      <c r="C47" s="7"/>
      <c r="D47" s="7"/>
      <c r="E47" s="7"/>
      <c r="F47" s="7"/>
      <c r="G47" s="7"/>
      <c r="H47" s="7"/>
      <c r="I47" s="7"/>
    </row>
    <row r="48" spans="2:9" ht="15.75" x14ac:dyDescent="0.25">
      <c r="B48" s="7"/>
      <c r="C48" s="7"/>
      <c r="D48" s="7"/>
      <c r="E48" s="7"/>
      <c r="F48" s="7"/>
      <c r="G48" s="7"/>
      <c r="H48" s="7"/>
      <c r="I48" s="7"/>
    </row>
    <row r="49" spans="2:9" ht="15.75" x14ac:dyDescent="0.25">
      <c r="B49" s="7"/>
      <c r="C49" s="7"/>
      <c r="D49" s="7"/>
      <c r="E49" s="7"/>
      <c r="F49" s="7"/>
      <c r="G49" s="7"/>
      <c r="H49" s="7"/>
      <c r="I49" s="7"/>
    </row>
    <row r="50" spans="2:9" ht="15.75" x14ac:dyDescent="0.25">
      <c r="B50" s="7"/>
      <c r="C50" s="7"/>
      <c r="D50" s="7"/>
      <c r="E50" s="7"/>
      <c r="F50" s="7"/>
      <c r="G50" s="7"/>
      <c r="H50" s="7"/>
      <c r="I50" s="7"/>
    </row>
    <row r="51" spans="2:9" ht="15.75" x14ac:dyDescent="0.25">
      <c r="B51" s="7"/>
      <c r="C51" s="7"/>
      <c r="D51" s="7"/>
      <c r="E51" s="7"/>
      <c r="F51" s="7"/>
      <c r="G51" s="7"/>
      <c r="H51" s="7"/>
      <c r="I51" s="7"/>
    </row>
  </sheetData>
  <autoFilter ref="A2:I2"/>
  <mergeCells count="2">
    <mergeCell ref="F1:I1"/>
    <mergeCell ref="B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F13" sqref="F13"/>
    </sheetView>
  </sheetViews>
  <sheetFormatPr defaultColWidth="11.42578125" defaultRowHeight="15" x14ac:dyDescent="0.25"/>
  <cols>
    <col min="1" max="1" width="67.7109375" customWidth="1"/>
    <col min="2" max="9" width="15.85546875" customWidth="1"/>
  </cols>
  <sheetData>
    <row r="1" spans="1:9" ht="15.75" x14ac:dyDescent="0.25">
      <c r="A1" s="9" t="s">
        <v>1843</v>
      </c>
      <c r="B1" s="12" t="s">
        <v>1829</v>
      </c>
      <c r="C1" s="12"/>
      <c r="D1" s="12"/>
      <c r="E1" s="12"/>
      <c r="F1" s="12" t="s">
        <v>1830</v>
      </c>
      <c r="G1" s="12"/>
      <c r="H1" s="12"/>
      <c r="I1" s="12"/>
    </row>
    <row r="2" spans="1:9" ht="15.75" x14ac:dyDescent="0.25">
      <c r="A2" s="10" t="s">
        <v>1842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1</v>
      </c>
      <c r="G2" s="10" t="s">
        <v>2</v>
      </c>
      <c r="H2" s="10" t="s">
        <v>3</v>
      </c>
      <c r="I2" s="10" t="s">
        <v>4</v>
      </c>
    </row>
    <row r="3" spans="1:9" ht="15.75" x14ac:dyDescent="0.25">
      <c r="A3" s="11" t="s">
        <v>1854</v>
      </c>
      <c r="B3" s="7">
        <v>0.43269999999999997</v>
      </c>
      <c r="C3" s="7">
        <v>-0.16969999999999999</v>
      </c>
      <c r="D3" s="7">
        <v>-4.8640000000000003E-2</v>
      </c>
      <c r="E3" s="7">
        <v>-0.38379999999999997</v>
      </c>
      <c r="F3" s="7" t="s">
        <v>1831</v>
      </c>
      <c r="G3" s="7">
        <v>1.4118071471299999E-4</v>
      </c>
      <c r="H3" s="7">
        <v>0.27865368123762302</v>
      </c>
      <c r="I3" s="7" t="s">
        <v>1831</v>
      </c>
    </row>
    <row r="4" spans="1:9" ht="15.75" x14ac:dyDescent="0.25">
      <c r="A4" s="11" t="s">
        <v>1888</v>
      </c>
      <c r="B4" s="7">
        <v>-9.5750000000000002E-2</v>
      </c>
      <c r="C4" s="7">
        <v>-5.1029999999999999E-2</v>
      </c>
      <c r="D4" s="7">
        <v>0.23050000000000001</v>
      </c>
      <c r="E4" s="7">
        <v>3.5200000000000002E-2</v>
      </c>
      <c r="F4" s="7">
        <v>3.2647868872743999E-2</v>
      </c>
      <c r="G4" s="7">
        <v>0.25563949436122202</v>
      </c>
      <c r="H4" s="7">
        <v>1.9869686799999999E-7</v>
      </c>
      <c r="I4" s="7">
        <v>0.43313885854427298</v>
      </c>
    </row>
    <row r="5" spans="1:9" ht="15.75" x14ac:dyDescent="0.25">
      <c r="A5" s="11" t="s">
        <v>1857</v>
      </c>
      <c r="B5" s="7">
        <v>0.40689999999999998</v>
      </c>
      <c r="C5" s="7">
        <v>0.16550000000000001</v>
      </c>
      <c r="D5" s="7">
        <v>-0.40589999999999998</v>
      </c>
      <c r="E5" s="7">
        <v>-0.42620000000000002</v>
      </c>
      <c r="F5" s="7" t="s">
        <v>1831</v>
      </c>
      <c r="G5" s="7">
        <v>2.0795136921899999E-4</v>
      </c>
      <c r="H5" s="7" t="s">
        <v>1831</v>
      </c>
      <c r="I5" s="7" t="s">
        <v>1831</v>
      </c>
    </row>
    <row r="6" spans="1:9" ht="15.75" x14ac:dyDescent="0.25">
      <c r="A6" s="11" t="s">
        <v>1882</v>
      </c>
      <c r="B6" s="7">
        <v>-0.29110000000000003</v>
      </c>
      <c r="C6" s="7">
        <v>6.7460000000000006E-2</v>
      </c>
      <c r="D6" s="7">
        <v>0.48099999999999998</v>
      </c>
      <c r="E6" s="7">
        <v>-7.7670000000000003E-2</v>
      </c>
      <c r="F6" s="7">
        <v>3.5135999999999999E-11</v>
      </c>
      <c r="G6" s="7">
        <v>0.132758249837751</v>
      </c>
      <c r="H6" s="7" t="s">
        <v>1831</v>
      </c>
      <c r="I6" s="7">
        <v>8.3362299984032995E-2</v>
      </c>
    </row>
    <row r="7" spans="1:9" ht="15.75" x14ac:dyDescent="0.25">
      <c r="A7" s="8" t="s">
        <v>1862</v>
      </c>
      <c r="B7" s="7">
        <v>-3.814E-2</v>
      </c>
      <c r="C7" s="7">
        <v>4.5609999999999998E-2</v>
      </c>
      <c r="D7" s="7">
        <v>0.18329999999999999</v>
      </c>
      <c r="E7" s="7">
        <v>-0.10059999999999999</v>
      </c>
      <c r="F7" s="7">
        <v>0.39576708255209297</v>
      </c>
      <c r="G7" s="7">
        <v>0.30969395752287798</v>
      </c>
      <c r="H7" s="7">
        <v>3.8522707289E-5</v>
      </c>
      <c r="I7" s="7">
        <v>2.4791907693047999E-2</v>
      </c>
    </row>
    <row r="8" spans="1:9" ht="15.75" x14ac:dyDescent="0.25">
      <c r="A8" s="8" t="s">
        <v>1863</v>
      </c>
      <c r="B8" s="7">
        <v>0.12520000000000001</v>
      </c>
      <c r="C8" s="7">
        <v>0.14849999999999999</v>
      </c>
      <c r="D8" s="7">
        <v>-6.4360000000000001E-2</v>
      </c>
      <c r="E8" s="7">
        <v>-0.29189999999999999</v>
      </c>
      <c r="F8" s="7">
        <v>5.1490680339519998E-3</v>
      </c>
      <c r="G8" s="7">
        <v>8.8690266026999998E-4</v>
      </c>
      <c r="H8" s="7">
        <v>0.15151818975248199</v>
      </c>
      <c r="I8" s="7">
        <v>3.0960999999999998E-11</v>
      </c>
    </row>
    <row r="9" spans="1:9" ht="15.75" x14ac:dyDescent="0.25">
      <c r="A9" s="8" t="s">
        <v>1852</v>
      </c>
      <c r="B9" s="7">
        <v>5.1240000000000001E-3</v>
      </c>
      <c r="C9" s="7">
        <v>2.1940000000000001E-2</v>
      </c>
      <c r="D9" s="7">
        <v>0.2011</v>
      </c>
      <c r="E9" s="7">
        <v>-0.14530000000000001</v>
      </c>
      <c r="F9" s="7">
        <v>0.909185153928038</v>
      </c>
      <c r="G9" s="7">
        <v>0.625164419853661</v>
      </c>
      <c r="H9" s="7">
        <v>6.1362122839999999E-6</v>
      </c>
      <c r="I9" s="7">
        <v>1.1491822077860001E-3</v>
      </c>
    </row>
    <row r="10" spans="1:9" ht="15.75" x14ac:dyDescent="0.25">
      <c r="A10" s="8" t="s">
        <v>1886</v>
      </c>
      <c r="B10" s="7">
        <v>0.16889999999999999</v>
      </c>
      <c r="C10" s="7">
        <v>-3.1280000000000002E-2</v>
      </c>
      <c r="D10" s="7">
        <v>4.3610000000000003E-2</v>
      </c>
      <c r="E10" s="7">
        <v>-0.29549999999999998</v>
      </c>
      <c r="F10" s="7">
        <v>1.52217820626E-4</v>
      </c>
      <c r="G10" s="7">
        <v>0.48608249637435602</v>
      </c>
      <c r="H10" s="7">
        <v>0.331496092614537</v>
      </c>
      <c r="I10" s="7">
        <v>1.7188E-11</v>
      </c>
    </row>
    <row r="11" spans="1:9" ht="15.75" x14ac:dyDescent="0.25">
      <c r="A11" s="8" t="s">
        <v>1845</v>
      </c>
      <c r="B11" s="7">
        <v>6.3920000000000005E-2</v>
      </c>
      <c r="C11" s="7">
        <v>-0.1164</v>
      </c>
      <c r="D11" s="7">
        <v>0.2175</v>
      </c>
      <c r="E11" s="7">
        <v>-0.21809999999999999</v>
      </c>
      <c r="F11" s="7">
        <v>0.15433601021333199</v>
      </c>
      <c r="G11" s="7">
        <v>9.3140115692809996E-3</v>
      </c>
      <c r="H11" s="7">
        <v>9.6002152499999996E-7</v>
      </c>
      <c r="I11" s="7">
        <v>8.91850647E-7</v>
      </c>
    </row>
    <row r="12" spans="1:9" ht="15.75" x14ac:dyDescent="0.25">
      <c r="A12" s="8" t="s">
        <v>1884</v>
      </c>
      <c r="B12" s="7">
        <v>-0.13750000000000001</v>
      </c>
      <c r="C12" s="7">
        <v>3.909E-2</v>
      </c>
      <c r="D12" s="7">
        <v>0.2913</v>
      </c>
      <c r="E12" s="7">
        <v>-2.7660000000000001E-2</v>
      </c>
      <c r="F12" s="7">
        <v>2.0992555662390001E-3</v>
      </c>
      <c r="G12" s="7">
        <v>0.38406430083461601</v>
      </c>
      <c r="H12" s="7">
        <v>3.4108000000000001E-11</v>
      </c>
      <c r="I12" s="7">
        <v>0.53808272121192902</v>
      </c>
    </row>
    <row r="13" spans="1:9" ht="15.75" x14ac:dyDescent="0.25">
      <c r="A13" s="8" t="s">
        <v>1865</v>
      </c>
      <c r="B13" s="7">
        <v>-0.16869999999999999</v>
      </c>
      <c r="C13" s="7">
        <v>0.1195</v>
      </c>
      <c r="D13" s="7">
        <v>0.26569999999999999</v>
      </c>
      <c r="E13" s="7">
        <v>-5.5390000000000002E-2</v>
      </c>
      <c r="F13" s="7">
        <v>1.5603109264E-4</v>
      </c>
      <c r="G13" s="7">
        <v>7.5777642604400001E-3</v>
      </c>
      <c r="H13" s="7">
        <v>1.710095E-9</v>
      </c>
      <c r="I13" s="7">
        <v>0.217194082924379</v>
      </c>
    </row>
    <row r="14" spans="1:9" ht="15.75" x14ac:dyDescent="0.25">
      <c r="A14" s="11" t="s">
        <v>1850</v>
      </c>
      <c r="B14" s="7">
        <v>0.19570000000000001</v>
      </c>
      <c r="C14" s="7">
        <v>-0.37719999999999998</v>
      </c>
      <c r="D14" s="7">
        <v>-0.14069999999999999</v>
      </c>
      <c r="E14" s="7">
        <v>0.22819999999999999</v>
      </c>
      <c r="F14" s="7">
        <v>1.091960646E-5</v>
      </c>
      <c r="G14" s="7" t="s">
        <v>1831</v>
      </c>
      <c r="H14" s="7">
        <v>1.647082945501E-3</v>
      </c>
      <c r="I14" s="7">
        <v>2.6433071299999998E-7</v>
      </c>
    </row>
    <row r="15" spans="1:9" ht="15.75" x14ac:dyDescent="0.25">
      <c r="A15" s="11" t="s">
        <v>1869</v>
      </c>
      <c r="B15" s="7">
        <v>-0.3175</v>
      </c>
      <c r="C15" s="7">
        <v>-0.21659999999999999</v>
      </c>
      <c r="D15" s="7">
        <v>0.41410000000000002</v>
      </c>
      <c r="E15" s="7">
        <v>0.29420000000000002</v>
      </c>
      <c r="F15" s="7">
        <v>3.9599999999999998E-13</v>
      </c>
      <c r="G15" s="7">
        <v>1.063636938E-6</v>
      </c>
      <c r="H15" s="7" t="s">
        <v>1831</v>
      </c>
      <c r="I15" s="7">
        <v>2.1041000000000001E-11</v>
      </c>
    </row>
    <row r="16" spans="1:9" ht="15.75" x14ac:dyDescent="0.25">
      <c r="A16" s="8" t="s">
        <v>1872</v>
      </c>
      <c r="B16" s="7">
        <v>-7.2679999999999995E-2</v>
      </c>
      <c r="C16" s="7">
        <v>2.239E-2</v>
      </c>
      <c r="D16" s="7">
        <v>0.22120000000000001</v>
      </c>
      <c r="E16" s="7">
        <v>-5.7450000000000001E-2</v>
      </c>
      <c r="F16" s="7">
        <v>0.105240652426251</v>
      </c>
      <c r="G16" s="7">
        <v>0.61818181316807297</v>
      </c>
      <c r="H16" s="7">
        <v>6.1500096999999996E-7</v>
      </c>
      <c r="I16" s="7">
        <v>0.20059992440364599</v>
      </c>
    </row>
    <row r="17" spans="1:9" ht="15.75" x14ac:dyDescent="0.25">
      <c r="A17" s="8" t="s">
        <v>1855</v>
      </c>
      <c r="B17" s="7">
        <v>0.12720000000000001</v>
      </c>
      <c r="C17" s="7">
        <v>0.25519999999999998</v>
      </c>
      <c r="D17" s="7">
        <v>-0.1046</v>
      </c>
      <c r="E17" s="7">
        <v>-0.38329999999999997</v>
      </c>
      <c r="F17" s="7">
        <v>4.4598813456440001E-3</v>
      </c>
      <c r="G17" s="7">
        <v>7.5939290000000006E-9</v>
      </c>
      <c r="H17" s="7">
        <v>1.9516107540002998E-2</v>
      </c>
      <c r="I17" s="7" t="s">
        <v>1831</v>
      </c>
    </row>
    <row r="18" spans="1:9" ht="15.75" x14ac:dyDescent="0.25">
      <c r="A18" s="8" t="s">
        <v>1856</v>
      </c>
      <c r="B18" s="7">
        <v>0.17050000000000001</v>
      </c>
      <c r="C18" s="7">
        <v>0.18529999999999999</v>
      </c>
      <c r="D18" s="7">
        <v>-8.8529999999999998E-2</v>
      </c>
      <c r="E18" s="7">
        <v>-0.35239999999999999</v>
      </c>
      <c r="F18" s="7">
        <v>1.3142492584400001E-4</v>
      </c>
      <c r="G18" s="7">
        <v>3.1732955481999998E-5</v>
      </c>
      <c r="H18" s="7">
        <v>4.8321519493760998E-2</v>
      </c>
      <c r="I18" s="7" t="s">
        <v>1831</v>
      </c>
    </row>
    <row r="19" spans="1:9" ht="15.75" x14ac:dyDescent="0.25">
      <c r="A19" s="11" t="s">
        <v>1875</v>
      </c>
      <c r="B19" s="7">
        <v>0.3281</v>
      </c>
      <c r="C19" s="7">
        <v>-0.1206</v>
      </c>
      <c r="D19" s="7">
        <v>-9.4469999999999998E-2</v>
      </c>
      <c r="E19" s="7">
        <v>-0.33800000000000002</v>
      </c>
      <c r="F19" s="7">
        <v>5.8000000000000005E-14</v>
      </c>
      <c r="G19" s="7">
        <v>7.0515786860099999E-3</v>
      </c>
      <c r="H19" s="7">
        <v>3.5061560851822E-2</v>
      </c>
      <c r="I19" s="7">
        <v>8.9999999999999995E-15</v>
      </c>
    </row>
    <row r="20" spans="1:9" ht="15.75" x14ac:dyDescent="0.25">
      <c r="A20" s="11" t="s">
        <v>1851</v>
      </c>
      <c r="B20" s="7">
        <v>-0.42759999999999998</v>
      </c>
      <c r="C20" s="7">
        <v>-1.081E-2</v>
      </c>
      <c r="D20" s="7">
        <v>0.44600000000000001</v>
      </c>
      <c r="E20" s="7">
        <v>0.1739</v>
      </c>
      <c r="F20" s="7" t="s">
        <v>1831</v>
      </c>
      <c r="G20" s="7">
        <v>0.80987629439534303</v>
      </c>
      <c r="H20" s="7" t="s">
        <v>1831</v>
      </c>
      <c r="I20" s="7">
        <v>9.6018656899E-5</v>
      </c>
    </row>
    <row r="21" spans="1:9" ht="15.75" x14ac:dyDescent="0.25">
      <c r="A21" s="8" t="s">
        <v>1877</v>
      </c>
      <c r="B21" s="7">
        <v>0.1027</v>
      </c>
      <c r="C21" s="7">
        <v>-0.25890000000000002</v>
      </c>
      <c r="D21" s="7">
        <v>0.22589999999999999</v>
      </c>
      <c r="E21" s="7">
        <v>-0.13020000000000001</v>
      </c>
      <c r="F21" s="7">
        <v>2.1952187195724001E-2</v>
      </c>
      <c r="G21" s="7">
        <v>4.5288130000000003E-9</v>
      </c>
      <c r="H21" s="7">
        <v>3.50264594E-7</v>
      </c>
      <c r="I21" s="7">
        <v>3.6181042868559999E-3</v>
      </c>
    </row>
    <row r="22" spans="1:9" ht="15.75" x14ac:dyDescent="0.25">
      <c r="A22" s="11" t="s">
        <v>1864</v>
      </c>
      <c r="B22" s="7">
        <v>-0.43890000000000001</v>
      </c>
      <c r="C22" s="7">
        <v>0.35639999999999999</v>
      </c>
      <c r="D22" s="7">
        <v>0.37009999999999998</v>
      </c>
      <c r="E22" s="7">
        <v>-9.5799999999999996E-2</v>
      </c>
      <c r="F22" s="7" t="s">
        <v>1831</v>
      </c>
      <c r="G22" s="7" t="s">
        <v>1831</v>
      </c>
      <c r="H22" s="7" t="s">
        <v>1831</v>
      </c>
      <c r="I22" s="7">
        <v>3.2566904355989003E-2</v>
      </c>
    </row>
    <row r="23" spans="1:9" ht="15.75" x14ac:dyDescent="0.25">
      <c r="A23" s="8" t="s">
        <v>1883</v>
      </c>
      <c r="B23" s="7">
        <v>-0.20180000000000001</v>
      </c>
      <c r="C23" s="7">
        <v>0.30009999999999998</v>
      </c>
      <c r="D23" s="7">
        <v>0.26100000000000001</v>
      </c>
      <c r="E23" s="7">
        <v>-0.25969999999999999</v>
      </c>
      <c r="F23" s="7">
        <v>5.6773045869999996E-6</v>
      </c>
      <c r="G23" s="7">
        <v>8.0110000000000005E-12</v>
      </c>
      <c r="H23" s="7">
        <v>3.3889830000000001E-9</v>
      </c>
      <c r="I23" s="7">
        <v>4.0233100000000002E-9</v>
      </c>
    </row>
    <row r="24" spans="1:9" ht="15.75" x14ac:dyDescent="0.25">
      <c r="A24" s="8" t="s">
        <v>1844</v>
      </c>
      <c r="B24" s="7">
        <v>-0.188</v>
      </c>
      <c r="C24" s="7">
        <v>9.4289999999999999E-2</v>
      </c>
      <c r="D24" s="7">
        <v>0.2838</v>
      </c>
      <c r="E24" s="7">
        <v>-3.492E-2</v>
      </c>
      <c r="F24" s="7">
        <v>2.4241230036000001E-5</v>
      </c>
      <c r="G24" s="7">
        <v>3.5420591742073002E-2</v>
      </c>
      <c r="H24" s="7">
        <v>1.12032E-10</v>
      </c>
      <c r="I24" s="7">
        <v>0.436897582450682</v>
      </c>
    </row>
    <row r="25" spans="1:9" ht="15.75" x14ac:dyDescent="0.25">
      <c r="A25" s="8" t="s">
        <v>1885</v>
      </c>
      <c r="B25" s="7">
        <v>-0.2737</v>
      </c>
      <c r="C25" s="7">
        <v>0.17979999999999999</v>
      </c>
      <c r="D25" s="7">
        <v>0.33739999999999998</v>
      </c>
      <c r="E25" s="7">
        <v>-6.2089999999999999E-2</v>
      </c>
      <c r="F25" s="7">
        <v>5.26754E-10</v>
      </c>
      <c r="G25" s="7">
        <v>5.4641071682999998E-5</v>
      </c>
      <c r="H25" s="7">
        <v>1E-14</v>
      </c>
      <c r="I25" s="7">
        <v>0.166553978335236</v>
      </c>
    </row>
    <row r="26" spans="1:9" ht="15.75" x14ac:dyDescent="0.25">
      <c r="A26" s="8" t="s">
        <v>1849</v>
      </c>
      <c r="B26" s="7">
        <v>-0.27510000000000001</v>
      </c>
      <c r="C26" s="7">
        <v>0.15759999999999999</v>
      </c>
      <c r="D26" s="7">
        <v>0.40710000000000002</v>
      </c>
      <c r="E26" s="7">
        <v>-8.1390000000000004E-2</v>
      </c>
      <c r="F26" s="7">
        <v>4.2276800000000001E-10</v>
      </c>
      <c r="G26" s="7">
        <v>4.14583257113E-4</v>
      </c>
      <c r="H26" s="7" t="s">
        <v>1831</v>
      </c>
      <c r="I26" s="7">
        <v>6.9574828785454998E-2</v>
      </c>
    </row>
    <row r="27" spans="1:9" ht="15.75" x14ac:dyDescent="0.25">
      <c r="A27" s="8" t="s">
        <v>1873</v>
      </c>
      <c r="B27" s="7">
        <v>-0.20230000000000001</v>
      </c>
      <c r="C27" s="7">
        <v>0.1111</v>
      </c>
      <c r="D27" s="7">
        <v>0.3669</v>
      </c>
      <c r="E27" s="7">
        <v>-9.9229999999999999E-2</v>
      </c>
      <c r="F27" s="7">
        <v>5.3749877880000004E-6</v>
      </c>
      <c r="G27" s="7">
        <v>1.3129550387319E-2</v>
      </c>
      <c r="H27" s="7" t="s">
        <v>1831</v>
      </c>
      <c r="I27" s="7">
        <v>2.6807963506529999E-2</v>
      </c>
    </row>
    <row r="28" spans="1:9" ht="15.75" x14ac:dyDescent="0.25">
      <c r="A28" s="8" t="s">
        <v>1860</v>
      </c>
      <c r="B28" s="7">
        <v>-2.7099999999999999E-2</v>
      </c>
      <c r="C28" s="7">
        <v>-4.3920000000000001E-2</v>
      </c>
      <c r="D28" s="7">
        <v>0.25779999999999997</v>
      </c>
      <c r="E28" s="7">
        <v>-0.1366</v>
      </c>
      <c r="F28" s="7">
        <v>0.54627333979399395</v>
      </c>
      <c r="G28" s="7">
        <v>0.32797324207606299</v>
      </c>
      <c r="H28" s="7">
        <v>5.2779870000000002E-9</v>
      </c>
      <c r="I28" s="7">
        <v>2.2476128432329999E-3</v>
      </c>
    </row>
    <row r="29" spans="1:9" ht="15.75" x14ac:dyDescent="0.25">
      <c r="A29" s="8" t="s">
        <v>1861</v>
      </c>
      <c r="B29" s="7">
        <v>-4.054E-2</v>
      </c>
      <c r="C29" s="7">
        <v>-3.594E-2</v>
      </c>
      <c r="D29" s="7">
        <v>0.28299999999999997</v>
      </c>
      <c r="E29" s="7">
        <v>-0.1346</v>
      </c>
      <c r="F29" s="7">
        <v>0.366693941524944</v>
      </c>
      <c r="G29" s="7">
        <v>0.42357585850871399</v>
      </c>
      <c r="H29" s="7">
        <v>1.2704399999999999E-10</v>
      </c>
      <c r="I29" s="7">
        <v>2.6211080571979998E-3</v>
      </c>
    </row>
    <row r="30" spans="1:9" ht="15.75" x14ac:dyDescent="0.25">
      <c r="A30" s="8" t="s">
        <v>1891</v>
      </c>
      <c r="B30" s="7">
        <v>5.1749999999999997E-2</v>
      </c>
      <c r="C30" s="7">
        <v>0.22750000000000001</v>
      </c>
      <c r="D30" s="7">
        <v>-5.3949999999999998E-2</v>
      </c>
      <c r="E30" s="7">
        <v>-0.2762</v>
      </c>
      <c r="F30" s="7">
        <v>0.24902273649664</v>
      </c>
      <c r="G30" s="7">
        <v>2.88945476E-7</v>
      </c>
      <c r="H30" s="7">
        <v>0.22943125193251601</v>
      </c>
      <c r="I30" s="7">
        <v>3.5848699999999999E-10</v>
      </c>
    </row>
    <row r="31" spans="1:9" ht="15.75" x14ac:dyDescent="0.25">
      <c r="A31" s="8" t="s">
        <v>1890</v>
      </c>
      <c r="B31" s="7">
        <v>-0.17419999999999999</v>
      </c>
      <c r="C31" s="7">
        <v>0.22070000000000001</v>
      </c>
      <c r="D31" s="7">
        <v>0.2586</v>
      </c>
      <c r="E31" s="7">
        <v>-0.15010000000000001</v>
      </c>
      <c r="F31" s="7">
        <v>9.3246773614000003E-5</v>
      </c>
      <c r="G31" s="7">
        <v>6.5500508099999998E-7</v>
      </c>
      <c r="H31" s="7">
        <v>4.7266140000000001E-9</v>
      </c>
      <c r="I31" s="7">
        <v>7.7785205294999995E-4</v>
      </c>
    </row>
    <row r="32" spans="1:9" ht="15.75" x14ac:dyDescent="0.25">
      <c r="A32" s="11" t="s">
        <v>1846</v>
      </c>
      <c r="B32" s="7">
        <v>-0.47370000000000001</v>
      </c>
      <c r="C32" s="7">
        <v>0.15909999999999999</v>
      </c>
      <c r="D32" s="7">
        <v>0.51190000000000002</v>
      </c>
      <c r="E32" s="7">
        <v>3.1220000000000001E-2</v>
      </c>
      <c r="F32" s="7" t="s">
        <v>1831</v>
      </c>
      <c r="G32" s="7">
        <v>3.6619192035999999E-4</v>
      </c>
      <c r="H32" s="7" t="s">
        <v>1831</v>
      </c>
      <c r="I32" s="7">
        <v>0.48697278577716502</v>
      </c>
    </row>
    <row r="33" spans="1:9" ht="15.75" x14ac:dyDescent="0.25">
      <c r="A33" s="8" t="s">
        <v>1868</v>
      </c>
      <c r="B33" s="7">
        <v>-8.2430000000000003E-2</v>
      </c>
      <c r="C33" s="7">
        <v>-5.126E-2</v>
      </c>
      <c r="D33" s="7">
        <v>0.30280000000000001</v>
      </c>
      <c r="E33" s="7">
        <v>-0.16839999999999999</v>
      </c>
      <c r="F33" s="7">
        <v>6.6064498427130997E-2</v>
      </c>
      <c r="G33" s="7">
        <v>0.253546843730454</v>
      </c>
      <c r="H33" s="7">
        <v>5.0709999999999997E-12</v>
      </c>
      <c r="I33" s="7">
        <v>1.59617409739E-4</v>
      </c>
    </row>
    <row r="34" spans="1:9" ht="15.75" x14ac:dyDescent="0.25">
      <c r="A34" s="11" t="s">
        <v>1870</v>
      </c>
      <c r="B34" s="7">
        <v>-0.14799999999999999</v>
      </c>
      <c r="C34" s="7">
        <v>-0.24329999999999999</v>
      </c>
      <c r="D34" s="7">
        <v>8.0519999999999994E-2</v>
      </c>
      <c r="E34" s="7">
        <v>0.39679999999999999</v>
      </c>
      <c r="F34" s="7">
        <v>9.2137096941E-4</v>
      </c>
      <c r="G34" s="7">
        <v>3.8421984E-8</v>
      </c>
      <c r="H34" s="7">
        <v>7.2602184775918996E-2</v>
      </c>
      <c r="I34" s="7" t="s">
        <v>1831</v>
      </c>
    </row>
    <row r="35" spans="1:9" ht="15.75" x14ac:dyDescent="0.25">
      <c r="A35" s="11" t="s">
        <v>1871</v>
      </c>
      <c r="B35" s="7">
        <v>1.059E-2</v>
      </c>
      <c r="C35" s="7">
        <v>-0.2858</v>
      </c>
      <c r="D35" s="7">
        <v>2.9989999999999999E-2</v>
      </c>
      <c r="E35" s="7">
        <v>0.22919999999999999</v>
      </c>
      <c r="F35" s="7">
        <v>0.81357699445903597</v>
      </c>
      <c r="G35" s="7">
        <v>8.1673999999999996E-11</v>
      </c>
      <c r="H35" s="7">
        <v>0.50424832134001996</v>
      </c>
      <c r="I35" s="7">
        <v>2.33566922E-7</v>
      </c>
    </row>
    <row r="36" spans="1:9" ht="15.75" x14ac:dyDescent="0.25">
      <c r="A36" s="8" t="s">
        <v>1858</v>
      </c>
      <c r="B36" s="7">
        <v>0.1249</v>
      </c>
      <c r="C36" s="7">
        <v>-6.9259999999999999E-3</v>
      </c>
      <c r="D36" s="7">
        <v>1.0630000000000001E-2</v>
      </c>
      <c r="E36" s="7">
        <v>-0.13159999999999999</v>
      </c>
      <c r="F36" s="7">
        <v>5.2489910775400002E-3</v>
      </c>
      <c r="G36" s="7">
        <v>0.87747173152751701</v>
      </c>
      <c r="H36" s="7">
        <v>0.81295228758036198</v>
      </c>
      <c r="I36" s="7">
        <v>3.2666861796769998E-3</v>
      </c>
    </row>
    <row r="37" spans="1:9" ht="15.75" x14ac:dyDescent="0.25">
      <c r="A37" s="11" t="s">
        <v>1853</v>
      </c>
      <c r="B37" s="7">
        <v>-0.48520000000000002</v>
      </c>
      <c r="C37" s="7">
        <v>0.31080000000000002</v>
      </c>
      <c r="D37" s="7">
        <v>0.38169999999999998</v>
      </c>
      <c r="E37" s="7">
        <v>2.7119999999999998E-2</v>
      </c>
      <c r="F37" s="7" t="s">
        <v>1831</v>
      </c>
      <c r="G37" s="7">
        <v>1.2850000000000001E-12</v>
      </c>
      <c r="H37" s="7" t="s">
        <v>1831</v>
      </c>
      <c r="I37" s="7">
        <v>0.54602759224382902</v>
      </c>
    </row>
    <row r="38" spans="1:9" ht="15.75" x14ac:dyDescent="0.25">
      <c r="A38" s="11" t="s">
        <v>1876</v>
      </c>
      <c r="B38" s="7">
        <v>0.29730000000000001</v>
      </c>
      <c r="C38" s="7">
        <v>-0.35299999999999998</v>
      </c>
      <c r="D38" s="7">
        <v>-0.2041</v>
      </c>
      <c r="E38" s="7">
        <v>0.11940000000000001</v>
      </c>
      <c r="F38" s="7">
        <v>1.2739999999999999E-11</v>
      </c>
      <c r="G38" s="7" t="s">
        <v>1831</v>
      </c>
      <c r="H38" s="7">
        <v>4.375380248E-6</v>
      </c>
      <c r="I38" s="7">
        <v>7.6355922085789996E-3</v>
      </c>
    </row>
    <row r="39" spans="1:9" ht="15.75" x14ac:dyDescent="0.25">
      <c r="A39" s="8" t="s">
        <v>1879</v>
      </c>
      <c r="B39" s="7">
        <v>0.12720000000000001</v>
      </c>
      <c r="C39" s="7">
        <v>-3.6810000000000002E-2</v>
      </c>
      <c r="D39" s="7">
        <v>-1.6160000000000001E-2</v>
      </c>
      <c r="E39" s="7">
        <v>-5.8259999999999999E-2</v>
      </c>
      <c r="F39" s="7">
        <v>4.4821703722350004E-3</v>
      </c>
      <c r="G39" s="7">
        <v>0.41246263855509502</v>
      </c>
      <c r="H39" s="7">
        <v>0.71902985902639704</v>
      </c>
      <c r="I39" s="7">
        <v>0.19430592260333299</v>
      </c>
    </row>
    <row r="40" spans="1:9" ht="15.75" x14ac:dyDescent="0.25">
      <c r="A40" s="8" t="s">
        <v>1892</v>
      </c>
      <c r="B40" s="7">
        <v>-0.13850000000000001</v>
      </c>
      <c r="C40" s="7">
        <v>0.2676</v>
      </c>
      <c r="D40" s="7">
        <v>-0.1227</v>
      </c>
      <c r="E40" s="7">
        <v>8.8409999999999997E-4</v>
      </c>
      <c r="F40" s="7">
        <v>1.9474355700519999E-3</v>
      </c>
      <c r="G40" s="7">
        <v>1.289249E-9</v>
      </c>
      <c r="H40" s="7">
        <v>6.1264345654760003E-3</v>
      </c>
      <c r="I40" s="7">
        <v>0.98429938675186301</v>
      </c>
    </row>
    <row r="41" spans="1:9" ht="15.75" x14ac:dyDescent="0.25">
      <c r="A41" s="8" t="s">
        <v>1887</v>
      </c>
      <c r="B41" s="7">
        <v>0.1118</v>
      </c>
      <c r="C41" s="7">
        <v>5.7140000000000003E-2</v>
      </c>
      <c r="D41" s="7">
        <v>1.6160000000000001E-2</v>
      </c>
      <c r="E41" s="7">
        <v>-0.26690000000000003</v>
      </c>
      <c r="F41" s="7">
        <v>1.2536023269067E-2</v>
      </c>
      <c r="G41" s="7">
        <v>0.20303534073878099</v>
      </c>
      <c r="H41" s="7">
        <v>0.71909541520000198</v>
      </c>
      <c r="I41" s="7">
        <v>1.429708E-9</v>
      </c>
    </row>
    <row r="42" spans="1:9" ht="15.75" x14ac:dyDescent="0.25">
      <c r="A42" s="8" t="s">
        <v>1867</v>
      </c>
      <c r="B42" s="7">
        <v>-0.24690000000000001</v>
      </c>
      <c r="C42" s="7">
        <v>2.513E-2</v>
      </c>
      <c r="D42" s="7">
        <v>0.4047</v>
      </c>
      <c r="E42" s="7">
        <v>-5.4579999999999997E-2</v>
      </c>
      <c r="F42" s="7">
        <v>2.3606708E-8</v>
      </c>
      <c r="G42" s="7">
        <v>0.57590993817296599</v>
      </c>
      <c r="H42" s="7" t="s">
        <v>1831</v>
      </c>
      <c r="I42" s="7">
        <v>0.22406642301316301</v>
      </c>
    </row>
    <row r="43" spans="1:9" ht="15.75" x14ac:dyDescent="0.25">
      <c r="A43" s="11" t="s">
        <v>1859</v>
      </c>
      <c r="B43" s="7">
        <v>-0.3392</v>
      </c>
      <c r="C43" s="7">
        <v>0.3982</v>
      </c>
      <c r="D43" s="7">
        <v>0.2606</v>
      </c>
      <c r="E43" s="7">
        <v>-0.19089999999999999</v>
      </c>
      <c r="F43" s="7">
        <v>7.0000000000000001E-15</v>
      </c>
      <c r="G43" s="7" t="s">
        <v>1831</v>
      </c>
      <c r="H43" s="7">
        <v>3.587267E-9</v>
      </c>
      <c r="I43" s="7">
        <v>1.7973476809E-5</v>
      </c>
    </row>
    <row r="44" spans="1:9" ht="15.75" x14ac:dyDescent="0.25">
      <c r="A44" s="8" t="s">
        <v>1878</v>
      </c>
      <c r="B44" s="7">
        <v>0.24340000000000001</v>
      </c>
      <c r="C44" s="7">
        <v>-0.2888</v>
      </c>
      <c r="D44" s="7">
        <v>-1.6629999999999999E-2</v>
      </c>
      <c r="E44" s="7">
        <v>3.1629999999999998E-2</v>
      </c>
      <c r="F44" s="7">
        <v>3.7629304000000003E-8</v>
      </c>
      <c r="G44" s="7">
        <v>5.0659000000000001E-11</v>
      </c>
      <c r="H44" s="7">
        <v>0.71129511317328298</v>
      </c>
      <c r="I44" s="7">
        <v>0.481277513630952</v>
      </c>
    </row>
    <row r="45" spans="1:9" ht="15.75" x14ac:dyDescent="0.25">
      <c r="A45" s="11" t="s">
        <v>1889</v>
      </c>
      <c r="B45" s="7">
        <v>-0.16650000000000001</v>
      </c>
      <c r="C45" s="7">
        <v>0.33739999999999998</v>
      </c>
      <c r="D45" s="7">
        <v>-1.2800000000000001E-2</v>
      </c>
      <c r="E45" s="7">
        <v>-0.18079999999999999</v>
      </c>
      <c r="F45" s="7">
        <v>1.8988774555999999E-4</v>
      </c>
      <c r="G45" s="7">
        <v>1E-14</v>
      </c>
      <c r="H45" s="7">
        <v>0.77567268197634798</v>
      </c>
      <c r="I45" s="7">
        <v>4.9278470864999997E-5</v>
      </c>
    </row>
    <row r="46" spans="1:9" ht="15.75" x14ac:dyDescent="0.25">
      <c r="A46" s="11" t="s">
        <v>1848</v>
      </c>
      <c r="B46" s="7">
        <v>-0.45340000000000003</v>
      </c>
      <c r="C46" s="7">
        <v>0.31069999999999998</v>
      </c>
      <c r="D46" s="7">
        <v>0.4451</v>
      </c>
      <c r="E46" s="7">
        <v>-4.4540000000000003E-2</v>
      </c>
      <c r="F46" s="7" t="s">
        <v>1831</v>
      </c>
      <c r="G46" s="7">
        <v>1.309E-12</v>
      </c>
      <c r="H46" s="7" t="s">
        <v>1831</v>
      </c>
      <c r="I46" s="7">
        <v>0.32127179944197698</v>
      </c>
    </row>
    <row r="47" spans="1:9" ht="15.75" x14ac:dyDescent="0.25">
      <c r="A47" s="8" t="s">
        <v>1866</v>
      </c>
      <c r="B47" s="7">
        <v>-0.152</v>
      </c>
      <c r="C47" s="7">
        <v>0.1464</v>
      </c>
      <c r="D47" s="7">
        <v>4.4170000000000001E-2</v>
      </c>
      <c r="E47" s="7">
        <v>-1.008E-3</v>
      </c>
      <c r="F47" s="7">
        <v>6.6322256232000001E-4</v>
      </c>
      <c r="G47" s="7">
        <v>1.0475781641359999E-3</v>
      </c>
      <c r="H47" s="7">
        <v>0.32522869535931698</v>
      </c>
      <c r="I47" s="7">
        <v>0.98210054114628498</v>
      </c>
    </row>
    <row r="48" spans="1:9" ht="15.75" x14ac:dyDescent="0.25">
      <c r="A48" s="8" t="s">
        <v>1881</v>
      </c>
      <c r="B48" s="7">
        <v>-0.2732</v>
      </c>
      <c r="C48" s="7">
        <v>0.1711</v>
      </c>
      <c r="D48" s="7">
        <v>0.39439999999999997</v>
      </c>
      <c r="E48" s="7">
        <v>-0.10299999999999999</v>
      </c>
      <c r="F48" s="7">
        <v>5.6253000000000002E-10</v>
      </c>
      <c r="G48" s="7">
        <v>1.24857792957E-4</v>
      </c>
      <c r="H48" s="7" t="s">
        <v>1831</v>
      </c>
      <c r="I48" s="7">
        <v>2.1500089890925E-2</v>
      </c>
    </row>
    <row r="49" spans="1:9" ht="15.75" x14ac:dyDescent="0.25">
      <c r="A49" s="8" t="s">
        <v>1880</v>
      </c>
      <c r="B49" s="7">
        <v>0.1017</v>
      </c>
      <c r="C49" s="7">
        <v>-4.5999999999999999E-2</v>
      </c>
      <c r="D49" s="7">
        <v>0.10199999999999999</v>
      </c>
      <c r="E49" s="7">
        <v>-0.13469999999999999</v>
      </c>
      <c r="F49" s="7">
        <v>2.3193636768442001E-2</v>
      </c>
      <c r="G49" s="7">
        <v>0.305607646056754</v>
      </c>
      <c r="H49" s="7">
        <v>2.2826802078978001E-2</v>
      </c>
      <c r="I49" s="7">
        <v>2.5904217188100001E-3</v>
      </c>
    </row>
    <row r="50" spans="1:9" ht="15.75" x14ac:dyDescent="0.25">
      <c r="A50" s="11" t="s">
        <v>1847</v>
      </c>
      <c r="B50" s="7">
        <v>-0.63390000000000002</v>
      </c>
      <c r="C50" s="7">
        <v>0.3871</v>
      </c>
      <c r="D50" s="7">
        <v>0.3735</v>
      </c>
      <c r="E50" s="7">
        <v>0.1704</v>
      </c>
      <c r="F50" s="7" t="s">
        <v>1831</v>
      </c>
      <c r="G50" s="7" t="s">
        <v>1831</v>
      </c>
      <c r="H50" s="7" t="s">
        <v>1831</v>
      </c>
      <c r="I50" s="7">
        <v>1.3232196331199999E-4</v>
      </c>
    </row>
    <row r="51" spans="1:9" ht="15.75" x14ac:dyDescent="0.25">
      <c r="A51" s="11" t="s">
        <v>1874</v>
      </c>
      <c r="B51" s="7">
        <v>0.48980000000000001</v>
      </c>
      <c r="C51" s="7">
        <v>-5.6279999999999997E-2</v>
      </c>
      <c r="D51" s="7">
        <v>-0.17319999999999999</v>
      </c>
      <c r="E51" s="7">
        <v>-0.48330000000000001</v>
      </c>
      <c r="F51" s="7" t="s">
        <v>1831</v>
      </c>
      <c r="G51" s="7">
        <v>0.209916197028754</v>
      </c>
      <c r="H51" s="7">
        <v>1.0280018974900001E-4</v>
      </c>
      <c r="I51" s="7" t="s">
        <v>1831</v>
      </c>
    </row>
  </sheetData>
  <autoFilter ref="A2:I2">
    <sortState ref="A3:I51">
      <sortCondition ref="A2:A51"/>
    </sortState>
  </autoFilter>
  <mergeCells count="2">
    <mergeCell ref="F1:I1"/>
    <mergeCell ref="B1:E1"/>
  </mergeCells>
  <phoneticPr fontId="2" type="noConversion"/>
  <conditionalFormatting sqref="B3:E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5</vt:i4>
      </vt:variant>
      <vt:variant>
        <vt:lpstr>이름이 지정된 범위</vt:lpstr>
      </vt:variant>
      <vt:variant>
        <vt:i4>1</vt:i4>
      </vt:variant>
    </vt:vector>
  </HeadingPairs>
  <TitlesOfParts>
    <vt:vector size="6" baseType="lpstr">
      <vt:lpstr>Gene Signature</vt:lpstr>
      <vt:lpstr>Proportion Estimate</vt:lpstr>
      <vt:lpstr>ssGSEA Genesets</vt:lpstr>
      <vt:lpstr>Prostate Cell Lineage</vt:lpstr>
      <vt:lpstr>Hallmarks</vt:lpstr>
      <vt:lpstr>Hallmarks!_FilterDatabase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한현호(비뇨의학교실)</cp:lastModifiedBy>
  <dcterms:created xsi:type="dcterms:W3CDTF">2020-07-17T01:12:57Z</dcterms:created>
  <dcterms:modified xsi:type="dcterms:W3CDTF">2021-02-03T00:39:48Z</dcterms:modified>
  <cp:category/>
</cp:coreProperties>
</file>